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bsong5/Dropbox (UNC Charlotte)/Jan-Scientific_Report_12Feb2020/submitted_Files_14Feb2021/"/>
    </mc:Choice>
  </mc:AlternateContent>
  <xr:revisionPtr revIDLastSave="0" documentId="8_{FEE9780E-8B52-5042-BCA2-7846106E0B0A}" xr6:coauthVersionLast="46" xr6:coauthVersionMax="46" xr10:uidLastSave="{00000000-0000-0000-0000-000000000000}"/>
  <bookViews>
    <workbookView xWindow="11980" yWindow="460" windowWidth="27240" windowHeight="16040" xr2:uid="{DFE6457E-DEB5-C74F-A2F2-109AF0C9448B}"/>
  </bookViews>
  <sheets>
    <sheet name="Title" sheetId="7" r:id="rId1"/>
    <sheet name="Supplementary Table 1" sheetId="1" r:id="rId2"/>
    <sheet name="Supplementary Table 2" sheetId="2" r:id="rId3"/>
    <sheet name="Supplementary Table 3" sheetId="3" r:id="rId4"/>
    <sheet name="Supplementary Table 4" sheetId="4" r:id="rId5"/>
    <sheet name="Supplementary Table 5" sheetId="5" r:id="rId6"/>
    <sheet name="Supplementary Table 6" sheetId="6"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7" i="1" l="1"/>
  <c r="D26" i="1"/>
  <c r="D25" i="1"/>
  <c r="D24" i="1"/>
  <c r="D23" i="1"/>
  <c r="D22" i="1"/>
  <c r="D21" i="1"/>
  <c r="D20" i="1"/>
  <c r="D19" i="1"/>
  <c r="D18" i="1"/>
  <c r="D17" i="1"/>
  <c r="D16" i="1"/>
  <c r="D15" i="1"/>
  <c r="D14" i="1"/>
  <c r="D13" i="1"/>
  <c r="D12" i="1"/>
  <c r="D11" i="1"/>
  <c r="D10" i="1"/>
  <c r="D9" i="1"/>
  <c r="D8" i="1"/>
  <c r="D7" i="1"/>
  <c r="D6" i="1"/>
  <c r="D5" i="1"/>
  <c r="D4" i="1"/>
</calcChain>
</file>

<file path=xl/sharedStrings.xml><?xml version="1.0" encoding="utf-8"?>
<sst xmlns="http://schemas.openxmlformats.org/spreadsheetml/2006/main" count="4851" uniqueCount="3775">
  <si>
    <t>Tables S1. RNA sequencing results before and after quality filter for NRS, Peking, S-soja, and Williams 82 in control (C) and treatment (T) conditions.</t>
  </si>
  <si>
    <t>Sample ID</t>
  </si>
  <si>
    <t>Total raw reads</t>
  </si>
  <si>
    <t>Total cleaned reads</t>
  </si>
  <si>
    <t xml:space="preserve">Quality checked read rate </t>
  </si>
  <si>
    <t>Reads mapped</t>
  </si>
  <si>
    <t xml:space="preserve">Multiple-alignment rate </t>
  </si>
  <si>
    <t xml:space="preserve">Overall Mapping Rate </t>
  </si>
  <si>
    <t>NRS100_C1</t>
  </si>
  <si>
    <t>NRS100_C2</t>
  </si>
  <si>
    <t>NRS100_C3</t>
  </si>
  <si>
    <t>NRS100_T1</t>
  </si>
  <si>
    <t>NRS100_T2</t>
  </si>
  <si>
    <t>NRS100_T3</t>
  </si>
  <si>
    <t>Peking_C1</t>
  </si>
  <si>
    <t>Peking_C2</t>
  </si>
  <si>
    <t>Peking_C3</t>
  </si>
  <si>
    <t>Peking_T1</t>
  </si>
  <si>
    <t>Peking_T2</t>
  </si>
  <si>
    <t>Peking_T3</t>
  </si>
  <si>
    <t>Williams_82_C1</t>
  </si>
  <si>
    <t>Williams_82_C2</t>
  </si>
  <si>
    <t>Williams_82_C3</t>
  </si>
  <si>
    <t>Williams_82_T1</t>
  </si>
  <si>
    <t>Williams_82_T2</t>
  </si>
  <si>
    <t>Williams_82_T3</t>
  </si>
  <si>
    <t>9.5%)</t>
  </si>
  <si>
    <t xml:space="preserve"> </t>
  </si>
  <si>
    <t>GO ID</t>
  </si>
  <si>
    <t>GO count</t>
  </si>
  <si>
    <t>Expressed_GO</t>
  </si>
  <si>
    <t>Expected_expression</t>
  </si>
  <si>
    <t>Corrected_P</t>
  </si>
  <si>
    <t>GO_desc</t>
  </si>
  <si>
    <t>GO:0009627</t>
  </si>
  <si>
    <t>systemic acquired resistance</t>
  </si>
  <si>
    <t>GO:0031347</t>
  </si>
  <si>
    <t>regulation of defense response</t>
  </si>
  <si>
    <t>GO:0009697</t>
  </si>
  <si>
    <t>salicylic acid biosynthetic process</t>
  </si>
  <si>
    <t>GO:0010310</t>
  </si>
  <si>
    <t>regulation of hydrogen peroxide metabolic process</t>
  </si>
  <si>
    <t>GO:0004353</t>
  </si>
  <si>
    <t>glutamate dehydrogenase [NAD(P)+] activity</t>
  </si>
  <si>
    <t>GO:0045088</t>
  </si>
  <si>
    <t>regulation of innate immune response</t>
  </si>
  <si>
    <t>GO:0009862</t>
  </si>
  <si>
    <t>systemic acquired resistance, salicylic acid mediated signaling pathway</t>
  </si>
  <si>
    <t>GO:0001666</t>
  </si>
  <si>
    <t>response to hypoxia</t>
  </si>
  <si>
    <t>GO:0004364</t>
  </si>
  <si>
    <t>glutathione transferase activity</t>
  </si>
  <si>
    <t>GO:0010112</t>
  </si>
  <si>
    <t>regulation of systemic acquired resistance</t>
  </si>
  <si>
    <t>GO:0016639</t>
  </si>
  <si>
    <t>oxidoreductase activity, acting on the CH-NH2 group of donors, NAD or NADP as acceptor</t>
  </si>
  <si>
    <t>GO:0080142</t>
  </si>
  <si>
    <t>regulation of salicylic acid biosynthetic process</t>
  </si>
  <si>
    <t>GO:0009867</t>
  </si>
  <si>
    <t>jasmonic acid mediated signaling pathway</t>
  </si>
  <si>
    <t>GO:0043295</t>
  </si>
  <si>
    <t>glutathione binding</t>
  </si>
  <si>
    <t>GO:0043531</t>
  </si>
  <si>
    <t>ADP binding</t>
  </si>
  <si>
    <t>GO:0005992</t>
  </si>
  <si>
    <t>trehalose biosynthetic process</t>
  </si>
  <si>
    <t>GO:0004805</t>
  </si>
  <si>
    <t>trehalose-phosphatase activity</t>
  </si>
  <si>
    <t>GO:0010200</t>
  </si>
  <si>
    <t>response to chitin</t>
  </si>
  <si>
    <t>GO:0009617</t>
  </si>
  <si>
    <t>response to bacterium</t>
  </si>
  <si>
    <t>GO:0008283</t>
  </si>
  <si>
    <t>cell proliferation</t>
  </si>
  <si>
    <t>GO:0045176</t>
  </si>
  <si>
    <t>apical protein localization</t>
  </si>
  <si>
    <t>GO:0009863</t>
  </si>
  <si>
    <t>salicylic acid mediated signaling pathway</t>
  </si>
  <si>
    <t>GO:0009814</t>
  </si>
  <si>
    <t>defense response, incompatible interaction</t>
  </si>
  <si>
    <t>GO:0031348</t>
  </si>
  <si>
    <t>negative regulation of defense response</t>
  </si>
  <si>
    <t>GO:0005516</t>
  </si>
  <si>
    <t>calmodulin binding</t>
  </si>
  <si>
    <t>GO:0090409</t>
  </si>
  <si>
    <t>malonyl-CoA synthetase activity</t>
  </si>
  <si>
    <t>GO:0003883</t>
  </si>
  <si>
    <t>CTP synthase activity</t>
  </si>
  <si>
    <t>GO:0010290</t>
  </si>
  <si>
    <t>chlorophyll catabolite transmembrane transporter activity</t>
  </si>
  <si>
    <t>GO:0015431</t>
  </si>
  <si>
    <t>glutathione S-conjugate-exporting ATPase activity</t>
  </si>
  <si>
    <t>GO:0050776</t>
  </si>
  <si>
    <t>regulation of immune response</t>
  </si>
  <si>
    <t>GO:0004806</t>
  </si>
  <si>
    <t>triglyceride lipase activity</t>
  </si>
  <si>
    <t>GO:0009595</t>
  </si>
  <si>
    <t>detection of biotic stimulus</t>
  </si>
  <si>
    <t>GO:0009751</t>
  </si>
  <si>
    <t>response to salicylic acid stimulus</t>
  </si>
  <si>
    <t>GO:0006995</t>
  </si>
  <si>
    <t>cellular response to nitrogen starvation</t>
  </si>
  <si>
    <t>GO:0032197</t>
  </si>
  <si>
    <t>transposition, RNA-mediated</t>
  </si>
  <si>
    <t>GO:0051574</t>
  </si>
  <si>
    <t>positive regulation of histone H3-K9 methylation</t>
  </si>
  <si>
    <t>GO:0090241</t>
  </si>
  <si>
    <t>negative regulation of histone H4 acetylation</t>
  </si>
  <si>
    <t>GO:0090410</t>
  </si>
  <si>
    <t>malonate catabolic process</t>
  </si>
  <si>
    <t>GO:0050832</t>
  </si>
  <si>
    <t>defense response to fungus</t>
  </si>
  <si>
    <t>GO:0006952</t>
  </si>
  <si>
    <t>defense response</t>
  </si>
  <si>
    <t>GO:0008515</t>
  </si>
  <si>
    <t>sucrose transmembrane transporter activity</t>
  </si>
  <si>
    <t>GO:0043900</t>
  </si>
  <si>
    <t>regulation of multi-organism process</t>
  </si>
  <si>
    <t>GO:0009693</t>
  </si>
  <si>
    <t>ethylene biosynthetic process</t>
  </si>
  <si>
    <t>GO:0000165</t>
  </si>
  <si>
    <t>MAPK cascade</t>
  </si>
  <si>
    <t>GO:0006979</t>
  </si>
  <si>
    <t>response to oxidative stress</t>
  </si>
  <si>
    <t>GO:0002679</t>
  </si>
  <si>
    <t>respiratory burst involved in defense response</t>
  </si>
  <si>
    <t>GO:0006270</t>
  </si>
  <si>
    <t>DNA replication initiation</t>
  </si>
  <si>
    <t>GO:0016045</t>
  </si>
  <si>
    <t>detection of bacterium</t>
  </si>
  <si>
    <t>GO:0055074</t>
  </si>
  <si>
    <t>calcium ion homeostasis</t>
  </si>
  <si>
    <t>GO:0008428</t>
  </si>
  <si>
    <t>ribonuclease inhibitor activity</t>
  </si>
  <si>
    <t>GO:0005432</t>
  </si>
  <si>
    <t>calcium:sodium antiporter activity</t>
  </si>
  <si>
    <t>GO:0015770</t>
  </si>
  <si>
    <t>sucrose transport</t>
  </si>
  <si>
    <t>GO:0042409</t>
  </si>
  <si>
    <t>caffeoyl-CoA O-methyltransferase activity</t>
  </si>
  <si>
    <t>GO:0008171</t>
  </si>
  <si>
    <t>O-methyltransferase activity</t>
  </si>
  <si>
    <t>GO:0019632</t>
  </si>
  <si>
    <t>shikimate metabolic process</t>
  </si>
  <si>
    <t>GO:0006520</t>
  </si>
  <si>
    <t>cellular amino acid metabolic process</t>
  </si>
  <si>
    <t>GO:0009646</t>
  </si>
  <si>
    <t>response to absence of light</t>
  </si>
  <si>
    <t>GO:0004070</t>
  </si>
  <si>
    <t>aspartate carbamoyltransferase activity</t>
  </si>
  <si>
    <t>GO:0046686</t>
  </si>
  <si>
    <t>response to cadmium ion</t>
  </si>
  <si>
    <t>GO:0009723</t>
  </si>
  <si>
    <t>response to ethylene stimulus</t>
  </si>
  <si>
    <t>GO:0006984</t>
  </si>
  <si>
    <t>ER-nucleus signaling pathway</t>
  </si>
  <si>
    <t>GO:0045087</t>
  </si>
  <si>
    <t>innate immune response</t>
  </si>
  <si>
    <t>GO:0034976</t>
  </si>
  <si>
    <t>response to endoplasmic reticulum stress</t>
  </si>
  <si>
    <t>GO:0000024</t>
  </si>
  <si>
    <t>maltose biosynthetic process</t>
  </si>
  <si>
    <t>GO:0051252</t>
  </si>
  <si>
    <t>regulation of RNA metabolic process</t>
  </si>
  <si>
    <t>GO:1901671</t>
  </si>
  <si>
    <t>positive regulation of superoxide dismutase activity</t>
  </si>
  <si>
    <t>GO:0050691</t>
  </si>
  <si>
    <t>regulation of defense response to virus by host</t>
  </si>
  <si>
    <t>GO:0008308</t>
  </si>
  <si>
    <t>voltage-gated anion channel activity</t>
  </si>
  <si>
    <t>GO:0051119</t>
  </si>
  <si>
    <t>sugar transmembrane transporter activity</t>
  </si>
  <si>
    <t>GO:0042631</t>
  </si>
  <si>
    <t>cellular response to water deprivation</t>
  </si>
  <si>
    <t>GO:0048451</t>
  </si>
  <si>
    <t>petal formation</t>
  </si>
  <si>
    <t>GO:0048453</t>
  </si>
  <si>
    <t>sepal formation</t>
  </si>
  <si>
    <t>GO:0005507</t>
  </si>
  <si>
    <t>copper ion binding</t>
  </si>
  <si>
    <t>GO:0010363</t>
  </si>
  <si>
    <t>regulation of plant-type hypersensitive response</t>
  </si>
  <si>
    <t>GO:0006612</t>
  </si>
  <si>
    <t>protein targeting to membrane</t>
  </si>
  <si>
    <t>GO:0016743</t>
  </si>
  <si>
    <t>carboxyl- or carbamoyltransferase activity</t>
  </si>
  <si>
    <t>GO:0010583</t>
  </si>
  <si>
    <t>response to cyclopentenone</t>
  </si>
  <si>
    <t>GO:0015085</t>
  </si>
  <si>
    <t>calcium ion transmembrane transporter activity</t>
  </si>
  <si>
    <t>GO:0050897</t>
  </si>
  <si>
    <t>cobalt ion binding</t>
  </si>
  <si>
    <t>GO:0016458</t>
  </si>
  <si>
    <t>gene silencing</t>
  </si>
  <si>
    <t>GO:0052033</t>
  </si>
  <si>
    <t>pathogen-associated molecular pattern dependent induction by symbiont of host innate immune response</t>
  </si>
  <si>
    <t>GO:0008083</t>
  </si>
  <si>
    <t>growth factor activity</t>
  </si>
  <si>
    <t>GO:0005388</t>
  </si>
  <si>
    <t>calcium-transporting ATPase activity</t>
  </si>
  <si>
    <t>GO:0009611</t>
  </si>
  <si>
    <t>response to wounding</t>
  </si>
  <si>
    <t>GO:0006221</t>
  </si>
  <si>
    <t>pyrimidine nucleotide biosynthetic process</t>
  </si>
  <si>
    <t>GO:0044070</t>
  </si>
  <si>
    <t>regulation of anion transport</t>
  </si>
  <si>
    <t>GO:0009753</t>
  </si>
  <si>
    <t>response to jasmonic acid stimulus</t>
  </si>
  <si>
    <t>GO:0008970</t>
  </si>
  <si>
    <t>phosphatidylcholine 1-acylhydrolase activity</t>
  </si>
  <si>
    <t>GO:0016570</t>
  </si>
  <si>
    <t>histone modification</t>
  </si>
  <si>
    <t>GO:0070588</t>
  </si>
  <si>
    <t>calcium ion transmembrane transport</t>
  </si>
  <si>
    <t>GO:0000981</t>
  </si>
  <si>
    <t>sequence-specific DNA binding RNA polymerase II transcription factor activity</t>
  </si>
  <si>
    <t>GO:0004084</t>
  </si>
  <si>
    <t>branched-chain-amino-acid transaminase activity</t>
  </si>
  <si>
    <t>GO:0008734</t>
  </si>
  <si>
    <t>L-aspartate oxidase activity</t>
  </si>
  <si>
    <t>GO:0045039</t>
  </si>
  <si>
    <t>protein import into mitochondrial inner membrane</t>
  </si>
  <si>
    <t>GO:0004602</t>
  </si>
  <si>
    <t>glutathione peroxidase activity</t>
  </si>
  <si>
    <t>GO:0006344</t>
  </si>
  <si>
    <t>maintenance of chromatin silencing</t>
  </si>
  <si>
    <t>GO:0060548</t>
  </si>
  <si>
    <t>negative regulation of cell death</t>
  </si>
  <si>
    <t>GO:0004766</t>
  </si>
  <si>
    <t>spermidine synthase activity</t>
  </si>
  <si>
    <t>GO:0047501</t>
  </si>
  <si>
    <t>(+)-neomenthol dehydrogenase activity</t>
  </si>
  <si>
    <t>GO:0047504</t>
  </si>
  <si>
    <t>(-)-menthol dehydrogenase activity</t>
  </si>
  <si>
    <t>GO:0002237</t>
  </si>
  <si>
    <t>response to molecule of bacterial origin</t>
  </si>
  <si>
    <t>GO:0042538</t>
  </si>
  <si>
    <t>hyperosmotic salinity response</t>
  </si>
  <si>
    <t>GO:0008483</t>
  </si>
  <si>
    <t>transaminase activity</t>
  </si>
  <si>
    <t>GO:0048827</t>
  </si>
  <si>
    <t>phyllome development</t>
  </si>
  <si>
    <t>GO:0009612</t>
  </si>
  <si>
    <t>response to mechanical stimulus</t>
  </si>
  <si>
    <t>GO:0004765</t>
  </si>
  <si>
    <t>shikimate kinase activity</t>
  </si>
  <si>
    <t>GO:0004743</t>
  </si>
  <si>
    <t>pyruvate kinase activity</t>
  </si>
  <si>
    <t>GO:0030955</t>
  </si>
  <si>
    <t>potassium ion binding</t>
  </si>
  <si>
    <t>GO:0006308</t>
  </si>
  <si>
    <t>DNA catabolic process</t>
  </si>
  <si>
    <t>GO:0006541</t>
  </si>
  <si>
    <t>glutamine metabolic process</t>
  </si>
  <si>
    <t>GO:0010586</t>
  </si>
  <si>
    <t>miRNA metabolic process</t>
  </si>
  <si>
    <t>GO:0035019</t>
  </si>
  <si>
    <t>somatic stem cell maintenance</t>
  </si>
  <si>
    <t>GO:0051567</t>
  </si>
  <si>
    <t>histone H3-K9 methylation</t>
  </si>
  <si>
    <t>GO:0003826</t>
  </si>
  <si>
    <t>alpha-ketoacid dehydrogenase activity</t>
  </si>
  <si>
    <t>GO:0004071</t>
  </si>
  <si>
    <t>aspartate-ammonia ligase activity</t>
  </si>
  <si>
    <t>GO:0004076</t>
  </si>
  <si>
    <t>biotin synthase activity</t>
  </si>
  <si>
    <t>GO:0004147</t>
  </si>
  <si>
    <t>dihydrolipoamide branched chain acyltransferase activity</t>
  </si>
  <si>
    <t>GO:0004452</t>
  </si>
  <si>
    <t>isopentenyl-diphosphate delta-isomerase activity</t>
  </si>
  <si>
    <t>GO:0004485</t>
  </si>
  <si>
    <t>methylcrotonoyl-CoA carboxylase activity</t>
  </si>
  <si>
    <t>GO:0004615</t>
  </si>
  <si>
    <t>phosphomannomutase activity</t>
  </si>
  <si>
    <t>GO:0005212</t>
  </si>
  <si>
    <t>structural constituent of eye lens</t>
  </si>
  <si>
    <t>GO:0016018</t>
  </si>
  <si>
    <t>cyclosporin A binding</t>
  </si>
  <si>
    <t>GO:0035402</t>
  </si>
  <si>
    <t>histone kinase activity (H3-T11 specific)</t>
  </si>
  <si>
    <t>GO:0043754</t>
  </si>
  <si>
    <t>dihydrolipoyllysine-residue (2-methylpropanoyl)transferase activity</t>
  </si>
  <si>
    <t>GO:0046422</t>
  </si>
  <si>
    <t>violaxanthin de-epoxidase activity</t>
  </si>
  <si>
    <t>GO:0047251</t>
  </si>
  <si>
    <t>thiohydroximate beta-D-glucosyltransferase activity</t>
  </si>
  <si>
    <t>GO:0072354</t>
  </si>
  <si>
    <t>histone kinase activity (H3-T3 specific)</t>
  </si>
  <si>
    <t>GO:0010540</t>
  </si>
  <si>
    <t>basipetal auxin transport</t>
  </si>
  <si>
    <t>GO:0042742</t>
  </si>
  <si>
    <t>defense response to bacterium</t>
  </si>
  <si>
    <t>GO:0009081</t>
  </si>
  <si>
    <t>branched-chain amino acid metabolic process</t>
  </si>
  <si>
    <t>GO:0004601</t>
  </si>
  <si>
    <t>peroxidase activity</t>
  </si>
  <si>
    <t>GO:0051726</t>
  </si>
  <si>
    <t>regulation of cell cycle</t>
  </si>
  <si>
    <t>GO:0009581</t>
  </si>
  <si>
    <t>detection of external stimulus</t>
  </si>
  <si>
    <t>GO:0009407</t>
  </si>
  <si>
    <t>toxin catabolic process</t>
  </si>
  <si>
    <t>GO:0016818</t>
  </si>
  <si>
    <t>hydrolase activity, acting on acid anhydrides, in phosphorus-containing anhydrides</t>
  </si>
  <si>
    <t>GO:0004356</t>
  </si>
  <si>
    <t>glutamate-ammonia ligase activity</t>
  </si>
  <si>
    <t>GO:0019853</t>
  </si>
  <si>
    <t>L-ascorbic acid biosynthetic process</t>
  </si>
  <si>
    <t>GO:0010102</t>
  </si>
  <si>
    <t>lateral root morphogenesis</t>
  </si>
  <si>
    <t>GO:0042254</t>
  </si>
  <si>
    <t>ribosome biogenesis</t>
  </si>
  <si>
    <t>GO:0071446</t>
  </si>
  <si>
    <t>cellular response to salicylic acid stimulus</t>
  </si>
  <si>
    <t>GO:0016538</t>
  </si>
  <si>
    <t>cyclin-dependent protein serine/threonine kinase regulator activity</t>
  </si>
  <si>
    <t>GO:0005261</t>
  </si>
  <si>
    <t>cation channel activity</t>
  </si>
  <si>
    <t>GO:0004871</t>
  </si>
  <si>
    <t>signal transducer activity</t>
  </si>
  <si>
    <t>GO:0048449</t>
  </si>
  <si>
    <t>floral organ formation</t>
  </si>
  <si>
    <t>GO:0004069</t>
  </si>
  <si>
    <t>L-aspartate:2-oxoglutarate aminotransferase activity</t>
  </si>
  <si>
    <t>GO:0016208</t>
  </si>
  <si>
    <t>AMP binding</t>
  </si>
  <si>
    <t>GO:0004352</t>
  </si>
  <si>
    <t>glutamate dehydrogenase (NAD+) activity</t>
  </si>
  <si>
    <t>GO:0004451</t>
  </si>
  <si>
    <t>isocitrate lyase activity</t>
  </si>
  <si>
    <t>GO:0004793</t>
  </si>
  <si>
    <t>threonine aldolase activity</t>
  </si>
  <si>
    <t>GO:0008752</t>
  </si>
  <si>
    <t>FMN reductase activity</t>
  </si>
  <si>
    <t>GO:0019544</t>
  </si>
  <si>
    <t>arginine catabolic process to glutamate</t>
  </si>
  <si>
    <t>GO:0030551</t>
  </si>
  <si>
    <t>cyclic nucleotide binding</t>
  </si>
  <si>
    <t>GO:0016572</t>
  </si>
  <si>
    <t>histone phosphorylation</t>
  </si>
  <si>
    <t>GO:0006882</t>
  </si>
  <si>
    <t>cellular zinc ion homeostasis</t>
  </si>
  <si>
    <t>GO:0010229</t>
  </si>
  <si>
    <t>inflorescence development</t>
  </si>
  <si>
    <t>GO:0016161</t>
  </si>
  <si>
    <t>beta-amylase activity</t>
  </si>
  <si>
    <t>GO:0047800</t>
  </si>
  <si>
    <t>cysteamine dioxygenase activity</t>
  </si>
  <si>
    <t>GO:0004499</t>
  </si>
  <si>
    <t>N,N-dimethylaniline monooxygenase activity</t>
  </si>
  <si>
    <t>GO:0048544</t>
  </si>
  <si>
    <t>recognition of pollen</t>
  </si>
  <si>
    <t>GO:0043565</t>
  </si>
  <si>
    <t>sequence-specific DNA binding</t>
  </si>
  <si>
    <t>GO:0035556</t>
  </si>
  <si>
    <t>intracellular signal transduction</t>
  </si>
  <si>
    <t>GO:0015145</t>
  </si>
  <si>
    <t>monosaccharide transmembrane transporter activity</t>
  </si>
  <si>
    <t>GO:0016891</t>
  </si>
  <si>
    <t>endoribonuclease activity, producing 5'-phosphomonoesters</t>
  </si>
  <si>
    <t>GO:0000462</t>
  </si>
  <si>
    <t>maturation of SSU-rRNA from tricistronic rRNA transcript (SSU-rRNA, 5.8S rRNA, LSU-rRNA)</t>
  </si>
  <si>
    <t>GO:0071470</t>
  </si>
  <si>
    <t>cellular response to osmotic stress</t>
  </si>
  <si>
    <t>GO:0080143</t>
  </si>
  <si>
    <t>regulation of amino acid export</t>
  </si>
  <si>
    <t>GO:0006306</t>
  </si>
  <si>
    <t>DNA methylation</t>
  </si>
  <si>
    <t>GO:0009750</t>
  </si>
  <si>
    <t>response to fructose stimulus</t>
  </si>
  <si>
    <t>GO:0007165</t>
  </si>
  <si>
    <t>signal transduction</t>
  </si>
  <si>
    <t>GO:0030968</t>
  </si>
  <si>
    <t>endoplasmic reticulum unfolded protein response</t>
  </si>
  <si>
    <t>GO:0004525</t>
  </si>
  <si>
    <t>ribonuclease III activity</t>
  </si>
  <si>
    <t>GO:0045551</t>
  </si>
  <si>
    <t>cinnamyl-alcohol dehydrogenase activity</t>
  </si>
  <si>
    <t>GO:0006275</t>
  </si>
  <si>
    <t>regulation of DNA replication</t>
  </si>
  <si>
    <t>GO:0004150</t>
  </si>
  <si>
    <t>dihydroneopterin aldolase activity</t>
  </si>
  <si>
    <t>GO:0005098</t>
  </si>
  <si>
    <t>RAN GTPase activator activity</t>
  </si>
  <si>
    <t>GO:0008928</t>
  </si>
  <si>
    <t>mannose-1-phosphate guanylyltransferase (GDP) activity</t>
  </si>
  <si>
    <t>GO:0010471</t>
  </si>
  <si>
    <t>GDP-galactose:mannose-1-phosphate guanylyltransferase activity</t>
  </si>
  <si>
    <t>GO:0010472</t>
  </si>
  <si>
    <t>GDP-galactose:glucose-1-phosphate guanylyltransferase activity</t>
  </si>
  <si>
    <t>GO:0010473</t>
  </si>
  <si>
    <t>GDP-galactose:myoinositol-1-phosphate guanylyltransferase activity</t>
  </si>
  <si>
    <t>GO:0010474</t>
  </si>
  <si>
    <t>glucose-1-phosphate guanylyltransferase (GDP) activity</t>
  </si>
  <si>
    <t>GO:0010475</t>
  </si>
  <si>
    <t>galactose-1-phosphate guanylyltransferase (GDP) activity</t>
  </si>
  <si>
    <t>GO:0046408</t>
  </si>
  <si>
    <t>chlorophyll synthetase activity</t>
  </si>
  <si>
    <t>GO:0080048</t>
  </si>
  <si>
    <t>GDP-D-glucose phosphorylase activity</t>
  </si>
  <si>
    <t>GO:0042542</t>
  </si>
  <si>
    <t>response to hydrogen peroxide</t>
  </si>
  <si>
    <t>GO:0003756</t>
  </si>
  <si>
    <t>protein disulfide isomerase activity</t>
  </si>
  <si>
    <t>GO:0000072</t>
  </si>
  <si>
    <t>M phase specific microtubule process</t>
  </si>
  <si>
    <t>GO:0010028</t>
  </si>
  <si>
    <t>xanthophyll cycle</t>
  </si>
  <si>
    <t>GO:0019307</t>
  </si>
  <si>
    <t>mannose biosynthetic process</t>
  </si>
  <si>
    <t>GO:0019468</t>
  </si>
  <si>
    <t>nopaline catabolic process</t>
  </si>
  <si>
    <t>GO:0019469</t>
  </si>
  <si>
    <t>octopine catabolic process</t>
  </si>
  <si>
    <t>GO:0034243</t>
  </si>
  <si>
    <t>regulation of transcription elongation from RNA polymerase II promoter</t>
  </si>
  <si>
    <t>GO:0035407</t>
  </si>
  <si>
    <t>histone H3-T11 phosphorylation</t>
  </si>
  <si>
    <t>GO:0045792</t>
  </si>
  <si>
    <t>negative regulation of cell size</t>
  </si>
  <si>
    <t>GO:0051186</t>
  </si>
  <si>
    <t>cofactor metabolic process</t>
  </si>
  <si>
    <t>GO:0060148</t>
  </si>
  <si>
    <t>positive regulation of posttranscriptional gene silencing</t>
  </si>
  <si>
    <t>GO:0071588</t>
  </si>
  <si>
    <t>hydrogen peroxide mediated signaling pathway</t>
  </si>
  <si>
    <t>GO:0072355</t>
  </si>
  <si>
    <t>histone H3-T3 phosphorylation</t>
  </si>
  <si>
    <t>GO:0004462</t>
  </si>
  <si>
    <t>lactoylglutathione lyase activity</t>
  </si>
  <si>
    <t>GO:0016597</t>
  </si>
  <si>
    <t>amino acid binding</t>
  </si>
  <si>
    <t>GO:0016717</t>
  </si>
  <si>
    <t>oxidoreductase activity, acting on paired donors, with oxidation of a pair of donors resulting in the reduction of molecular oxygen to two molecules of water</t>
  </si>
  <si>
    <t>GO:0003842</t>
  </si>
  <si>
    <t>1-pyrroline-5-carboxylate dehydrogenase activity</t>
  </si>
  <si>
    <t>GO:0003855</t>
  </si>
  <si>
    <t>3-dehydroquinate dehydratase activity</t>
  </si>
  <si>
    <t>GO:0004657</t>
  </si>
  <si>
    <t>proline dehydrogenase activity</t>
  </si>
  <si>
    <t>GO:0004764</t>
  </si>
  <si>
    <t>shikimate 3-dehydrogenase (NADP+) activity</t>
  </si>
  <si>
    <t>GO:0008447</t>
  </si>
  <si>
    <t>L-ascorbate oxidase activity</t>
  </si>
  <si>
    <t>GO:0017153</t>
  </si>
  <si>
    <t>sodium:dicarboxylate symporter activity</t>
  </si>
  <si>
    <t>GO:0043394</t>
  </si>
  <si>
    <t>proteoglycan binding</t>
  </si>
  <si>
    <t>GO:0047372</t>
  </si>
  <si>
    <t>acylglycerol lipase activity</t>
  </si>
  <si>
    <t>GO:0019375</t>
  </si>
  <si>
    <t>galactolipid biosynthetic process</t>
  </si>
  <si>
    <t>GO:0031625</t>
  </si>
  <si>
    <t>ubiquitin protein ligase binding</t>
  </si>
  <si>
    <t>GO:0015662</t>
  </si>
  <si>
    <t>ATPase activity, coupled to transmembrane movement of ions, phosphorylative mechanism</t>
  </si>
  <si>
    <t>GO:0009828</t>
  </si>
  <si>
    <t>plant-type cell wall loosening</t>
  </si>
  <si>
    <t>GO:0001072</t>
  </si>
  <si>
    <t>RNA binding transcription antitermination factor activity</t>
  </si>
  <si>
    <t>GO:0004000</t>
  </si>
  <si>
    <t>adenosine deaminase activity</t>
  </si>
  <si>
    <t>GO:0004049</t>
  </si>
  <si>
    <t>anthranilate synthase activity</t>
  </si>
  <si>
    <t>GO:0004839</t>
  </si>
  <si>
    <t>ubiquitin activating enzyme activity</t>
  </si>
  <si>
    <t>GO:0005365</t>
  </si>
  <si>
    <t>myo-inositol transmembrane transporter activity</t>
  </si>
  <si>
    <t>GO:0010285</t>
  </si>
  <si>
    <t>L,L-diaminopimelate aminotransferase activity</t>
  </si>
  <si>
    <t>GO:0010347</t>
  </si>
  <si>
    <t>L-galactose-1-phosphate phosphatase activity</t>
  </si>
  <si>
    <t>GO:0015148</t>
  </si>
  <si>
    <t>D-xylose transmembrane transporter activity</t>
  </si>
  <si>
    <t>GO:0015575</t>
  </si>
  <si>
    <t>mannitol transmembrane transporter activity</t>
  </si>
  <si>
    <t>GO:0015576</t>
  </si>
  <si>
    <t>sorbitol transmembrane transporter activity</t>
  </si>
  <si>
    <t>GO:0015591</t>
  </si>
  <si>
    <t>D-ribose transmembrane transporter activity</t>
  </si>
  <si>
    <t>GO:0033853</t>
  </si>
  <si>
    <t>aspartate-prephenate aminotransferase activity</t>
  </si>
  <si>
    <t>GO:0033854</t>
  </si>
  <si>
    <t>glutamate-prephenate aminotransferase activity</t>
  </si>
  <si>
    <t>GO:0046423</t>
  </si>
  <si>
    <t>allene-oxide cyclase activity</t>
  </si>
  <si>
    <t>GO:0047681</t>
  </si>
  <si>
    <t>aryl-alcohol dehydrogenase (NADP+) activity</t>
  </si>
  <si>
    <t>GO:0009961</t>
  </si>
  <si>
    <t>response to 1-Aminocyclopropane-1-carboxylic Acid</t>
  </si>
  <si>
    <t>GO:0071398</t>
  </si>
  <si>
    <t>cellular response to fatty acid</t>
  </si>
  <si>
    <t>GO:0000478</t>
  </si>
  <si>
    <t>endonucleolytic cleavage involved in rRNA processing</t>
  </si>
  <si>
    <t>GO:0043069</t>
  </si>
  <si>
    <t>negative regulation of programmed cell death</t>
  </si>
  <si>
    <t>GO:0004675</t>
  </si>
  <si>
    <t>transmembrane receptor protein serine/threonine kinase activity</t>
  </si>
  <si>
    <t>GO:0010075</t>
  </si>
  <si>
    <t>regulation of meristem growth</t>
  </si>
  <si>
    <t>GO:0043043</t>
  </si>
  <si>
    <t>peptide biosynthetic process</t>
  </si>
  <si>
    <t>GO:0090359</t>
  </si>
  <si>
    <t>negative regulation of abscisic acid biosynthetic process</t>
  </si>
  <si>
    <t>GO:0030246</t>
  </si>
  <si>
    <t>carbohydrate binding</t>
  </si>
  <si>
    <t>GO:0008106</t>
  </si>
  <si>
    <t>alcohol dehydrogenase (NADP+) activity</t>
  </si>
  <si>
    <t>GO:0009815</t>
  </si>
  <si>
    <t>1-aminocyclopropane-1-carboxylate oxidase activity</t>
  </si>
  <si>
    <t>GO:0035198</t>
  </si>
  <si>
    <t>miRNA binding</t>
  </si>
  <si>
    <t>GO:0046914</t>
  </si>
  <si>
    <t>transition metal ion binding</t>
  </si>
  <si>
    <t>GO:0071456</t>
  </si>
  <si>
    <t>cellular response to hypoxia</t>
  </si>
  <si>
    <t>GO:0044030</t>
  </si>
  <si>
    <t>regulation of DNA methylation</t>
  </si>
  <si>
    <t>GO:0006807</t>
  </si>
  <si>
    <t>nitrogen compound metabolic process</t>
  </si>
  <si>
    <t>GO:0006260</t>
  </si>
  <si>
    <t>DNA replication</t>
  </si>
  <si>
    <t>GO:0004003</t>
  </si>
  <si>
    <t>ATP-dependent DNA helicase activity</t>
  </si>
  <si>
    <t>GO:0080046</t>
  </si>
  <si>
    <t>quercetin 4'-O-glucosyltransferase activity</t>
  </si>
  <si>
    <t>GO:0003968</t>
  </si>
  <si>
    <t>RNA-directed RNA polymerase activity</t>
  </si>
  <si>
    <t>GO:0004563</t>
  </si>
  <si>
    <t>beta-N-acetylhexosaminidase activity</t>
  </si>
  <si>
    <t>GO:0008934</t>
  </si>
  <si>
    <t>inositol monophosphate 1-phosphatase activity</t>
  </si>
  <si>
    <t>GO:0010294</t>
  </si>
  <si>
    <t>abscisic acid glucosyltransferase activity</t>
  </si>
  <si>
    <t>GO:0015929</t>
  </si>
  <si>
    <t>hexosaminidase activity</t>
  </si>
  <si>
    <t>GO:0016720</t>
  </si>
  <si>
    <t>delta12-fatty acid dehydrogenase activity</t>
  </si>
  <si>
    <t>GO:0017040</t>
  </si>
  <si>
    <t>ceramidase activity</t>
  </si>
  <si>
    <t>GO:0032442</t>
  </si>
  <si>
    <t>phenylcoumaran benzylic ether reductase activity</t>
  </si>
  <si>
    <t>GO:0042132</t>
  </si>
  <si>
    <t>fructose 1,6-bisphosphate 1-phosphatase activity</t>
  </si>
  <si>
    <t>GO:0006207</t>
  </si>
  <si>
    <t>'de novo' pyrimidine nucleobase biosynthetic process</t>
  </si>
  <si>
    <t>GO:0009615</t>
  </si>
  <si>
    <t>response to virus</t>
  </si>
  <si>
    <t>GO:0003830</t>
  </si>
  <si>
    <t>beta-1,4-mannosylglycoprotein 4-beta-N-acetylglucosaminyltransferase activity</t>
  </si>
  <si>
    <t>GO:0004838</t>
  </si>
  <si>
    <t>L-tyrosine:2-oxoglutarate aminotransferase activity</t>
  </si>
  <si>
    <t>GO:0005355</t>
  </si>
  <si>
    <t>glucose transmembrane transporter activity</t>
  </si>
  <si>
    <t>GO:0010216</t>
  </si>
  <si>
    <t>maintenance of DNA methylation</t>
  </si>
  <si>
    <t>GO:0006662</t>
  </si>
  <si>
    <t>glycerol ether metabolic process</t>
  </si>
  <si>
    <t>GO:0010260</t>
  </si>
  <si>
    <t>organ senescence</t>
  </si>
  <si>
    <t>GO:0006353</t>
  </si>
  <si>
    <t>DNA-dependent transcription, termination</t>
  </si>
  <si>
    <t>GO:0016560</t>
  </si>
  <si>
    <t>protein import into peroxisome matrix, docking</t>
  </si>
  <si>
    <t>GO:0019433</t>
  </si>
  <si>
    <t>triglyceride catabolic process</t>
  </si>
  <si>
    <t>GO:0016853</t>
  </si>
  <si>
    <t>isomerase activity</t>
  </si>
  <si>
    <t>GO:0004623</t>
  </si>
  <si>
    <t>phospholipase A2 activity</t>
  </si>
  <si>
    <t>GO:0005221</t>
  </si>
  <si>
    <t>intracellular cyclic nucleotide activated cation channel activity</t>
  </si>
  <si>
    <t>GO:0005384</t>
  </si>
  <si>
    <t>manganese ion transmembrane transporter activity</t>
  </si>
  <si>
    <t>GO:0022821</t>
  </si>
  <si>
    <t>potassium ion antiporter activity</t>
  </si>
  <si>
    <t>GO:0032440</t>
  </si>
  <si>
    <t>2-alkenal reductase [NAD(P)] activity</t>
  </si>
  <si>
    <t>GO:0042389</t>
  </si>
  <si>
    <t>omega-3 fatty acid desaturase activity</t>
  </si>
  <si>
    <t>GO:0045485</t>
  </si>
  <si>
    <t>omega-6 fatty acid desaturase activity</t>
  </si>
  <si>
    <t>GO:0045547</t>
  </si>
  <si>
    <t>dehydrodolichyl diphosphate synthase activity</t>
  </si>
  <si>
    <t>GO:2001080</t>
  </si>
  <si>
    <t>chitosan binding</t>
  </si>
  <si>
    <t>GO:0005089</t>
  </si>
  <si>
    <t>Rho guanyl-nucleotide exchange factor activity</t>
  </si>
  <si>
    <t>GO:0009873</t>
  </si>
  <si>
    <t>ethylene mediated signaling pathway</t>
  </si>
  <si>
    <t>GO:0043169</t>
  </si>
  <si>
    <t>cation binding</t>
  </si>
  <si>
    <t>GO:0031047</t>
  </si>
  <si>
    <t>gene silencing by RNA</t>
  </si>
  <si>
    <t>GO:0006268</t>
  </si>
  <si>
    <t>DNA unwinding involved in replication</t>
  </si>
  <si>
    <t>GO:0080129</t>
  </si>
  <si>
    <t>proteasome core complex assembly</t>
  </si>
  <si>
    <t>GO:0004066</t>
  </si>
  <si>
    <t>asparagine synthase (glutamine-hydrolyzing) activity</t>
  </si>
  <si>
    <t>GO:0004351</t>
  </si>
  <si>
    <t>glutamate decarboxylase activity</t>
  </si>
  <si>
    <t>GO:0015140</t>
  </si>
  <si>
    <t>malate transmembrane transporter activity</t>
  </si>
  <si>
    <t>GO:0015923</t>
  </si>
  <si>
    <t>mannosidase activity</t>
  </si>
  <si>
    <t>GO:0016872</t>
  </si>
  <si>
    <t>intramolecular lyase activity</t>
  </si>
  <si>
    <t>GO:0017077</t>
  </si>
  <si>
    <t>oxidative phosphorylation uncoupler activity</t>
  </si>
  <si>
    <t>GO:0045430</t>
  </si>
  <si>
    <t>chalcone isomerase activity</t>
  </si>
  <si>
    <t>GO:0050269</t>
  </si>
  <si>
    <t>coniferyl-aldehyde dehydrogenase activity</t>
  </si>
  <si>
    <t>GO:0034968</t>
  </si>
  <si>
    <t>histone lysine methylation</t>
  </si>
  <si>
    <t>GO:0005983</t>
  </si>
  <si>
    <t>starch catabolic process</t>
  </si>
  <si>
    <t>GO:0004089</t>
  </si>
  <si>
    <t>carbonate dehydratase activity</t>
  </si>
  <si>
    <t>GO:0008061</t>
  </si>
  <si>
    <t>chitin binding</t>
  </si>
  <si>
    <t>GO:0015035</t>
  </si>
  <si>
    <t>protein disulfide oxidoreductase activity</t>
  </si>
  <si>
    <t>GO:0006562</t>
  </si>
  <si>
    <t>proline catabolic process</t>
  </si>
  <si>
    <t>GO:0007338</t>
  </si>
  <si>
    <t>single fertilization</t>
  </si>
  <si>
    <t>GO:0010133</t>
  </si>
  <si>
    <t>proline catabolic process to glutamate</t>
  </si>
  <si>
    <t>GO:0032107</t>
  </si>
  <si>
    <t>regulation of response to nutrient levels</t>
  </si>
  <si>
    <t>GO:0033234</t>
  </si>
  <si>
    <t>negative regulation of protein sumoylation</t>
  </si>
  <si>
    <t>GO:0043620</t>
  </si>
  <si>
    <t>regulation of DNA-dependent transcription in response to stress</t>
  </si>
  <si>
    <t>GO:0046340</t>
  </si>
  <si>
    <t>diacylglycerol catabolic process</t>
  </si>
  <si>
    <t>GO:0052651</t>
  </si>
  <si>
    <t>monoacylglycerol catabolic process</t>
  </si>
  <si>
    <t>GO:0016765</t>
  </si>
  <si>
    <t>transferase activity, transferring alkyl or aryl (other than methyl) groups</t>
  </si>
  <si>
    <t>GO:0001872</t>
  </si>
  <si>
    <t>(1-&gt;3)-beta-D-glucan binding</t>
  </si>
  <si>
    <t>GO:0004075</t>
  </si>
  <si>
    <t>biotin carboxylase activity</t>
  </si>
  <si>
    <t>GO:0004930</t>
  </si>
  <si>
    <t>G-protein coupled receptor activity</t>
  </si>
  <si>
    <t>GO:0016407</t>
  </si>
  <si>
    <t>acetyltransferase activity</t>
  </si>
  <si>
    <t>GO:0019239</t>
  </si>
  <si>
    <t>deaminase activity</t>
  </si>
  <si>
    <t>GO:0009695</t>
  </si>
  <si>
    <t>jasmonic acid biosynthetic process</t>
  </si>
  <si>
    <t>GO:0052542</t>
  </si>
  <si>
    <t>defense response by callose deposition</t>
  </si>
  <si>
    <t>GO:0010389</t>
  </si>
  <si>
    <t>regulation of G2/M transition of mitotic cell cycle</t>
  </si>
  <si>
    <t>GO:0004445</t>
  </si>
  <si>
    <t>inositol-polyphosphate 5-phosphatase activity</t>
  </si>
  <si>
    <t>GO:0008199</t>
  </si>
  <si>
    <t>ferric iron binding</t>
  </si>
  <si>
    <t>GO:0008253</t>
  </si>
  <si>
    <t>5'-nucleotidase activity</t>
  </si>
  <si>
    <t>GO:0008453</t>
  </si>
  <si>
    <t>alanine-glyoxylate transaminase activity</t>
  </si>
  <si>
    <t>GO:0015168</t>
  </si>
  <si>
    <t>glycerol transmembrane transporter activity</t>
  </si>
  <si>
    <t>GO:0016833</t>
  </si>
  <si>
    <t>oxo-acid-lyase activity</t>
  </si>
  <si>
    <t>GO:0046592</t>
  </si>
  <si>
    <t>polyamine oxidase activity</t>
  </si>
  <si>
    <t>GO:0005216</t>
  </si>
  <si>
    <t>ion channel activity</t>
  </si>
  <si>
    <t>GO:0004672</t>
  </si>
  <si>
    <t>protein kinase activity</t>
  </si>
  <si>
    <t>GO:0005509</t>
  </si>
  <si>
    <t>calcium ion binding</t>
  </si>
  <si>
    <t>GO:0004693</t>
  </si>
  <si>
    <t>cyclin-dependent protein serine/threonine kinase activity</t>
  </si>
  <si>
    <t>GO:0006811</t>
  </si>
  <si>
    <t>ion transport</t>
  </si>
  <si>
    <t>GO:0010067</t>
  </si>
  <si>
    <t>procambium histogenesis</t>
  </si>
  <si>
    <t>GO:0019408</t>
  </si>
  <si>
    <t>dolichol biosynthetic process</t>
  </si>
  <si>
    <t>GO:0004784</t>
  </si>
  <si>
    <t>superoxide dismutase activity</t>
  </si>
  <si>
    <t>GO:0047134</t>
  </si>
  <si>
    <t>protein-disulfide reductase activity</t>
  </si>
  <si>
    <t>GO:0052622</t>
  </si>
  <si>
    <t>ATP dimethylallyltransferase activity</t>
  </si>
  <si>
    <t>GO:0052623</t>
  </si>
  <si>
    <t>ADP dimethylallyltransferase activity</t>
  </si>
  <si>
    <t>GO:0009631</t>
  </si>
  <si>
    <t>cold acclimation</t>
  </si>
  <si>
    <t>GO:0000966</t>
  </si>
  <si>
    <t>RNA 5'-end processing</t>
  </si>
  <si>
    <t>GO:0001578</t>
  </si>
  <si>
    <t>microtubule bundle formation</t>
  </si>
  <si>
    <t>GO:0006760</t>
  </si>
  <si>
    <t>folic acid-containing compound metabolic process</t>
  </si>
  <si>
    <t>GO:0009095</t>
  </si>
  <si>
    <t>aromatic amino acid family biosynthetic process, prephenate pathway</t>
  </si>
  <si>
    <t>GO:0009102</t>
  </si>
  <si>
    <t>biotin biosynthetic process</t>
  </si>
  <si>
    <t>GO:0010115</t>
  </si>
  <si>
    <t>regulation of abscisic acid biosynthetic process</t>
  </si>
  <si>
    <t>GO:0019256</t>
  </si>
  <si>
    <t>acrylonitrile catabolic process</t>
  </si>
  <si>
    <t>GO:0019330</t>
  </si>
  <si>
    <t>aldoxime metabolic process</t>
  </si>
  <si>
    <t>GO:0030865</t>
  </si>
  <si>
    <t>cortical cytoskeleton organization</t>
  </si>
  <si>
    <t>GO:0031116</t>
  </si>
  <si>
    <t>positive regulation of microtubule polymerization</t>
  </si>
  <si>
    <t>GO:0031564</t>
  </si>
  <si>
    <t>transcription antitermination</t>
  </si>
  <si>
    <t>GO:0033612</t>
  </si>
  <si>
    <t>receptor serine/threonine kinase binding</t>
  </si>
  <si>
    <t>GO:0010047</t>
  </si>
  <si>
    <t>fruit dehiscence</t>
  </si>
  <si>
    <t>GO:0042128</t>
  </si>
  <si>
    <t>nitrate assimilation</t>
  </si>
  <si>
    <t>GO:0071482</t>
  </si>
  <si>
    <t>cellular response to light stimulus</t>
  </si>
  <si>
    <t>GO:0004185</t>
  </si>
  <si>
    <t>serine-type carboxypeptidase activity</t>
  </si>
  <si>
    <t>GO:0004674</t>
  </si>
  <si>
    <t>protein serine/threonine kinase activity</t>
  </si>
  <si>
    <t>GO:0005354</t>
  </si>
  <si>
    <t>galactose transmembrane transporter activity</t>
  </si>
  <si>
    <t>GO:0015369</t>
  </si>
  <si>
    <t>calcium:hydrogen antiporter activity</t>
  </si>
  <si>
    <t>GO:0016629</t>
  </si>
  <si>
    <t>12-oxophytodienoate reductase activity</t>
  </si>
  <si>
    <t>GO:0016711</t>
  </si>
  <si>
    <t>flavonoid 3'-monooxygenase activity</t>
  </si>
  <si>
    <t>GO:0017089</t>
  </si>
  <si>
    <t>glycolipid transporter activity</t>
  </si>
  <si>
    <t>GO:0051740</t>
  </si>
  <si>
    <t>ethylene binding</t>
  </si>
  <si>
    <t>GO:0051861</t>
  </si>
  <si>
    <t>glycolipid binding</t>
  </si>
  <si>
    <t>GO:0009626</t>
  </si>
  <si>
    <t>plant-type hypersensitive response</t>
  </si>
  <si>
    <t>GO:0071215</t>
  </si>
  <si>
    <t>cellular response to abscisic acid stimulus</t>
  </si>
  <si>
    <t>GO:0004519</t>
  </si>
  <si>
    <t>endonuclease activity</t>
  </si>
  <si>
    <t>GO:0004435</t>
  </si>
  <si>
    <t>phosphatidylinositol phospholipase C activity</t>
  </si>
  <si>
    <t>GO:0004866</t>
  </si>
  <si>
    <t>endopeptidase inhibitor activity</t>
  </si>
  <si>
    <t>GO:0016036</t>
  </si>
  <si>
    <t>cellular response to phosphate starvation</t>
  </si>
  <si>
    <t>GO:0015116</t>
  </si>
  <si>
    <t>sulfate transmembrane transporter activity</t>
  </si>
  <si>
    <t>GO:0006567</t>
  </si>
  <si>
    <t>threonine catabolic process</t>
  </si>
  <si>
    <t>GO:0035304</t>
  </si>
  <si>
    <t>regulation of protein dephosphorylation</t>
  </si>
  <si>
    <t>GO:0006515</t>
  </si>
  <si>
    <t>misfolded or incompletely synthesized protein catabolic process</t>
  </si>
  <si>
    <t>GO:0006560</t>
  </si>
  <si>
    <t>proline metabolic process</t>
  </si>
  <si>
    <t>GO:0006835</t>
  </si>
  <si>
    <t>dicarboxylic acid transport</t>
  </si>
  <si>
    <t>GO:0010186</t>
  </si>
  <si>
    <t>positive regulation of cellular defense response</t>
  </si>
  <si>
    <t>GO:0010271</t>
  </si>
  <si>
    <t>regulation of chlorophyll catabolic process</t>
  </si>
  <si>
    <t>GO:0030104</t>
  </si>
  <si>
    <t>water homeostasis</t>
  </si>
  <si>
    <t>GO:0030388</t>
  </si>
  <si>
    <t>fructose 1,6-bisphosphate metabolic process</t>
  </si>
  <si>
    <t>GO:0040009</t>
  </si>
  <si>
    <t>regulation of growth rate</t>
  </si>
  <si>
    <t>GO:0051131</t>
  </si>
  <si>
    <t>chaperone-mediated protein complex assembly</t>
  </si>
  <si>
    <t>GO:0051453</t>
  </si>
  <si>
    <t>regulation of intracellular pH</t>
  </si>
  <si>
    <t>GO:0004575</t>
  </si>
  <si>
    <t>sucrose alpha-glucosidase activity</t>
  </si>
  <si>
    <t>GO:0005381</t>
  </si>
  <si>
    <t>iron ion transmembrane transporter activity</t>
  </si>
  <si>
    <t>GO:0005471</t>
  </si>
  <si>
    <t>ATP:ADP antiporter activity</t>
  </si>
  <si>
    <t>GO:0009824</t>
  </si>
  <si>
    <t>AMP dimethylallyltransferase activity</t>
  </si>
  <si>
    <t>GO:0031177</t>
  </si>
  <si>
    <t>phosphopantetheine binding</t>
  </si>
  <si>
    <t>GO:0080045</t>
  </si>
  <si>
    <t>quercetin 3'-O-glucosyltransferase activity</t>
  </si>
  <si>
    <t>GO:0046872</t>
  </si>
  <si>
    <t>metal ion binding</t>
  </si>
  <si>
    <t>GO:0005451</t>
  </si>
  <si>
    <t>monovalent cation:hydrogen antiporter activity</t>
  </si>
  <si>
    <t>GO:0050661</t>
  </si>
  <si>
    <t>NADP binding</t>
  </si>
  <si>
    <t>GO:0003887</t>
  </si>
  <si>
    <t>DNA-directed DNA polymerase activity</t>
  </si>
  <si>
    <t>GO:0019752</t>
  </si>
  <si>
    <t>carboxylic acid metabolic process</t>
  </si>
  <si>
    <t>GO:0070417</t>
  </si>
  <si>
    <t>cellular response to cold</t>
  </si>
  <si>
    <t>GO:0007568</t>
  </si>
  <si>
    <t>aging</t>
  </si>
  <si>
    <t>GO:0009408</t>
  </si>
  <si>
    <t>response to heat</t>
  </si>
  <si>
    <t>GO:0008441</t>
  </si>
  <si>
    <t>3'(2'),5'-bisphosphate nucleotidase activity</t>
  </si>
  <si>
    <t>GO:0016621</t>
  </si>
  <si>
    <t>cinnamoyl-CoA reductase activity</t>
  </si>
  <si>
    <t>GO:0016832</t>
  </si>
  <si>
    <t>aldehyde-lyase activity</t>
  </si>
  <si>
    <t>GO:0010043</t>
  </si>
  <si>
    <t>response to zinc ion</t>
  </si>
  <si>
    <t>GO:0080044</t>
  </si>
  <si>
    <t>quercetin 7-O-glucosyltransferase activity</t>
  </si>
  <si>
    <t>GO:0043086</t>
  </si>
  <si>
    <t>negative regulation of catalytic activity</t>
  </si>
  <si>
    <t>GO:0016301</t>
  </si>
  <si>
    <t>kinase activity</t>
  </si>
  <si>
    <t>GO:0016671</t>
  </si>
  <si>
    <t>oxidoreductase activity, acting on a sulfur group of donors, disulfide as acceptor</t>
  </si>
  <si>
    <t>GO:0006349</t>
  </si>
  <si>
    <t>regulation of gene expression by genetic imprinting</t>
  </si>
  <si>
    <t>GO:0010555</t>
  </si>
  <si>
    <t>response to mannitol stimulus</t>
  </si>
  <si>
    <t>GO:0004022</t>
  </si>
  <si>
    <t>alcohol dehydrogenase (NAD) activity</t>
  </si>
  <si>
    <t>GO:0004040</t>
  </si>
  <si>
    <t>amidase activity</t>
  </si>
  <si>
    <t>GO:0043161</t>
  </si>
  <si>
    <t>proteasomal ubiquitin-dependent protein catabolic process</t>
  </si>
  <si>
    <t>GO:0003700</t>
  </si>
  <si>
    <t>sequence-specific DNA binding transcription factor activity</t>
  </si>
  <si>
    <t>GO:0006021</t>
  </si>
  <si>
    <t>inositol biosynthetic process</t>
  </si>
  <si>
    <t>GO:0006154</t>
  </si>
  <si>
    <t>adenosine catabolic process</t>
  </si>
  <si>
    <t>GO:0016122</t>
  </si>
  <si>
    <t>xanthophyll metabolic process</t>
  </si>
  <si>
    <t>GO:0038032</t>
  </si>
  <si>
    <t>termination of G-protein coupled receptor signaling pathway</t>
  </si>
  <si>
    <t>GO:0043266</t>
  </si>
  <si>
    <t>regulation of potassium ion transport</t>
  </si>
  <si>
    <t>GO:0043617</t>
  </si>
  <si>
    <t>cellular response to sucrose starvation</t>
  </si>
  <si>
    <t>GO:0046345</t>
  </si>
  <si>
    <t>abscisic acid catabolic process</t>
  </si>
  <si>
    <t>GO:0046622</t>
  </si>
  <si>
    <t>positive regulation of organ growth</t>
  </si>
  <si>
    <t>GO:0047484</t>
  </si>
  <si>
    <t>regulation of response to osmotic stress</t>
  </si>
  <si>
    <t>GO:2000072</t>
  </si>
  <si>
    <t>regulation of defense response to fungus, incompatible interaction</t>
  </si>
  <si>
    <t>GO:0005524</t>
  </si>
  <si>
    <t>ATP binding</t>
  </si>
  <si>
    <t>GO:0006754</t>
  </si>
  <si>
    <t>ATP biosynthetic process</t>
  </si>
  <si>
    <t>GO:0004124</t>
  </si>
  <si>
    <t>cysteine synthase activity</t>
  </si>
  <si>
    <t>GO:0015368</t>
  </si>
  <si>
    <t>calcium:cation antiporter activity</t>
  </si>
  <si>
    <t>GO:0052634</t>
  </si>
  <si>
    <t>C-19 gibberellin 2-beta-dioxygenase activity</t>
  </si>
  <si>
    <t>GO:0010025</t>
  </si>
  <si>
    <t>wax biosynthetic process</t>
  </si>
  <si>
    <t>GO:0019953</t>
  </si>
  <si>
    <t>sexual reproduction</t>
  </si>
  <si>
    <t>GO:0016688</t>
  </si>
  <si>
    <t>L-ascorbate peroxidase activity</t>
  </si>
  <si>
    <t>GO:0047714</t>
  </si>
  <si>
    <t>galactolipase activity</t>
  </si>
  <si>
    <t>GO:0004028</t>
  </si>
  <si>
    <t>3-chloroallyl aldehyde dehydrogenase activity</t>
  </si>
  <si>
    <t>GO:0004559</t>
  </si>
  <si>
    <t>alpha-mannosidase activity</t>
  </si>
  <si>
    <t>GO:0008173</t>
  </si>
  <si>
    <t>RNA methyltransferase activity</t>
  </si>
  <si>
    <t>GO:0008235</t>
  </si>
  <si>
    <t>metalloexopeptidase activity</t>
  </si>
  <si>
    <t>GO:0042127</t>
  </si>
  <si>
    <t>regulation of cell proliferation</t>
  </si>
  <si>
    <t>GO:0000245</t>
  </si>
  <si>
    <t>spliceosomal complex assembly</t>
  </si>
  <si>
    <t>GO:0002752</t>
  </si>
  <si>
    <t>cell surface pattern recognition receptor signaling pathway</t>
  </si>
  <si>
    <t>GO:0009554</t>
  </si>
  <si>
    <t>megasporogenesis</t>
  </si>
  <si>
    <t>GO:0009652</t>
  </si>
  <si>
    <t>thigmotropism</t>
  </si>
  <si>
    <t>GO:0032491</t>
  </si>
  <si>
    <t>detection of molecule of fungal origin</t>
  </si>
  <si>
    <t>GO:0032499</t>
  </si>
  <si>
    <t>detection of peptidoglycan</t>
  </si>
  <si>
    <t>GO:0048359</t>
  </si>
  <si>
    <t>mucilage metabolic process involved seed coat development</t>
  </si>
  <si>
    <t>GO:0051365</t>
  </si>
  <si>
    <t>cellular response to potassium ion starvation</t>
  </si>
  <si>
    <t>GO:0071333</t>
  </si>
  <si>
    <t>cellular response to glucose stimulus</t>
  </si>
  <si>
    <t>GO:0010150</t>
  </si>
  <si>
    <t>leaf senescence</t>
  </si>
  <si>
    <t>GO:0006885</t>
  </si>
  <si>
    <t>regulation of pH</t>
  </si>
  <si>
    <t>GO:0009851</t>
  </si>
  <si>
    <t>auxin biosynthetic process</t>
  </si>
  <si>
    <t>GO:0019932</t>
  </si>
  <si>
    <t>second-messenger-mediated signaling</t>
  </si>
  <si>
    <t>GO:0001664</t>
  </si>
  <si>
    <t>G-protein coupled receptor binding</t>
  </si>
  <si>
    <t>GO:0015491</t>
  </si>
  <si>
    <t>cation:cation antiporter activity</t>
  </si>
  <si>
    <t>GO:0019001</t>
  </si>
  <si>
    <t>guanyl nucleotide binding</t>
  </si>
  <si>
    <t>GO:0030247</t>
  </si>
  <si>
    <t>polysaccharide binding</t>
  </si>
  <si>
    <t>GO:0031683</t>
  </si>
  <si>
    <t>G-protein beta/gamma-subunit complex binding</t>
  </si>
  <si>
    <t>GO:0008295</t>
  </si>
  <si>
    <t>spermidine biosynthetic process</t>
  </si>
  <si>
    <t>GO:0005242</t>
  </si>
  <si>
    <t>inward rectifier potassium channel activity</t>
  </si>
  <si>
    <t>GO:0048037</t>
  </si>
  <si>
    <t>cofactor binding</t>
  </si>
  <si>
    <t>GO:0070696</t>
  </si>
  <si>
    <t>transmembrane receptor protein serine/threonine kinase binding</t>
  </si>
  <si>
    <t>GO:0000079</t>
  </si>
  <si>
    <t>regulation of cyclin-dependent protein serine/threonine kinase activity</t>
  </si>
  <si>
    <t>GO:0006949</t>
  </si>
  <si>
    <t>syncytium formation</t>
  </si>
  <si>
    <t>GO:0051707</t>
  </si>
  <si>
    <t>response to other organism</t>
  </si>
  <si>
    <t>GO:0006013</t>
  </si>
  <si>
    <t>mannose metabolic process</t>
  </si>
  <si>
    <t>GO:0006529</t>
  </si>
  <si>
    <t>asparagine biosynthetic process</t>
  </si>
  <si>
    <t>GO:0006552</t>
  </si>
  <si>
    <t>leucine catabolic process</t>
  </si>
  <si>
    <t>GO:0010599</t>
  </si>
  <si>
    <t>production of lsiRNA involved in RNA interference</t>
  </si>
  <si>
    <t>GO:0010618</t>
  </si>
  <si>
    <t>aerenchyma formation</t>
  </si>
  <si>
    <t>GO:0031539</t>
  </si>
  <si>
    <t>positive regulation of anthocyanin metabolic process</t>
  </si>
  <si>
    <t>GO:0016682</t>
  </si>
  <si>
    <t>oxidoreductase activity, acting on diphenols and related substances as donors, oxygen as acceptor</t>
  </si>
  <si>
    <t>GO:0022857</t>
  </si>
  <si>
    <t>transmembrane transporter activity</t>
  </si>
  <si>
    <t>GO:0016884</t>
  </si>
  <si>
    <t>carbon-nitrogen ligase activity, with glutamine as amido-N-donor</t>
  </si>
  <si>
    <t>GO:0015450</t>
  </si>
  <si>
    <t>P-P-bond-hydrolysis-driven protein transmembrane transporter activity</t>
  </si>
  <si>
    <t>GO:0043621</t>
  </si>
  <si>
    <t>protein self-association</t>
  </si>
  <si>
    <t>GO:0003777</t>
  </si>
  <si>
    <t>microtubule motor activity</t>
  </si>
  <si>
    <t>GO:0016772</t>
  </si>
  <si>
    <t>transferase activity, transferring phosphorus-containing groups</t>
  </si>
  <si>
    <t>GO:0019901</t>
  </si>
  <si>
    <t>protein kinase binding</t>
  </si>
  <si>
    <t>GO:0006812</t>
  </si>
  <si>
    <t>cation transport</t>
  </si>
  <si>
    <t>GO:0009414</t>
  </si>
  <si>
    <t>response to water deprivation</t>
  </si>
  <si>
    <t>GO:0006355</t>
  </si>
  <si>
    <t>regulation of transcription, DNA-dependent</t>
  </si>
  <si>
    <t>GO:0000304</t>
  </si>
  <si>
    <t>response to singlet oxygen</t>
  </si>
  <si>
    <t>GO:0006407</t>
  </si>
  <si>
    <t>rRNA export from nucleus</t>
  </si>
  <si>
    <t>GO:0006537</t>
  </si>
  <si>
    <t>glutamate biosynthetic process</t>
  </si>
  <si>
    <t>GO:0009168</t>
  </si>
  <si>
    <t>purine ribonucleoside monophosphate biosynthetic process</t>
  </si>
  <si>
    <t>GO:0010321</t>
  </si>
  <si>
    <t>regulation of vegetative phase change</t>
  </si>
  <si>
    <t>GO:0032784</t>
  </si>
  <si>
    <t>regulation of DNA-dependent transcription, elongation</t>
  </si>
  <si>
    <t>GO:0048281</t>
  </si>
  <si>
    <t>inflorescence morphogenesis</t>
  </si>
  <si>
    <t>GO:0048766</t>
  </si>
  <si>
    <t>root hair initiation</t>
  </si>
  <si>
    <t>GO:0008762</t>
  </si>
  <si>
    <t>UDP-N-acetylmuramate dehydrogenase activity</t>
  </si>
  <si>
    <t>GO:0016410</t>
  </si>
  <si>
    <t>N-acyltransferase activity</t>
  </si>
  <si>
    <t>GO:0080072</t>
  </si>
  <si>
    <t>spermidine:sinapoyl CoA N-acyltransferase activity</t>
  </si>
  <si>
    <t>GO:0080073</t>
  </si>
  <si>
    <t>spermidine:coumaroyl CoA N-acyltransferase activity</t>
  </si>
  <si>
    <t>GO:0080074</t>
  </si>
  <si>
    <t>spermidine:caffeoyl CoA N-acyltransferase activity</t>
  </si>
  <si>
    <t>GO:0080075</t>
  </si>
  <si>
    <t>spermidine:feruloyl CoA N-acyltransferase activity</t>
  </si>
  <si>
    <t>GO:0007267</t>
  </si>
  <si>
    <t>cell-cell signaling</t>
  </si>
  <si>
    <t>GO:0004301</t>
  </si>
  <si>
    <t>epoxide hydrolase activity</t>
  </si>
  <si>
    <t>GO:0030145</t>
  </si>
  <si>
    <t>manganese ion binding</t>
  </si>
  <si>
    <t>GO:0000036</t>
  </si>
  <si>
    <t>ACP phosphopantetheine attachment site binding involved in fatty acid biosynthetic process</t>
  </si>
  <si>
    <t>GO:0004564</t>
  </si>
  <si>
    <t>beta-fructofuranosidase activity</t>
  </si>
  <si>
    <t>GO:0019199</t>
  </si>
  <si>
    <t>transmembrane receptor protein kinase activity</t>
  </si>
  <si>
    <t>GO:0042578</t>
  </si>
  <si>
    <t>phosphoric ester hydrolase activity</t>
  </si>
  <si>
    <t>GO:0010629</t>
  </si>
  <si>
    <t>negative regulation of gene expression</t>
  </si>
  <si>
    <t>GO:0015976</t>
  </si>
  <si>
    <t>carbon utilization</t>
  </si>
  <si>
    <t>GO:0032527</t>
  </si>
  <si>
    <t>protein exit from endoplasmic reticulum</t>
  </si>
  <si>
    <t>GO:0035279</t>
  </si>
  <si>
    <t>mRNA cleavage involved in gene silencing by miRNA</t>
  </si>
  <si>
    <t>GO:0051170</t>
  </si>
  <si>
    <t>nuclear import</t>
  </si>
  <si>
    <t>GO:0008047</t>
  </si>
  <si>
    <t>enzyme activator activity</t>
  </si>
  <si>
    <t>GO:0016209</t>
  </si>
  <si>
    <t>antioxidant activity</t>
  </si>
  <si>
    <t>GO:0010204</t>
  </si>
  <si>
    <t>defense response signaling pathway, resistance gene-independent</t>
  </si>
  <si>
    <t>GO:0004029</t>
  </si>
  <si>
    <t>aldehyde dehydrogenase (NAD) activity</t>
  </si>
  <si>
    <t>GO:0010193</t>
  </si>
  <si>
    <t>response to ozone</t>
  </si>
  <si>
    <t>GO:0016747</t>
  </si>
  <si>
    <t>transferase activity, transferring acyl groups other than amino-acyl groups</t>
  </si>
  <si>
    <t>GO:0006820</t>
  </si>
  <si>
    <t>anion transport</t>
  </si>
  <si>
    <t>GO:0009816</t>
  </si>
  <si>
    <t>defense response to bacterium, incompatible interaction</t>
  </si>
  <si>
    <t>GO:0010214</t>
  </si>
  <si>
    <t>seed coat development</t>
  </si>
  <si>
    <t>GO:0035725</t>
  </si>
  <si>
    <t>sodium ion transmembrane transport</t>
  </si>
  <si>
    <t>GO:0004012</t>
  </si>
  <si>
    <t>phospholipid-translocating ATPase activity</t>
  </si>
  <si>
    <t>GO:0051607</t>
  </si>
  <si>
    <t>defense response to virus</t>
  </si>
  <si>
    <t>GO:0050734</t>
  </si>
  <si>
    <t>hydroxycinnamoyltransferase activity</t>
  </si>
  <si>
    <t>GO:0006536</t>
  </si>
  <si>
    <t>glutamate metabolic process</t>
  </si>
  <si>
    <t>GO:0046283</t>
  </si>
  <si>
    <t>anthocyanin-containing compound metabolic process</t>
  </si>
  <si>
    <t>GO:0090342</t>
  </si>
  <si>
    <t>regulation of cell aging</t>
  </si>
  <si>
    <t>GO:0005544</t>
  </si>
  <si>
    <t>calcium-dependent phospholipid binding</t>
  </si>
  <si>
    <t>GO:0008327</t>
  </si>
  <si>
    <t>methyl-CpG binding</t>
  </si>
  <si>
    <t>GO:0015198</t>
  </si>
  <si>
    <t>oligopeptide transporter activity</t>
  </si>
  <si>
    <t>GO:0031418</t>
  </si>
  <si>
    <t>L-ascorbic acid binding</t>
  </si>
  <si>
    <t>GO:0007275</t>
  </si>
  <si>
    <t>multicellular organismal development</t>
  </si>
  <si>
    <t>GO:0071472</t>
  </si>
  <si>
    <t>cellular response to salt stress</t>
  </si>
  <si>
    <t>GO:0009651</t>
  </si>
  <si>
    <t>response to salt stress</t>
  </si>
  <si>
    <t>GO:0042802</t>
  </si>
  <si>
    <t>identical protein binding</t>
  </si>
  <si>
    <t>GO:0004629</t>
  </si>
  <si>
    <t>phospholipase C activity</t>
  </si>
  <si>
    <t>GO:0008271</t>
  </si>
  <si>
    <t>secondary active sulfate transmembrane transporter activity</t>
  </si>
  <si>
    <t>GO:0000910</t>
  </si>
  <si>
    <t>cytokinesis</t>
  </si>
  <si>
    <t>GO:0006000</t>
  </si>
  <si>
    <t>fructose metabolic process</t>
  </si>
  <si>
    <t>GO:0010942</t>
  </si>
  <si>
    <t>positive regulation of cell death</t>
  </si>
  <si>
    <t>GO:0015749</t>
  </si>
  <si>
    <t>monosaccharide transport</t>
  </si>
  <si>
    <t>GO:0019725</t>
  </si>
  <si>
    <t>cellular homeostasis</t>
  </si>
  <si>
    <t>GO:0030026</t>
  </si>
  <si>
    <t>cellular manganese ion homeostasis</t>
  </si>
  <si>
    <t>GO:0046785</t>
  </si>
  <si>
    <t>microtubule polymerization</t>
  </si>
  <si>
    <t>GO:0046836</t>
  </si>
  <si>
    <t>glycolipid transport</t>
  </si>
  <si>
    <t>GO:0004659</t>
  </si>
  <si>
    <t>prenyltransferase activity</t>
  </si>
  <si>
    <t>GO:0004970</t>
  </si>
  <si>
    <t>ionotropic glutamate receptor activity</t>
  </si>
  <si>
    <t>GO:0005234</t>
  </si>
  <si>
    <t>extracellular-glutamate-gated ion channel activity</t>
  </si>
  <si>
    <t>GO:0030001</t>
  </si>
  <si>
    <t>metal ion transport</t>
  </si>
  <si>
    <t>GO:0016831</t>
  </si>
  <si>
    <t>carboxy-lyase activity</t>
  </si>
  <si>
    <t>GO:0008375</t>
  </si>
  <si>
    <t>acetylglucosaminyltransferase activity</t>
  </si>
  <si>
    <t>GO:0006342</t>
  </si>
  <si>
    <t>chromatin silencing</t>
  </si>
  <si>
    <t>GO:0010019</t>
  </si>
  <si>
    <t>chloroplast-nucleus signaling pathway</t>
  </si>
  <si>
    <t>GO:0016973</t>
  </si>
  <si>
    <t>poly(A)+ mRNA export from nucleus</t>
  </si>
  <si>
    <t>GO:0042026</t>
  </si>
  <si>
    <t>protein refolding</t>
  </si>
  <si>
    <t>GO:0009694</t>
  </si>
  <si>
    <t>jasmonic acid metabolic process</t>
  </si>
  <si>
    <t>GO:0015385</t>
  </si>
  <si>
    <t>sodium:hydrogen antiporter activity</t>
  </si>
  <si>
    <t>GO:0030170</t>
  </si>
  <si>
    <t>pyridoxal phosphate binding</t>
  </si>
  <si>
    <t>GO:0015079</t>
  </si>
  <si>
    <t>potassium ion transmembrane transporter activity</t>
  </si>
  <si>
    <t>GO:0010589</t>
  </si>
  <si>
    <t>leaf proximal/distal pattern formation</t>
  </si>
  <si>
    <t>GO:0015743</t>
  </si>
  <si>
    <t>malate transport</t>
  </si>
  <si>
    <t>GO:0035265</t>
  </si>
  <si>
    <t>organ growth</t>
  </si>
  <si>
    <t>GO:0080001</t>
  </si>
  <si>
    <t>mucilage extrusion from seed coat</t>
  </si>
  <si>
    <t>GO:0008094</t>
  </si>
  <si>
    <t>DNA-dependent ATPase activity</t>
  </si>
  <si>
    <t>GO:0003725</t>
  </si>
  <si>
    <t>double-stranded RNA binding</t>
  </si>
  <si>
    <t>GO:0004252</t>
  </si>
  <si>
    <t>serine-type endopeptidase activity</t>
  </si>
  <si>
    <t>GO:0015299</t>
  </si>
  <si>
    <t>solute:hydrogen antiporter activity</t>
  </si>
  <si>
    <t>GO:0042626</t>
  </si>
  <si>
    <t>ATPase activity, coupled to transmembrane movement of substances</t>
  </si>
  <si>
    <t>GO:0001510</t>
  </si>
  <si>
    <t>RNA methylation</t>
  </si>
  <si>
    <t>GO:0008324</t>
  </si>
  <si>
    <t>cation transmembrane transporter activity</t>
  </si>
  <si>
    <t>GO:0004843</t>
  </si>
  <si>
    <t>ubiquitin-specific protease activity</t>
  </si>
  <si>
    <t>GO:0080043</t>
  </si>
  <si>
    <t>quercetin 3-O-glucosyltransferase activity</t>
  </si>
  <si>
    <t>GO:0051788</t>
  </si>
  <si>
    <t>response to misfolded protein</t>
  </si>
  <si>
    <t>GO:0006878</t>
  </si>
  <si>
    <t>cellular copper ion homeostasis</t>
  </si>
  <si>
    <t>GO:0010500</t>
  </si>
  <si>
    <t>transmitting tissue development</t>
  </si>
  <si>
    <t>GO:0003746</t>
  </si>
  <si>
    <t>translation elongation factor activity</t>
  </si>
  <si>
    <t>GO:0010267</t>
  </si>
  <si>
    <t>production of ta-siRNAs involved in RNA interference</t>
  </si>
  <si>
    <t>GO:0016706</t>
  </si>
  <si>
    <t>oxidoreductase activity, acting on paired donors, with incorporation or reduction of molecular oxygen, 2-oxoglutarate as one donor, and incorporation of one atom each of oxygen into both donors</t>
  </si>
  <si>
    <t>GO:0016740</t>
  </si>
  <si>
    <t>transferase activity</t>
  </si>
  <si>
    <t>GO:0007186</t>
  </si>
  <si>
    <t>G-protein coupled receptor signaling pathway</t>
  </si>
  <si>
    <t>GO:0008272</t>
  </si>
  <si>
    <t>sulfate transport</t>
  </si>
  <si>
    <t>GO:0000041</t>
  </si>
  <si>
    <t>transition metal ion transport</t>
  </si>
  <si>
    <t>GO:0009435</t>
  </si>
  <si>
    <t>NAD biosynthetic process</t>
  </si>
  <si>
    <t>GO:0010338</t>
  </si>
  <si>
    <t>leaf formation</t>
  </si>
  <si>
    <t>GO:0071805</t>
  </si>
  <si>
    <t>potassium ion transmembrane transport</t>
  </si>
  <si>
    <t>GO:0051276</t>
  </si>
  <si>
    <t>chromosome organization</t>
  </si>
  <si>
    <t>GO:0052544</t>
  </si>
  <si>
    <t>defense response by callose deposition in cell wall</t>
  </si>
  <si>
    <t>GO:0004497</t>
  </si>
  <si>
    <t>monooxygenase activity</t>
  </si>
  <si>
    <t>GO:0009218</t>
  </si>
  <si>
    <t>pyrimidine ribonucleotide metabolic process</t>
  </si>
  <si>
    <t>GO:0044242</t>
  </si>
  <si>
    <t>cellular lipid catabolic process</t>
  </si>
  <si>
    <t>GO:0051322</t>
  </si>
  <si>
    <t>anaphase</t>
  </si>
  <si>
    <t>GO:0055075</t>
  </si>
  <si>
    <t>potassium ion homeostasis</t>
  </si>
  <si>
    <t>GO:0071323</t>
  </si>
  <si>
    <t>cellular response to chitin</t>
  </si>
  <si>
    <t>GO:2000067</t>
  </si>
  <si>
    <t>regulation of root morphogenesis</t>
  </si>
  <si>
    <t>GO:0042398</t>
  </si>
  <si>
    <t>cellular modified amino acid biosynthetic process</t>
  </si>
  <si>
    <t>GO:0004553</t>
  </si>
  <si>
    <t>hydrolase activity, hydrolyzing O-glycosyl compounds</t>
  </si>
  <si>
    <t>GO:0006261</t>
  </si>
  <si>
    <t>DNA-dependent DNA replication</t>
  </si>
  <si>
    <t>GO:0009744</t>
  </si>
  <si>
    <t>response to sucrose stimulus</t>
  </si>
  <si>
    <t>GO:0005513</t>
  </si>
  <si>
    <t>detection of calcium ion</t>
  </si>
  <si>
    <t>GO:0030007</t>
  </si>
  <si>
    <t>cellular potassium ion homeostasis</t>
  </si>
  <si>
    <t>GO:0006914</t>
  </si>
  <si>
    <t>autophagy</t>
  </si>
  <si>
    <t>GO:0009808</t>
  </si>
  <si>
    <t>lignin metabolic process</t>
  </si>
  <si>
    <t>GO:0045487</t>
  </si>
  <si>
    <t>gibberellin catabolic process</t>
  </si>
  <si>
    <t>GO:0016569</t>
  </si>
  <si>
    <t>covalent chromatin modification</t>
  </si>
  <si>
    <t>GO:0008194</t>
  </si>
  <si>
    <t>UDP-glycosyltransferase activity</t>
  </si>
  <si>
    <t>GO:0002215</t>
  </si>
  <si>
    <t>defense response to nematode</t>
  </si>
  <si>
    <t>GO:0007188</t>
  </si>
  <si>
    <t>adenylate cyclase-modulating G-protein coupled receptor signaling pathway</t>
  </si>
  <si>
    <t>GO:0010099</t>
  </si>
  <si>
    <t>regulation of photomorphogenesis</t>
  </si>
  <si>
    <t>GO:0018401</t>
  </si>
  <si>
    <t>peptidyl-proline hydroxylation to 4-hydroxy-L-proline</t>
  </si>
  <si>
    <t>GO:0006164</t>
  </si>
  <si>
    <t>purine nucleotide biosynthetic process</t>
  </si>
  <si>
    <t>GO:0010187</t>
  </si>
  <si>
    <t>negative regulation of seed germination</t>
  </si>
  <si>
    <t>GO:1900056</t>
  </si>
  <si>
    <t>negative regulation of leaf senescence</t>
  </si>
  <si>
    <t>GO:0009886</t>
  </si>
  <si>
    <t>post-embryonic morphogenesis</t>
  </si>
  <si>
    <t>GO:0000911</t>
  </si>
  <si>
    <t>cytokinesis by cell plate formation</t>
  </si>
  <si>
    <t>GO:0048653</t>
  </si>
  <si>
    <t>anther development</t>
  </si>
  <si>
    <t>GO:0006346</t>
  </si>
  <si>
    <t>methylation-dependent chromatin silencing</t>
  </si>
  <si>
    <t>GO:0017111</t>
  </si>
  <si>
    <t>nucleoside-triphosphatase activity</t>
  </si>
  <si>
    <t>GO:0006879</t>
  </si>
  <si>
    <t>cellular iron ion homeostasis</t>
  </si>
  <si>
    <t>GO:0016042</t>
  </si>
  <si>
    <t>lipid catabolic process</t>
  </si>
  <si>
    <t>GO:0071219</t>
  </si>
  <si>
    <t>cellular response to molecule of bacterial origin</t>
  </si>
  <si>
    <t>GO:0010050</t>
  </si>
  <si>
    <t>vegetative phase change</t>
  </si>
  <si>
    <t>GO:0006414</t>
  </si>
  <si>
    <t>translational elongation</t>
  </si>
  <si>
    <t>GO:0009620</t>
  </si>
  <si>
    <t>response to fungus</t>
  </si>
  <si>
    <t>GO:0009625</t>
  </si>
  <si>
    <t>response to insect</t>
  </si>
  <si>
    <t>GO:0016441</t>
  </si>
  <si>
    <t>posttranscriptional gene silencing</t>
  </si>
  <si>
    <t>GO:0006857</t>
  </si>
  <si>
    <t>oligopeptide transport</t>
  </si>
  <si>
    <t>GO:0010286</t>
  </si>
  <si>
    <t>heat acclimation</t>
  </si>
  <si>
    <t>GO:0016485</t>
  </si>
  <si>
    <t>protein processing</t>
  </si>
  <si>
    <t>GO:0055062</t>
  </si>
  <si>
    <t>phosphate ion homeostasis</t>
  </si>
  <si>
    <t>GO:0007005</t>
  </si>
  <si>
    <t>mitochondrion organization</t>
  </si>
  <si>
    <t>GO:0009704</t>
  </si>
  <si>
    <t>de-etiolation</t>
  </si>
  <si>
    <t>GO:0009913</t>
  </si>
  <si>
    <t>epidermal cell differentiation</t>
  </si>
  <si>
    <t>GO:0048437</t>
  </si>
  <si>
    <t>floral organ development</t>
  </si>
  <si>
    <t>GO:0080088</t>
  </si>
  <si>
    <t>spermidine hydroxycinnamate conjugate biosynthetic process</t>
  </si>
  <si>
    <t>GO:0009644</t>
  </si>
  <si>
    <t>response to high light intensity</t>
  </si>
  <si>
    <t>GO:0000226</t>
  </si>
  <si>
    <t>microtubule cytoskeleton organization</t>
  </si>
  <si>
    <t>GO:0006468</t>
  </si>
  <si>
    <t>protein phosphorylation</t>
  </si>
  <si>
    <t>GO:0007243</t>
  </si>
  <si>
    <t>intracellular protein kinase cascade</t>
  </si>
  <si>
    <t>GO:0009089</t>
  </si>
  <si>
    <t>lysine biosynthetic process via diaminopimelate</t>
  </si>
  <si>
    <t>GO:0019513</t>
  </si>
  <si>
    <t>lactose catabolic process, using glucoside 3-dehydrogenase</t>
  </si>
  <si>
    <t>GO:0019515</t>
  </si>
  <si>
    <t>lactose catabolic process via UDP-galactose</t>
  </si>
  <si>
    <t>GO:0032940</t>
  </si>
  <si>
    <t>secretion by cell</t>
  </si>
  <si>
    <t>GO:0043407</t>
  </si>
  <si>
    <t>negative regulation of MAP kinase activity</t>
  </si>
  <si>
    <t>GO:0009624</t>
  </si>
  <si>
    <t>response to nematode</t>
  </si>
  <si>
    <t>GO:0044036</t>
  </si>
  <si>
    <t>cell wall macromolecule metabolic process</t>
  </si>
  <si>
    <t>GO:0009648</t>
  </si>
  <si>
    <t>photoperiodism</t>
  </si>
  <si>
    <t>GO:0080147</t>
  </si>
  <si>
    <t>root hair cell development</t>
  </si>
  <si>
    <t>GO:0009759</t>
  </si>
  <si>
    <t>indole glucosinolate biosynthetic process</t>
  </si>
  <si>
    <t>GO:0046482</t>
  </si>
  <si>
    <t>para-aminobenzoic acid metabolic process</t>
  </si>
  <si>
    <t>GO:0006535</t>
  </si>
  <si>
    <t>cysteine biosynthetic process from serine</t>
  </si>
  <si>
    <t>GO:0006457</t>
  </si>
  <si>
    <t>protein folding</t>
  </si>
  <si>
    <t>GO:0009864</t>
  </si>
  <si>
    <t>induced systemic resistance, jasmonic acid mediated signaling pathway</t>
  </si>
  <si>
    <t>GO:0009870</t>
  </si>
  <si>
    <t>defense response signaling pathway, resistance gene-dependent</t>
  </si>
  <si>
    <t>GO:0015914</t>
  </si>
  <si>
    <t>phospholipid transport</t>
  </si>
  <si>
    <t>GO:0006598</t>
  </si>
  <si>
    <t>polyamine catabolic process</t>
  </si>
  <si>
    <t>GO:0009957</t>
  </si>
  <si>
    <t>epidermal cell fate specification</t>
  </si>
  <si>
    <t>GO:0080027</t>
  </si>
  <si>
    <t>response to herbivore</t>
  </si>
  <si>
    <t>GO:0009699</t>
  </si>
  <si>
    <t>phenylpropanoid biosynthetic process</t>
  </si>
  <si>
    <t>GO:0010541</t>
  </si>
  <si>
    <t>acropetal auxin transport</t>
  </si>
  <si>
    <t>GO:0009809</t>
  </si>
  <si>
    <t>lignin biosynthetic process</t>
  </si>
  <si>
    <t>GO:0005986</t>
  </si>
  <si>
    <t>sucrose biosynthetic process</t>
  </si>
  <si>
    <t>GO:0006790</t>
  </si>
  <si>
    <t>sulfur compound metabolic process</t>
  </si>
  <si>
    <t>GO:0009061</t>
  </si>
  <si>
    <t>anaerobic respiration</t>
  </si>
  <si>
    <t>GO:0010120</t>
  </si>
  <si>
    <t>camalexin biosynthetic process</t>
  </si>
  <si>
    <t>GO:0010189</t>
  </si>
  <si>
    <t>vitamin E biosynthetic process</t>
  </si>
  <si>
    <t>GO:0009817</t>
  </si>
  <si>
    <t>defense response to fungus, incompatible interaction</t>
  </si>
  <si>
    <t>GO:0080167</t>
  </si>
  <si>
    <t>response to karrikin</t>
  </si>
  <si>
    <t>GO:0071732</t>
  </si>
  <si>
    <t>cellular response to nitric oxide</t>
  </si>
  <si>
    <t>GO:0006351</t>
  </si>
  <si>
    <t>transcription, DNA-dependent</t>
  </si>
  <si>
    <t>GO:0006865</t>
  </si>
  <si>
    <t>amino acid transport</t>
  </si>
  <si>
    <t>GO:0006744</t>
  </si>
  <si>
    <t>ubiquinone biosynthetic process</t>
  </si>
  <si>
    <t>GO:0009944</t>
  </si>
  <si>
    <t>polarity specification of adaxial/abaxial axis</t>
  </si>
  <si>
    <t>GO:0016246</t>
  </si>
  <si>
    <t>RNA interference</t>
  </si>
  <si>
    <t>GO:0009831</t>
  </si>
  <si>
    <t>plant-type cell wall modification involved in multidimensional cell growth</t>
  </si>
  <si>
    <t>GO:0010089</t>
  </si>
  <si>
    <t>xylem development</t>
  </si>
  <si>
    <t>GO:0009691</t>
  </si>
  <si>
    <t>cytokinin biosynthetic process</t>
  </si>
  <si>
    <t>GO:0002238</t>
  </si>
  <si>
    <t>response to molecule of fungal origin</t>
  </si>
  <si>
    <t>GO:0006826</t>
  </si>
  <si>
    <t>iron ion transport</t>
  </si>
  <si>
    <t>GO:0045736</t>
  </si>
  <si>
    <t>negative regulation of cyclin-dependent protein serine/threonine kinase activity</t>
  </si>
  <si>
    <t>GO:0045454</t>
  </si>
  <si>
    <t>cell redox homeostasis</t>
  </si>
  <si>
    <t>GO:0009616</t>
  </si>
  <si>
    <t>virus induced gene silencing</t>
  </si>
  <si>
    <t>GO:0009958</t>
  </si>
  <si>
    <t>positive gravitropism</t>
  </si>
  <si>
    <t>GO:0009294</t>
  </si>
  <si>
    <t>DNA mediated transformation</t>
  </si>
  <si>
    <t>GO:0009738</t>
  </si>
  <si>
    <t>abscisic acid mediated signaling pathway</t>
  </si>
  <si>
    <t>GO:0035196</t>
  </si>
  <si>
    <t>production of miRNAs involved in gene silencing by miRNA</t>
  </si>
  <si>
    <t>GO:0019761</t>
  </si>
  <si>
    <t>glucosinolate biosynthetic process</t>
  </si>
  <si>
    <t>GO:0009269</t>
  </si>
  <si>
    <t>response to desiccation</t>
  </si>
  <si>
    <t>GO:0051225</t>
  </si>
  <si>
    <t>spindle assembly</t>
  </si>
  <si>
    <t>GO:0006333</t>
  </si>
  <si>
    <t>chromatin assembly or disassembly</t>
  </si>
  <si>
    <t>GO:0006862</t>
  </si>
  <si>
    <t>nucleotide transport</t>
  </si>
  <si>
    <t>GO:0043269</t>
  </si>
  <si>
    <t>regulation of ion transport</t>
  </si>
  <si>
    <t>GO:0015802</t>
  </si>
  <si>
    <t>basic amino acid transport</t>
  </si>
  <si>
    <t>GO:0030422</t>
  </si>
  <si>
    <t>production of siRNA involved in RNA interference</t>
  </si>
  <si>
    <t>GO:0006813</t>
  </si>
  <si>
    <t>potassium ion transport</t>
  </si>
  <si>
    <t>GO:0015696</t>
  </si>
  <si>
    <t>ammonium transport</t>
  </si>
  <si>
    <t>GO:0000272</t>
  </si>
  <si>
    <t>polysaccharide catabolic process</t>
  </si>
  <si>
    <t>GO:0006200</t>
  </si>
  <si>
    <t>ATP catabolic process</t>
  </si>
  <si>
    <t>GO:0009911</t>
  </si>
  <si>
    <t>positive regulation of flower development</t>
  </si>
  <si>
    <t>GO:0019722</t>
  </si>
  <si>
    <t>calcium-mediated signaling</t>
  </si>
  <si>
    <t>GO:0006084</t>
  </si>
  <si>
    <t>acetyl-CoA metabolic process</t>
  </si>
  <si>
    <t>GO:0009416</t>
  </si>
  <si>
    <t>response to light stimulus</t>
  </si>
  <si>
    <t>Tables S2. Up regulated genes in NRS overrepresented enriched GO terms.</t>
  </si>
  <si>
    <r>
      <t>S-</t>
    </r>
    <r>
      <rPr>
        <i/>
        <sz val="11"/>
        <color rgb="FF000000"/>
        <rFont val="Arial"/>
        <family val="2"/>
      </rPr>
      <t>soja</t>
    </r>
    <r>
      <rPr>
        <sz val="11"/>
        <color rgb="FF000000"/>
        <rFont val="Arial"/>
        <family val="2"/>
      </rPr>
      <t>_C1</t>
    </r>
  </si>
  <si>
    <r>
      <t>S-</t>
    </r>
    <r>
      <rPr>
        <i/>
        <sz val="11"/>
        <color rgb="FF000000"/>
        <rFont val="Arial"/>
        <family val="2"/>
      </rPr>
      <t>soja</t>
    </r>
    <r>
      <rPr>
        <sz val="11"/>
        <color rgb="FF000000"/>
        <rFont val="Arial"/>
        <family val="2"/>
      </rPr>
      <t>_C2</t>
    </r>
  </si>
  <si>
    <r>
      <t>S-</t>
    </r>
    <r>
      <rPr>
        <i/>
        <sz val="11"/>
        <color rgb="FF000000"/>
        <rFont val="Arial"/>
        <family val="2"/>
      </rPr>
      <t>soja</t>
    </r>
    <r>
      <rPr>
        <sz val="11"/>
        <color rgb="FF000000"/>
        <rFont val="Arial"/>
        <family val="2"/>
      </rPr>
      <t>_C3</t>
    </r>
  </si>
  <si>
    <r>
      <t>S-</t>
    </r>
    <r>
      <rPr>
        <i/>
        <sz val="11"/>
        <color rgb="FF000000"/>
        <rFont val="Arial"/>
        <family val="2"/>
      </rPr>
      <t>soja</t>
    </r>
    <r>
      <rPr>
        <sz val="11"/>
        <color rgb="FF000000"/>
        <rFont val="Arial"/>
        <family val="2"/>
      </rPr>
      <t>_T1</t>
    </r>
  </si>
  <si>
    <r>
      <t>S-</t>
    </r>
    <r>
      <rPr>
        <i/>
        <sz val="11"/>
        <color rgb="FF000000"/>
        <rFont val="Arial"/>
        <family val="2"/>
      </rPr>
      <t>soja</t>
    </r>
    <r>
      <rPr>
        <sz val="11"/>
        <color rgb="FF000000"/>
        <rFont val="Arial"/>
        <family val="2"/>
      </rPr>
      <t>_T2</t>
    </r>
  </si>
  <si>
    <r>
      <t>S-</t>
    </r>
    <r>
      <rPr>
        <i/>
        <sz val="11"/>
        <color rgb="FF000000"/>
        <rFont val="Arial"/>
        <family val="2"/>
      </rPr>
      <t>soja</t>
    </r>
    <r>
      <rPr>
        <sz val="11"/>
        <color rgb="FF000000"/>
        <rFont val="Arial"/>
        <family val="2"/>
      </rPr>
      <t>_T3</t>
    </r>
  </si>
  <si>
    <t>Genome total count</t>
  </si>
  <si>
    <t>Expressed</t>
  </si>
  <si>
    <t>Expected</t>
  </si>
  <si>
    <t xml:space="preserve">Overrepresentation </t>
  </si>
  <si>
    <t>p-value</t>
  </si>
  <si>
    <t xml:space="preserve">Description </t>
  </si>
  <si>
    <t xml:space="preserve">Up Regulated in NRS </t>
  </si>
  <si>
    <t xml:space="preserve">Down Regulated in NRS </t>
  </si>
  <si>
    <t>GO:0009834</t>
  </si>
  <si>
    <t>secondary cell wall biogenesis</t>
  </si>
  <si>
    <t>GO:0010413</t>
  </si>
  <si>
    <t>glucuronoxylan metabolic process</t>
  </si>
  <si>
    <t>GO:0045492</t>
  </si>
  <si>
    <t>xylan biosynthetic process</t>
  </si>
  <si>
    <t>GO:0015706</t>
  </si>
  <si>
    <t>nitrate transport</t>
  </si>
  <si>
    <t>GO:0010167</t>
  </si>
  <si>
    <t>response to nitrate</t>
  </si>
  <si>
    <t>GO:0010106</t>
  </si>
  <si>
    <t>cellular response to iron ion starvation</t>
  </si>
  <si>
    <t>GO:0009832</t>
  </si>
  <si>
    <t>plant-type cell wall biogenesis</t>
  </si>
  <si>
    <t>GO:0019344</t>
  </si>
  <si>
    <t>cysteine biosynthetic process</t>
  </si>
  <si>
    <t>GO:0010218</t>
  </si>
  <si>
    <t>response to far red light</t>
  </si>
  <si>
    <t>GO:0009765</t>
  </si>
  <si>
    <t>photosynthesis, light harvesting</t>
  </si>
  <si>
    <t>GO:0016168</t>
  </si>
  <si>
    <t>chlorophyll binding</t>
  </si>
  <si>
    <t>GO:0052716</t>
  </si>
  <si>
    <t>hydroquinone:oxygen oxidoreductase activity</t>
  </si>
  <si>
    <t>GO:0042546</t>
  </si>
  <si>
    <t>cell wall biogenesis</t>
  </si>
  <si>
    <t>GO:0010417</t>
  </si>
  <si>
    <t>glucuronoxylan biosynthetic process</t>
  </si>
  <si>
    <t>GO:0046274</t>
  </si>
  <si>
    <t>lignin catabolic process</t>
  </si>
  <si>
    <t>GO:0055114</t>
  </si>
  <si>
    <t>oxidation-reduction process</t>
  </si>
  <si>
    <t>GO:0010400</t>
  </si>
  <si>
    <t>rhamnogalacturonan I side chain metabolic process</t>
  </si>
  <si>
    <t>GO:0070838</t>
  </si>
  <si>
    <t>divalent metal ion transport</t>
  </si>
  <si>
    <t>GO:0009637</t>
  </si>
  <si>
    <t>response to blue light</t>
  </si>
  <si>
    <t>GO:0016491</t>
  </si>
  <si>
    <t>oxidoreductase activity</t>
  </si>
  <si>
    <t>GO:0009657</t>
  </si>
  <si>
    <t>plastid organization</t>
  </si>
  <si>
    <t>GO:0030003</t>
  </si>
  <si>
    <t>cellular cation homeostasis</t>
  </si>
  <si>
    <t>GO:0048767</t>
  </si>
  <si>
    <t>root hair elongation</t>
  </si>
  <si>
    <t>GO:0016762</t>
  </si>
  <si>
    <t>xyloglucan:xyloglucosyl transferase activity</t>
  </si>
  <si>
    <t>GO:0010114</t>
  </si>
  <si>
    <t>response to red light</t>
  </si>
  <si>
    <t>GO:0010155</t>
  </si>
  <si>
    <t>regulation of proton transport</t>
  </si>
  <si>
    <t>GO:0020037</t>
  </si>
  <si>
    <t>heme binding</t>
  </si>
  <si>
    <t>GO:0008289</t>
  </si>
  <si>
    <t>lipid binding</t>
  </si>
  <si>
    <t>GO:0016760</t>
  </si>
  <si>
    <t>cellulose synthase (UDP-forming) activity</t>
  </si>
  <si>
    <t>GO:0090447</t>
  </si>
  <si>
    <t>glycerol-3-phosphate 2-O-acyltransferase activity</t>
  </si>
  <si>
    <t>GO:0015250</t>
  </si>
  <si>
    <t>water channel activity</t>
  </si>
  <si>
    <t>GO:0016759</t>
  </si>
  <si>
    <t>cellulose synthase activity</t>
  </si>
  <si>
    <t>GO:0009413</t>
  </si>
  <si>
    <t>response to flooding</t>
  </si>
  <si>
    <t>GO:0010345</t>
  </si>
  <si>
    <t>suberin biosynthetic process</t>
  </si>
  <si>
    <t>GO:0009932</t>
  </si>
  <si>
    <t>cell tip growth</t>
  </si>
  <si>
    <t>GO:0019684</t>
  </si>
  <si>
    <t>photosynthesis, light reaction</t>
  </si>
  <si>
    <t>GO:0010817</t>
  </si>
  <si>
    <t>regulation of hormone levels</t>
  </si>
  <si>
    <t>GO:0009773</t>
  </si>
  <si>
    <t>photosynthetic electron transport in photosystem I</t>
  </si>
  <si>
    <t>GO:0046688</t>
  </si>
  <si>
    <t>response to copper ion</t>
  </si>
  <si>
    <t>GO:0006073</t>
  </si>
  <si>
    <t>cellular glucan metabolic process</t>
  </si>
  <si>
    <t>GO:0016798</t>
  </si>
  <si>
    <t>hydrolase activity, acting on glycosyl bonds</t>
  </si>
  <si>
    <t>GO:0046168</t>
  </si>
  <si>
    <t>glycerol-3-phosphate catabolic process</t>
  </si>
  <si>
    <t>GO:0008361</t>
  </si>
  <si>
    <t>regulation of cell size</t>
  </si>
  <si>
    <t>GO:0009055</t>
  </si>
  <si>
    <t>electron carrier activity</t>
  </si>
  <si>
    <t>GO:0015018</t>
  </si>
  <si>
    <t>galactosylgalactosylxylosylprotein 3-beta-glucuronosyltransferase activity</t>
  </si>
  <si>
    <t xml:space="preserve">Up Regulated in Peking </t>
  </si>
  <si>
    <t>GO:0004473</t>
  </si>
  <si>
    <t>malate dehydrogenase (oxaloacetate-decarboxylating) (NADP+) activity</t>
  </si>
  <si>
    <t>GO:0016619</t>
  </si>
  <si>
    <t>malate dehydrogenase (oxaloacetate-decarboxylating) activity</t>
  </si>
  <si>
    <t>GO:0004567</t>
  </si>
  <si>
    <t>beta-mannosidase activity</t>
  </si>
  <si>
    <t>GO:0047668</t>
  </si>
  <si>
    <t>amygdalin beta-glucosidase activity</t>
  </si>
  <si>
    <t>GO:0080081</t>
  </si>
  <si>
    <t>4-methylumbelliferyl-beta-D-glucopyranoside beta-glucosidase activity</t>
  </si>
  <si>
    <t>GO:0080082</t>
  </si>
  <si>
    <t>esculin beta-glucosidase activity</t>
  </si>
  <si>
    <t>GO:0080083</t>
  </si>
  <si>
    <t>beta-gentiobiose beta-glucosidase activity</t>
  </si>
  <si>
    <t>GO:0004470</t>
  </si>
  <si>
    <t>malic enzyme activity</t>
  </si>
  <si>
    <t>GO:0016652</t>
  </si>
  <si>
    <t>oxidoreductase activity, acting on NAD(P)H, NAD(P) as acceptor</t>
  </si>
  <si>
    <t xml:space="preserve">Down Regulated in Peking </t>
  </si>
  <si>
    <t>GO:0005504</t>
  </si>
  <si>
    <t>fatty acid binding</t>
  </si>
  <si>
    <t>GO:0018131</t>
  </si>
  <si>
    <t>oxazole or thiazole biosynthetic process</t>
  </si>
  <si>
    <t xml:space="preserve">Shared Up Regulation </t>
  </si>
  <si>
    <t>GO:0080150</t>
  </si>
  <si>
    <t>S-adenosyl-L-methionine:benzoic acid carboxyl methyl transferase activity</t>
  </si>
  <si>
    <t>GO:0052624</t>
  </si>
  <si>
    <t>2-phytyl-1,4-naphthoquinone methyltransferase activity</t>
  </si>
  <si>
    <t xml:space="preserve">Shared Down regulation </t>
  </si>
  <si>
    <t>GO:0015098</t>
  </si>
  <si>
    <t>molybdate ion transmembrane transporter activity</t>
  </si>
  <si>
    <t>GO:0015689</t>
  </si>
  <si>
    <t>molybdate ion transport</t>
  </si>
  <si>
    <t>GO:0015114</t>
  </si>
  <si>
    <t>phosphate ion transmembrane transporter activity</t>
  </si>
  <si>
    <t xml:space="preserve">Table S3. Significant (Bonferroni p&gt;.05) GO identifiers associated with results from venn diagram (Figure 2, Fig. S6) of resistance specific genes associated with Peking and NRS resistance. Up and down regulated GO ID are specific do genes exclusive to up and down regulation of that genotype. Shared up and down regulated GO IDs are from shared genes in NRS and Peking resistance specific responses.  </t>
  </si>
  <si>
    <t>GO:0015979</t>
  </si>
  <si>
    <t>photosynthesis</t>
  </si>
  <si>
    <t>GO:0009825</t>
  </si>
  <si>
    <t>multidimensional cell growth</t>
  </si>
  <si>
    <t>GO:0010196</t>
  </si>
  <si>
    <t>nonphotochemical quenching</t>
  </si>
  <si>
    <t>GO:0016051</t>
  </si>
  <si>
    <t>carbohydrate biosynthetic process</t>
  </si>
  <si>
    <t>GO:0005975</t>
  </si>
  <si>
    <t>carbohydrate metabolic process</t>
  </si>
  <si>
    <t>GO:0007043</t>
  </si>
  <si>
    <t>cell-cell junction assembly</t>
  </si>
  <si>
    <t>GO:0071577</t>
  </si>
  <si>
    <t>zinc ion transmembrane transport</t>
  </si>
  <si>
    <t>GO:0009741</t>
  </si>
  <si>
    <t>response to brassinosteroid stimulus</t>
  </si>
  <si>
    <t>GO:0000271</t>
  </si>
  <si>
    <t>polysaccharide biosynthetic process</t>
  </si>
  <si>
    <t>GO:0010054</t>
  </si>
  <si>
    <t>trichoblast differentiation</t>
  </si>
  <si>
    <t>GO:0006833</t>
  </si>
  <si>
    <t>water transport</t>
  </si>
  <si>
    <t>GO:0009409</t>
  </si>
  <si>
    <t>response to cold</t>
  </si>
  <si>
    <t>GO:0016132</t>
  </si>
  <si>
    <t>brassinosteroid biosynthetic process</t>
  </si>
  <si>
    <t>GO:1901684</t>
  </si>
  <si>
    <t>arsenate ion transmembrane transport</t>
  </si>
  <si>
    <t>GO:0042335</t>
  </si>
  <si>
    <t>cuticle development</t>
  </si>
  <si>
    <t>GO:0006869</t>
  </si>
  <si>
    <t>lipid transport</t>
  </si>
  <si>
    <t>GO:0000038</t>
  </si>
  <si>
    <t>very long-chain fatty acid metabolic process</t>
  </si>
  <si>
    <t>GO:0043481</t>
  </si>
  <si>
    <t>anthocyanin accumulation in tissues in response to UV light</t>
  </si>
  <si>
    <t>GO:0007389</t>
  </si>
  <si>
    <t>pattern specification process</t>
  </si>
  <si>
    <t>GO:0010143</t>
  </si>
  <si>
    <t>cutin biosynthetic process</t>
  </si>
  <si>
    <t>GO:0010273</t>
  </si>
  <si>
    <t>detoxification of copper ion</t>
  </si>
  <si>
    <t>GO:0010015</t>
  </si>
  <si>
    <t>root morphogenesis</t>
  </si>
  <si>
    <t>GO:0034756</t>
  </si>
  <si>
    <t>regulation of iron ion transport</t>
  </si>
  <si>
    <t>GO:0010325</t>
  </si>
  <si>
    <t>raffinose family oligosaccharide biosynthetic process</t>
  </si>
  <si>
    <t>GO:0006072</t>
  </si>
  <si>
    <t>glycerol-3-phosphate metabolic process</t>
  </si>
  <si>
    <t>GO:0015977</t>
  </si>
  <si>
    <t>carbon fixation</t>
  </si>
  <si>
    <t>GO:0048444</t>
  </si>
  <si>
    <t>floral organ morphogenesis</t>
  </si>
  <si>
    <t>GO:2000377</t>
  </si>
  <si>
    <t>regulation of reactive oxygen species metabolic process</t>
  </si>
  <si>
    <t>GO:0050665</t>
  </si>
  <si>
    <t>hydrogen peroxide biosynthetic process</t>
  </si>
  <si>
    <t>GO:0048513</t>
  </si>
  <si>
    <t>organ development</t>
  </si>
  <si>
    <t>GO:0035865</t>
  </si>
  <si>
    <t>cellular response to potassium ion</t>
  </si>
  <si>
    <t>GO:2000033</t>
  </si>
  <si>
    <t>regulation of seed dormancy process</t>
  </si>
  <si>
    <t>GO:0030418</t>
  </si>
  <si>
    <t>nicotianamine biosynthetic process</t>
  </si>
  <si>
    <t>GO:1901430</t>
  </si>
  <si>
    <t>positive regulation of syringal lignin biosynthetic process</t>
  </si>
  <si>
    <t>GO:0009768</t>
  </si>
  <si>
    <t>photosynthesis, light harvesting in photosystem I</t>
  </si>
  <si>
    <t>GO:0071366</t>
  </si>
  <si>
    <t>cellular response to indolebutyric acid stimulus</t>
  </si>
  <si>
    <t>GO:0019253</t>
  </si>
  <si>
    <t>reductive pentose-phosphate cycle</t>
  </si>
  <si>
    <t>GO:0040007</t>
  </si>
  <si>
    <t>growth</t>
  </si>
  <si>
    <t>GO:0016126</t>
  </si>
  <si>
    <t>sterol biosynthetic process</t>
  </si>
  <si>
    <t>GO:0008544</t>
  </si>
  <si>
    <t>epidermis development</t>
  </si>
  <si>
    <t>GO:0009963</t>
  </si>
  <si>
    <t>positive regulation of flavonoid biosynthetic process</t>
  </si>
  <si>
    <t>GO:0015840</t>
  </si>
  <si>
    <t>urea transport</t>
  </si>
  <si>
    <t>GO:0010233</t>
  </si>
  <si>
    <t>phloem transport</t>
  </si>
  <si>
    <t>GO:0009780</t>
  </si>
  <si>
    <t>photosynthetic NADP+ reduction</t>
  </si>
  <si>
    <t>GO:0010036</t>
  </si>
  <si>
    <t>response to boron-containing substance</t>
  </si>
  <si>
    <t>GO:0010350</t>
  </si>
  <si>
    <t>cellular response to magnesium starvation</t>
  </si>
  <si>
    <t>GO:0018008</t>
  </si>
  <si>
    <t>N-terminal peptidyl-glycine N-myristoylation</t>
  </si>
  <si>
    <t>GO:0031115</t>
  </si>
  <si>
    <t>negative regulation of microtubule polymerization</t>
  </si>
  <si>
    <t>GO:0043100</t>
  </si>
  <si>
    <t>pyrimidine nucleobase salvage</t>
  </si>
  <si>
    <t>GO:0051511</t>
  </si>
  <si>
    <t>negative regulation of unidimensional cell growth</t>
  </si>
  <si>
    <t>GO:0052386</t>
  </si>
  <si>
    <t>cell wall thickening</t>
  </si>
  <si>
    <t>GO:0071286</t>
  </si>
  <si>
    <t>cellular response to magnesium ion</t>
  </si>
  <si>
    <t>GO:0071325</t>
  </si>
  <si>
    <t>cellular response to mannitol stimulus</t>
  </si>
  <si>
    <t>GO:0072709</t>
  </si>
  <si>
    <t>cellular response to sorbitol</t>
  </si>
  <si>
    <t>GO:0075733</t>
  </si>
  <si>
    <t>intracellular transport of viral material</t>
  </si>
  <si>
    <t>GO:1901401</t>
  </si>
  <si>
    <t>regulation of tetrapyrrole metabolic process</t>
  </si>
  <si>
    <t>GO:0017145</t>
  </si>
  <si>
    <t>stem cell division</t>
  </si>
  <si>
    <t>GO:0009938</t>
  </si>
  <si>
    <t>negative regulation of gibberellic acid mediated signaling pathway</t>
  </si>
  <si>
    <t>GO:0071369</t>
  </si>
  <si>
    <t>cellular response to ethylene stimulus</t>
  </si>
  <si>
    <t>GO:0009805</t>
  </si>
  <si>
    <t>coumarin biosynthetic process</t>
  </si>
  <si>
    <t>GO:0015931</t>
  </si>
  <si>
    <t>nucleobase-containing compound transport</t>
  </si>
  <si>
    <t>GO:0018119</t>
  </si>
  <si>
    <t>peptidyl-cysteine S-nitrosylation</t>
  </si>
  <si>
    <t>GO:0008610</t>
  </si>
  <si>
    <t>lipid biosynthetic process</t>
  </si>
  <si>
    <t>GO:0010623</t>
  </si>
  <si>
    <t>developmental programmed cell death</t>
  </si>
  <si>
    <t>GO:0009739</t>
  </si>
  <si>
    <t>response to gibberellin stimulus</t>
  </si>
  <si>
    <t>GO:0010053</t>
  </si>
  <si>
    <t>root epidermal cell differentiation</t>
  </si>
  <si>
    <t>GO:0019216</t>
  </si>
  <si>
    <t>regulation of lipid metabolic process</t>
  </si>
  <si>
    <t>GO:0005982</t>
  </si>
  <si>
    <t>starch metabolic process</t>
  </si>
  <si>
    <t>GO:0019748</t>
  </si>
  <si>
    <t>secondary metabolic process</t>
  </si>
  <si>
    <t>GO:0080163</t>
  </si>
  <si>
    <t>regulation of protein serine/threonine phosphatase activity</t>
  </si>
  <si>
    <t>GO:0010359</t>
  </si>
  <si>
    <t>regulation of anion channel activity</t>
  </si>
  <si>
    <t>GO:0007172</t>
  </si>
  <si>
    <t>signal complex assembly</t>
  </si>
  <si>
    <t>GO:0042493</t>
  </si>
  <si>
    <t>response to drug</t>
  </si>
  <si>
    <t>GO:0010311</t>
  </si>
  <si>
    <t>lateral root formation</t>
  </si>
  <si>
    <t>GO:0010207</t>
  </si>
  <si>
    <t>photosystem II assembly</t>
  </si>
  <si>
    <t>GO:0030243</t>
  </si>
  <si>
    <t>cellulose metabolic process</t>
  </si>
  <si>
    <t>GO:0010268</t>
  </si>
  <si>
    <t>brassinosteroid homeostasis</t>
  </si>
  <si>
    <t>GO:0015695</t>
  </si>
  <si>
    <t>organic cation transport</t>
  </si>
  <si>
    <t>GO:0010118</t>
  </si>
  <si>
    <t>stomatal movement</t>
  </si>
  <si>
    <t>GO:0070301</t>
  </si>
  <si>
    <t>cellular response to hydrogen peroxide</t>
  </si>
  <si>
    <t>GO:0071249</t>
  </si>
  <si>
    <t>cellular response to nitrate</t>
  </si>
  <si>
    <t>GO:0031408</t>
  </si>
  <si>
    <t>oxylipin biosynthetic process</t>
  </si>
  <si>
    <t>GO:0015824</t>
  </si>
  <si>
    <t>proline transport</t>
  </si>
  <si>
    <t>GO:0006636</t>
  </si>
  <si>
    <t>unsaturated fatty acid biosynthetic process</t>
  </si>
  <si>
    <t>GO:0009684</t>
  </si>
  <si>
    <t>indoleacetic acid biosynthetic process</t>
  </si>
  <si>
    <t>GO:0010364</t>
  </si>
  <si>
    <t>regulation of ethylene biosynthetic process</t>
  </si>
  <si>
    <t>GO:0006208</t>
  </si>
  <si>
    <t>pyrimidine nucleobase catabolic process</t>
  </si>
  <si>
    <t>GO:0006723</t>
  </si>
  <si>
    <t>cuticle hydrocarbon biosynthetic process</t>
  </si>
  <si>
    <t>GO:0009606</t>
  </si>
  <si>
    <t>tropism</t>
  </si>
  <si>
    <t>GO:0010366</t>
  </si>
  <si>
    <t>negative regulation of ethylene biosynthetic process</t>
  </si>
  <si>
    <t>GO:0010421</t>
  </si>
  <si>
    <t>hydrogen peroxide-mediated programmed cell death</t>
  </si>
  <si>
    <t>GO:0015843</t>
  </si>
  <si>
    <t>methylammonium transport</t>
  </si>
  <si>
    <t>GO:0071280</t>
  </si>
  <si>
    <t>cellular response to copper ion</t>
  </si>
  <si>
    <t>GO:0071475</t>
  </si>
  <si>
    <t>cellular hyperosmotic salinity response</t>
  </si>
  <si>
    <t>GO:0072488</t>
  </si>
  <si>
    <t>ammonium transmembrane transport</t>
  </si>
  <si>
    <t>GO:0080187</t>
  </si>
  <si>
    <t>floral organ senescence</t>
  </si>
  <si>
    <t>GO:0015994</t>
  </si>
  <si>
    <t>chlorophyll metabolic process</t>
  </si>
  <si>
    <t>GO:0009926</t>
  </si>
  <si>
    <t>auxin polar transport</t>
  </si>
  <si>
    <t>GO:0009308</t>
  </si>
  <si>
    <t>amine metabolic process</t>
  </si>
  <si>
    <t>GO:0016998</t>
  </si>
  <si>
    <t>cell wall macromolecule catabolic process</t>
  </si>
  <si>
    <t>GO:0052541</t>
  </si>
  <si>
    <t>plant-type cell wall cellulose metabolic process</t>
  </si>
  <si>
    <t>GO:0071281</t>
  </si>
  <si>
    <t>cellular response to iron ion</t>
  </si>
  <si>
    <t>GO:0046854</t>
  </si>
  <si>
    <t>phosphatidylinositol phosphorylation</t>
  </si>
  <si>
    <t>GO:0009641</t>
  </si>
  <si>
    <t>shade avoidance</t>
  </si>
  <si>
    <t>GO:0009813</t>
  </si>
  <si>
    <t>flavonoid biosynthetic process</t>
  </si>
  <si>
    <t>GO:0046685</t>
  </si>
  <si>
    <t>response to arsenic-containing substance</t>
  </si>
  <si>
    <t>GO:0006006</t>
  </si>
  <si>
    <t>glucose metabolic process</t>
  </si>
  <si>
    <t>GO:0016926</t>
  </si>
  <si>
    <t>protein desumoylation</t>
  </si>
  <si>
    <t>GO:0010201</t>
  </si>
  <si>
    <t>response to continuous far red light stimulus by the high-irradiance response system</t>
  </si>
  <si>
    <t>GO:0015846</t>
  </si>
  <si>
    <t>polyamine transport</t>
  </si>
  <si>
    <t>GO:2000069</t>
  </si>
  <si>
    <t>regulation of post-embryonic root development</t>
  </si>
  <si>
    <t>GO:0006569</t>
  </si>
  <si>
    <t>tryptophan catabolic process</t>
  </si>
  <si>
    <t>GO:0006733</t>
  </si>
  <si>
    <t>oxidoreduction coenzyme metabolic process</t>
  </si>
  <si>
    <t>GO:0006766</t>
  </si>
  <si>
    <t>vitamin metabolic process</t>
  </si>
  <si>
    <t>GO:0009106</t>
  </si>
  <si>
    <t>lipoate metabolic process</t>
  </si>
  <si>
    <t>GO:0009108</t>
  </si>
  <si>
    <t>coenzyme biosynthetic process</t>
  </si>
  <si>
    <t>GO:0044272</t>
  </si>
  <si>
    <t>sulfur compound biosynthetic process</t>
  </si>
  <si>
    <t>GO:0009737</t>
  </si>
  <si>
    <t>response to abscisic acid stimulus</t>
  </si>
  <si>
    <t>GO:0006631</t>
  </si>
  <si>
    <t>fatty acid metabolic process</t>
  </si>
  <si>
    <t>GO:0009807</t>
  </si>
  <si>
    <t>lignan biosynthetic process</t>
  </si>
  <si>
    <t>GO:0080158</t>
  </si>
  <si>
    <t>chloroplast ribulose bisphosphate carboxylase complex biogenesis</t>
  </si>
  <si>
    <t>GO:0000103</t>
  </si>
  <si>
    <t>sulfate assimilation</t>
  </si>
  <si>
    <t>GO:0000096</t>
  </si>
  <si>
    <t>sulfur amino acid metabolic process</t>
  </si>
  <si>
    <t>GO:0009861</t>
  </si>
  <si>
    <t>jasmonic acid and ethylene-dependent systemic resistance</t>
  </si>
  <si>
    <t>GO:0006816</t>
  </si>
  <si>
    <t>calcium ion transport</t>
  </si>
  <si>
    <t>GO:0007030</t>
  </si>
  <si>
    <t>Golgi organization</t>
  </si>
  <si>
    <t>GO:0009725</t>
  </si>
  <si>
    <t>response to hormone stimulus</t>
  </si>
  <si>
    <t>GO:0009268</t>
  </si>
  <si>
    <t>response to pH</t>
  </si>
  <si>
    <t>GO:0010046</t>
  </si>
  <si>
    <t>response to mycotoxin</t>
  </si>
  <si>
    <t>GO:0010116</t>
  </si>
  <si>
    <t>positive regulation of abscisic acid biosynthetic process</t>
  </si>
  <si>
    <t>GO:0015853</t>
  </si>
  <si>
    <t>adenine transport</t>
  </si>
  <si>
    <t>GO:0015854</t>
  </si>
  <si>
    <t>guanine transport</t>
  </si>
  <si>
    <t>GO:0031117</t>
  </si>
  <si>
    <t>positive regulation of microtubule depolymerization</t>
  </si>
  <si>
    <t>GO:1900366</t>
  </si>
  <si>
    <t>negative regulation of defense response to insect</t>
  </si>
  <si>
    <t>GO:0052325</t>
  </si>
  <si>
    <t>cell wall pectin biosynthetic process</t>
  </si>
  <si>
    <t>GO:0005985</t>
  </si>
  <si>
    <t>sucrose metabolic process</t>
  </si>
  <si>
    <t>GO:0055085</t>
  </si>
  <si>
    <t>transmembrane transport</t>
  </si>
  <si>
    <t>GO:0009250</t>
  </si>
  <si>
    <t>glucan biosynthetic process</t>
  </si>
  <si>
    <t>GO:0042549</t>
  </si>
  <si>
    <t>photosystem II stabilization</t>
  </si>
  <si>
    <t>GO:0009072</t>
  </si>
  <si>
    <t>aromatic amino acid family metabolic process</t>
  </si>
  <si>
    <t>GO:0034059</t>
  </si>
  <si>
    <t>response to anoxia</t>
  </si>
  <si>
    <t>GO:0055068</t>
  </si>
  <si>
    <t>cobalt ion homeostasis</t>
  </si>
  <si>
    <t>GO:0006212</t>
  </si>
  <si>
    <t>uracil catabolic process</t>
  </si>
  <si>
    <t>GO:2000652</t>
  </si>
  <si>
    <t>regulation of secondary cell wall biogenesis</t>
  </si>
  <si>
    <t>GO:0010205</t>
  </si>
  <si>
    <t>photoinhibition</t>
  </si>
  <si>
    <t>GO:0015691</t>
  </si>
  <si>
    <t>cadmium ion transport</t>
  </si>
  <si>
    <t>GO:0080170</t>
  </si>
  <si>
    <t>hydrogen peroxide transmembrane transport</t>
  </si>
  <si>
    <t>GO:0009636</t>
  </si>
  <si>
    <t>response to toxic substance</t>
  </si>
  <si>
    <t>GO:0007169</t>
  </si>
  <si>
    <t>transmembrane receptor protein tyrosine kinase signaling pathway</t>
  </si>
  <si>
    <t>GO:0052546</t>
  </si>
  <si>
    <t>cell wall pectin metabolic process</t>
  </si>
  <si>
    <t>GO:0071555</t>
  </si>
  <si>
    <t>cell wall organization</t>
  </si>
  <si>
    <t>GO:0048829</t>
  </si>
  <si>
    <t>root cap development</t>
  </si>
  <si>
    <t>GO:0015700</t>
  </si>
  <si>
    <t>arsenite transport</t>
  </si>
  <si>
    <t>GO:0071365</t>
  </si>
  <si>
    <t>cellular response to auxin stimulus</t>
  </si>
  <si>
    <t>GO:0010029</t>
  </si>
  <si>
    <t>regulation of seed germination</t>
  </si>
  <si>
    <t>GO:0009638</t>
  </si>
  <si>
    <t>phototropism</t>
  </si>
  <si>
    <t>GO:0001736</t>
  </si>
  <si>
    <t>establishment of planar polarity</t>
  </si>
  <si>
    <t>GO:0018106</t>
  </si>
  <si>
    <t>peptidyl-histidine phosphorylation</t>
  </si>
  <si>
    <t>GO:0010411</t>
  </si>
  <si>
    <t>xyloglucan metabolic process</t>
  </si>
  <si>
    <t>GO:0009698</t>
  </si>
  <si>
    <t>phenylpropanoid metabolic process</t>
  </si>
  <si>
    <t>GO:0006624</t>
  </si>
  <si>
    <t>vacuolar protein processing</t>
  </si>
  <si>
    <t>GO:0009722</t>
  </si>
  <si>
    <t>detection of cytokinin stimulus</t>
  </si>
  <si>
    <t>GO:0010600</t>
  </si>
  <si>
    <t>regulation of auxin biosynthetic process</t>
  </si>
  <si>
    <t>GO:0051457</t>
  </si>
  <si>
    <t>maintenance of protein location in nucleus</t>
  </si>
  <si>
    <t>GO:0071345</t>
  </si>
  <si>
    <t>cellular response to cytokine stimulus</t>
  </si>
  <si>
    <t>GO:0006633</t>
  </si>
  <si>
    <t>fatty acid biosynthetic process</t>
  </si>
  <si>
    <t>GO:0006808</t>
  </si>
  <si>
    <t>regulation of nitrogen utilization</t>
  </si>
  <si>
    <t>GO:0009823</t>
  </si>
  <si>
    <t>cytokinin catabolic process</t>
  </si>
  <si>
    <t>GO:0045962</t>
  </si>
  <si>
    <t>positive regulation of development, heterochronic</t>
  </si>
  <si>
    <t>GO:0048527</t>
  </si>
  <si>
    <t>lateral root development</t>
  </si>
  <si>
    <t>GO:0048765</t>
  </si>
  <si>
    <t>root hair cell differentiation</t>
  </si>
  <si>
    <t>GO:0045489</t>
  </si>
  <si>
    <t>pectin biosynthetic process</t>
  </si>
  <si>
    <t>GO:0019048</t>
  </si>
  <si>
    <t>virus-host interaction</t>
  </si>
  <si>
    <t>GO:0022904</t>
  </si>
  <si>
    <t>respiratory electron transport chain</t>
  </si>
  <si>
    <t>GO:0042344</t>
  </si>
  <si>
    <t>indole glucosinolate catabolic process</t>
  </si>
  <si>
    <t>GO:0051592</t>
  </si>
  <si>
    <t>response to calcium ion</t>
  </si>
  <si>
    <t>GO:2000030</t>
  </si>
  <si>
    <t>regulation of response to red or far red light</t>
  </si>
  <si>
    <t>GO:0005996</t>
  </si>
  <si>
    <t>monosaccharide metabolic process</t>
  </si>
  <si>
    <t>GO:0006570</t>
  </si>
  <si>
    <t>tyrosine metabolic process</t>
  </si>
  <si>
    <t>GO:0006591</t>
  </si>
  <si>
    <t>ornithine metabolic process</t>
  </si>
  <si>
    <t>GO:0009445</t>
  </si>
  <si>
    <t>putrescine metabolic process</t>
  </si>
  <si>
    <t>GO:0009877</t>
  </si>
  <si>
    <t>nodulation</t>
  </si>
  <si>
    <t>GO:0010037</t>
  </si>
  <si>
    <t>response to carbon dioxide</t>
  </si>
  <si>
    <t>GO:0010184</t>
  </si>
  <si>
    <t>cytokinin transport</t>
  </si>
  <si>
    <t>GO:0010274</t>
  </si>
  <si>
    <t>hydrotropism</t>
  </si>
  <si>
    <t>GO:0010585</t>
  </si>
  <si>
    <t>glutamine secretion</t>
  </si>
  <si>
    <t>GO:0019566</t>
  </si>
  <si>
    <t>arabinose metabolic process</t>
  </si>
  <si>
    <t>GO:0042306</t>
  </si>
  <si>
    <t>regulation of protein import into nucleus</t>
  </si>
  <si>
    <t>GO:0043241</t>
  </si>
  <si>
    <t>protein complex disassembly</t>
  </si>
  <si>
    <t>GO:0080114</t>
  </si>
  <si>
    <t>positive regulation of glycine hydroxymethyltransferase activity</t>
  </si>
  <si>
    <t>GO:0080162</t>
  </si>
  <si>
    <t>intracellular auxin transport</t>
  </si>
  <si>
    <t>GO:0006546</t>
  </si>
  <si>
    <t>glycine catabolic process</t>
  </si>
  <si>
    <t>GO:0042939</t>
  </si>
  <si>
    <t>tripeptide transport</t>
  </si>
  <si>
    <t>GO:0051017</t>
  </si>
  <si>
    <t>actin filament bundle assembly</t>
  </si>
  <si>
    <t>GO:0019760</t>
  </si>
  <si>
    <t>glucosinolate metabolic process</t>
  </si>
  <si>
    <t>GO:0033356</t>
  </si>
  <si>
    <t>UDP-L-arabinose metabolic process</t>
  </si>
  <si>
    <t>GO:0043255</t>
  </si>
  <si>
    <t>regulation of carbohydrate biosynthetic process</t>
  </si>
  <si>
    <t>GO:0080144</t>
  </si>
  <si>
    <t>amino acid homeostasis</t>
  </si>
  <si>
    <t>GO:0034440</t>
  </si>
  <si>
    <t>lipid oxidation</t>
  </si>
  <si>
    <t>GO:0006970</t>
  </si>
  <si>
    <t>response to osmotic stress</t>
  </si>
  <si>
    <t>GO:0042938</t>
  </si>
  <si>
    <t>dipeptide transport</t>
  </si>
  <si>
    <t>GO:0009734</t>
  </si>
  <si>
    <t>auxin mediated signaling pathway</t>
  </si>
  <si>
    <t>GO:0010103</t>
  </si>
  <si>
    <t>stomatal complex morphogenesis</t>
  </si>
  <si>
    <t>GO:0046034</t>
  </si>
  <si>
    <t>ATP metabolic process</t>
  </si>
  <si>
    <t>GO:0009650</t>
  </si>
  <si>
    <t>UV protection</t>
  </si>
  <si>
    <t>GO:0009687</t>
  </si>
  <si>
    <t>abscisic acid metabolic process</t>
  </si>
  <si>
    <t>GO:0046520</t>
  </si>
  <si>
    <t>sphingoid biosynthetic process</t>
  </si>
  <si>
    <t>GO:0009117</t>
  </si>
  <si>
    <t>nucleotide metabolic process</t>
  </si>
  <si>
    <t>GO:0042761</t>
  </si>
  <si>
    <t>very long-chain fatty acid biosynthetic process</t>
  </si>
  <si>
    <t>GO:0010241</t>
  </si>
  <si>
    <t>ent-kaurene oxidation to kaurenoic acid</t>
  </si>
  <si>
    <t>GO:0010378</t>
  </si>
  <si>
    <t>temperature compensation of the circadian clock</t>
  </si>
  <si>
    <t>GO:0015693</t>
  </si>
  <si>
    <t>magnesium ion transport</t>
  </si>
  <si>
    <t>GO:0019627</t>
  </si>
  <si>
    <t>urea metabolic process</t>
  </si>
  <si>
    <t>GO:0033473</t>
  </si>
  <si>
    <t>indoleacetic acid conjugate metabolic process</t>
  </si>
  <si>
    <t>GO:0033611</t>
  </si>
  <si>
    <t>oxalate catabolic process</t>
  </si>
  <si>
    <t>GO:0048457</t>
  </si>
  <si>
    <t>floral whorl morphogenesis</t>
  </si>
  <si>
    <t>GO:0048640</t>
  </si>
  <si>
    <t>negative regulation of developmental growth</t>
  </si>
  <si>
    <t>GO:0050732</t>
  </si>
  <si>
    <t>negative regulation of peptidyl-tyrosine phosphorylation</t>
  </si>
  <si>
    <t>GO:0051188</t>
  </si>
  <si>
    <t>cofactor biosynthetic process</t>
  </si>
  <si>
    <t>GO:0051262</t>
  </si>
  <si>
    <t>protein tetramerization</t>
  </si>
  <si>
    <t>GO:0061416</t>
  </si>
  <si>
    <t>regulation of transcription from RNA polymerase II promoter in response to salt stress</t>
  </si>
  <si>
    <t>GO:2000021</t>
  </si>
  <si>
    <t>regulation of ion homeostasis</t>
  </si>
  <si>
    <t>GO:0015995</t>
  </si>
  <si>
    <t>chlorophyll biosynthetic process</t>
  </si>
  <si>
    <t>GO:0001944</t>
  </si>
  <si>
    <t>vasculature development</t>
  </si>
  <si>
    <t>GO:0007050</t>
  </si>
  <si>
    <t>cell cycle arrest</t>
  </si>
  <si>
    <t>GO:0009939</t>
  </si>
  <si>
    <t>positive regulation of gibberellic acid mediated signaling pathway</t>
  </si>
  <si>
    <t>GO:0032922</t>
  </si>
  <si>
    <t>circadian regulation of gene expression</t>
  </si>
  <si>
    <t>GO:0042550</t>
  </si>
  <si>
    <t>photosystem I stabilization</t>
  </si>
  <si>
    <t>GO:0043447</t>
  </si>
  <si>
    <t>alkane biosynthetic process</t>
  </si>
  <si>
    <t>GO:0043562</t>
  </si>
  <si>
    <t>cellular response to nitrogen levels</t>
  </si>
  <si>
    <t>GO:0046713</t>
  </si>
  <si>
    <t>borate transport</t>
  </si>
  <si>
    <t>GO:0080024</t>
  </si>
  <si>
    <t>indolebutyric acid metabolic process</t>
  </si>
  <si>
    <t>GO:0080029</t>
  </si>
  <si>
    <t>cellular response to boron-containing substance levels</t>
  </si>
  <si>
    <t>GO:0042178</t>
  </si>
  <si>
    <t>xenobiotic catabolic process</t>
  </si>
  <si>
    <t>GO:0051865</t>
  </si>
  <si>
    <t>protein autoubiquitination</t>
  </si>
  <si>
    <t>GO:0009735</t>
  </si>
  <si>
    <t>response to cytokinin stimulus</t>
  </si>
  <si>
    <t>GO:0009740</t>
  </si>
  <si>
    <t>gibberellic acid mediated signaling pathway</t>
  </si>
  <si>
    <t>GO:0009956</t>
  </si>
  <si>
    <t>radial pattern formation</t>
  </si>
  <si>
    <t>GO:0010119</t>
  </si>
  <si>
    <t>regulation of stomatal movement</t>
  </si>
  <si>
    <t>GO:0006168</t>
  </si>
  <si>
    <t>adenine salvage</t>
  </si>
  <si>
    <t>GO:0006821</t>
  </si>
  <si>
    <t>chloride transport</t>
  </si>
  <si>
    <t>GO:0010315</t>
  </si>
  <si>
    <t>auxin efflux</t>
  </si>
  <si>
    <t>GO:0009826</t>
  </si>
  <si>
    <t>unidimensional cell growth</t>
  </si>
  <si>
    <t>GO:0010264</t>
  </si>
  <si>
    <t>myo-inositol hexakisphosphate biosynthetic process</t>
  </si>
  <si>
    <t>GO:0051258</t>
  </si>
  <si>
    <t>protein polymerization</t>
  </si>
  <si>
    <t>GO:0030244</t>
  </si>
  <si>
    <t>cellulose biosynthetic process</t>
  </si>
  <si>
    <t>GO:0008356</t>
  </si>
  <si>
    <t>asymmetric cell division</t>
  </si>
  <si>
    <t>GO:0009058</t>
  </si>
  <si>
    <t>biosynthetic process</t>
  </si>
  <si>
    <t>GO:0006805</t>
  </si>
  <si>
    <t>xenobiotic metabolic process</t>
  </si>
  <si>
    <t>GO:0006595</t>
  </si>
  <si>
    <t>polyamine metabolic process</t>
  </si>
  <si>
    <t>GO:0006680</t>
  </si>
  <si>
    <t>glucosylceramide catabolic process</t>
  </si>
  <si>
    <t>GO:0006824</t>
  </si>
  <si>
    <t>cobalt ion transport</t>
  </si>
  <si>
    <t>GO:0009662</t>
  </si>
  <si>
    <t>etioplast organization</t>
  </si>
  <si>
    <t>GO:0009991</t>
  </si>
  <si>
    <t>response to extracellular stimulus</t>
  </si>
  <si>
    <t>GO:0010203</t>
  </si>
  <si>
    <t>response to very low fluence red light stimulus</t>
  </si>
  <si>
    <t>GO:0010398</t>
  </si>
  <si>
    <t>xylogalacturonan metabolic process</t>
  </si>
  <si>
    <t>GO:0015688</t>
  </si>
  <si>
    <t>iron chelate transport</t>
  </si>
  <si>
    <t>GO:0015717</t>
  </si>
  <si>
    <t>triose phosphate transport</t>
  </si>
  <si>
    <t>GO:0016119</t>
  </si>
  <si>
    <t>carotene metabolic process</t>
  </si>
  <si>
    <t>GO:0018316</t>
  </si>
  <si>
    <t>peptide cross-linking via L-cystine</t>
  </si>
  <si>
    <t>GO:0023014</t>
  </si>
  <si>
    <t>signal transduction by phosphorylation</t>
  </si>
  <si>
    <t>GO:0034757</t>
  </si>
  <si>
    <t>negative regulation of iron ion transport</t>
  </si>
  <si>
    <t>GO:0045491</t>
  </si>
  <si>
    <t>xylan metabolic process</t>
  </si>
  <si>
    <t>GO:0045596</t>
  </si>
  <si>
    <t>negative regulation of cell differentiation</t>
  </si>
  <si>
    <t>GO:0046369</t>
  </si>
  <si>
    <t>galactose biosynthetic process</t>
  </si>
  <si>
    <t>GO:0048587</t>
  </si>
  <si>
    <t>regulation of short-day photoperiodism, flowering</t>
  </si>
  <si>
    <t>GO:0055063</t>
  </si>
  <si>
    <t>sulfate ion homeostasis</t>
  </si>
  <si>
    <t>GO:0071454</t>
  </si>
  <si>
    <t>cellular response to anoxia</t>
  </si>
  <si>
    <t>GO:0080055</t>
  </si>
  <si>
    <t>low affinity nitrate transport</t>
  </si>
  <si>
    <t>GO:0080153</t>
  </si>
  <si>
    <t>negative regulation of reductive pentose-phosphate cycle</t>
  </si>
  <si>
    <t>GO:0090344</t>
  </si>
  <si>
    <t>negative regulation of cell aging</t>
  </si>
  <si>
    <t>GO:1900140</t>
  </si>
  <si>
    <t>regulation of seedling development</t>
  </si>
  <si>
    <t>GO:0006829</t>
  </si>
  <si>
    <t>zinc ion transport</t>
  </si>
  <si>
    <t>GO:0006972</t>
  </si>
  <si>
    <t>hyperosmotic response</t>
  </si>
  <si>
    <t>GO:0010044</t>
  </si>
  <si>
    <t>response to aluminum ion</t>
  </si>
  <si>
    <t>GO:0009772</t>
  </si>
  <si>
    <t>photosynthetic electron transport in photosystem II</t>
  </si>
  <si>
    <t>GO:0010215</t>
  </si>
  <si>
    <t>cellulose microfibril organization</t>
  </si>
  <si>
    <t>GO:0006817</t>
  </si>
  <si>
    <t>phosphate ion transport</t>
  </si>
  <si>
    <t>GO:0006559</t>
  </si>
  <si>
    <t>L-phenylalanine catabolic process</t>
  </si>
  <si>
    <t>GO:0016120</t>
  </si>
  <si>
    <t>carotene biosynthetic process</t>
  </si>
  <si>
    <t>GO:0017148</t>
  </si>
  <si>
    <t>negative regulation of translation</t>
  </si>
  <si>
    <t>GO:0006551</t>
  </si>
  <si>
    <t>leucine metabolic process</t>
  </si>
  <si>
    <t>GO:0008104</t>
  </si>
  <si>
    <t>protein localization</t>
  </si>
  <si>
    <t>GO:0009594</t>
  </si>
  <si>
    <t>detection of nutrient</t>
  </si>
  <si>
    <t>GO:0009964</t>
  </si>
  <si>
    <t>negative regulation of flavonoid biosynthetic process</t>
  </si>
  <si>
    <t>GO:0010362</t>
  </si>
  <si>
    <t>negative regulation of anion channel activity by blue light</t>
  </si>
  <si>
    <t>GO:0010476</t>
  </si>
  <si>
    <t>gibberellin mediated signaling pathway</t>
  </si>
  <si>
    <t>GO:0015675</t>
  </si>
  <si>
    <t>nickel cation transport</t>
  </si>
  <si>
    <t>GO:0015858</t>
  </si>
  <si>
    <t>nucleoside transport</t>
  </si>
  <si>
    <t>GO:0015864</t>
  </si>
  <si>
    <t>pyrimidine nucleoside transport</t>
  </si>
  <si>
    <t>GO:0034635</t>
  </si>
  <si>
    <t>glutathione transport</t>
  </si>
  <si>
    <t>GO:0045324</t>
  </si>
  <si>
    <t>late endosome to vacuole transport</t>
  </si>
  <si>
    <t>GO:0048102</t>
  </si>
  <si>
    <t>autophagic cell death</t>
  </si>
  <si>
    <t>GO:0055070</t>
  </si>
  <si>
    <t>copper ion homeostasis</t>
  </si>
  <si>
    <t>GO:0060919</t>
  </si>
  <si>
    <t>auxin influx</t>
  </si>
  <si>
    <t>GO:0070574</t>
  </si>
  <si>
    <t>cadmium ion transmembrane transport</t>
  </si>
  <si>
    <t>GO:0009094</t>
  </si>
  <si>
    <t>L-phenylalanine biosynthetic process</t>
  </si>
  <si>
    <t>GO:0010252</t>
  </si>
  <si>
    <t>auxin homeostasis</t>
  </si>
  <si>
    <t>GO:0006796</t>
  </si>
  <si>
    <t>phosphate-containing compound metabolic process</t>
  </si>
  <si>
    <t>GO:0009653</t>
  </si>
  <si>
    <t>anatomical structure morphogenesis</t>
  </si>
  <si>
    <t>GO:0031146</t>
  </si>
  <si>
    <t>SCF-dependent proteasomal ubiquitin-dependent protein catabolic process</t>
  </si>
  <si>
    <t>GO:0009736</t>
  </si>
  <si>
    <t>cytokinin mediated signaling pathway</t>
  </si>
  <si>
    <t>GO:0009686</t>
  </si>
  <si>
    <t>gibberellin biosynthetic process</t>
  </si>
  <si>
    <t>GO:0006083</t>
  </si>
  <si>
    <t>acetate metabolic process</t>
  </si>
  <si>
    <t>GO:0006148</t>
  </si>
  <si>
    <t>inosine catabolic process</t>
  </si>
  <si>
    <t>GO:0006543</t>
  </si>
  <si>
    <t>glutamine catabolic process</t>
  </si>
  <si>
    <t>GO:0009584</t>
  </si>
  <si>
    <t>detection of visible light</t>
  </si>
  <si>
    <t>GO:0009856</t>
  </si>
  <si>
    <t>pollination</t>
  </si>
  <si>
    <t>GO:0017006</t>
  </si>
  <si>
    <t>protein-tetrapyrrole linkage</t>
  </si>
  <si>
    <t>GO:0017157</t>
  </si>
  <si>
    <t>regulation of exocytosis</t>
  </si>
  <si>
    <t>GO:0018298</t>
  </si>
  <si>
    <t>protein-chromophore linkage</t>
  </si>
  <si>
    <t>GO:0019373</t>
  </si>
  <si>
    <t>epoxygenase P450 pathway</t>
  </si>
  <si>
    <t>GO:0019605</t>
  </si>
  <si>
    <t>butyrate metabolic process</t>
  </si>
  <si>
    <t>GO:0030155</t>
  </si>
  <si>
    <t>regulation of cell adhesion</t>
  </si>
  <si>
    <t>GO:0030497</t>
  </si>
  <si>
    <t>fatty acid elongation</t>
  </si>
  <si>
    <t>GO:0042754</t>
  </si>
  <si>
    <t>negative regulation of circadian rhythm</t>
  </si>
  <si>
    <t>GO:0043966</t>
  </si>
  <si>
    <t>histone H3 acetylation</t>
  </si>
  <si>
    <t>GO:0046506</t>
  </si>
  <si>
    <t>sulfolipid biosynthetic process</t>
  </si>
  <si>
    <t>GO:0048657</t>
  </si>
  <si>
    <t>anther wall tapetum cell differentiation</t>
  </si>
  <si>
    <t>GO:0050688</t>
  </si>
  <si>
    <t>regulation of defense response to virus</t>
  </si>
  <si>
    <t>GO:0051650</t>
  </si>
  <si>
    <t>establishment of vesicle localization</t>
  </si>
  <si>
    <t>GO:0070291</t>
  </si>
  <si>
    <t>N-acylethanolamine metabolic process</t>
  </si>
  <si>
    <t>GO:0070409</t>
  </si>
  <si>
    <t>carbamoyl phosphate biosynthetic process</t>
  </si>
  <si>
    <t>GO:0072334</t>
  </si>
  <si>
    <t>UDP-galactose transmembrane transport</t>
  </si>
  <si>
    <t>GO:1900111</t>
  </si>
  <si>
    <t>positive regulation of histone H3-K9 dimethylation</t>
  </si>
  <si>
    <t>GO:2000027</t>
  </si>
  <si>
    <t>regulation of organ morphogenesis</t>
  </si>
  <si>
    <t>GO:2000280</t>
  </si>
  <si>
    <t>regulation of root development</t>
  </si>
  <si>
    <t>GO:0006417</t>
  </si>
  <si>
    <t>regulation of translation</t>
  </si>
  <si>
    <t>GO:0006364</t>
  </si>
  <si>
    <t>rRNA processing</t>
  </si>
  <si>
    <t>GO:0006875</t>
  </si>
  <si>
    <t>cellular metal ion homeostasis</t>
  </si>
  <si>
    <t>GO:0007231</t>
  </si>
  <si>
    <t>osmosensory signaling pathway</t>
  </si>
  <si>
    <t>GO:0015908</t>
  </si>
  <si>
    <t>fatty acid transport</t>
  </si>
  <si>
    <t>GO:0033500</t>
  </si>
  <si>
    <t>carbohydrate homeostasis</t>
  </si>
  <si>
    <t>GO:0055072</t>
  </si>
  <si>
    <t>iron ion homeostasis</t>
  </si>
  <si>
    <t>GO:0048528</t>
  </si>
  <si>
    <t>post-embryonic root development</t>
  </si>
  <si>
    <t>GO:0010584</t>
  </si>
  <si>
    <t>pollen exine formation</t>
  </si>
  <si>
    <t>GO:0009902</t>
  </si>
  <si>
    <t>chloroplast relocation</t>
  </si>
  <si>
    <t>GO:0010105</t>
  </si>
  <si>
    <t>negative regulation of ethylene mediated signaling pathway</t>
  </si>
  <si>
    <t>GO:0009904</t>
  </si>
  <si>
    <t>chloroplast accumulation movement</t>
  </si>
  <si>
    <t>GO:0009225</t>
  </si>
  <si>
    <t>nucleotide-sugar metabolic process</t>
  </si>
  <si>
    <t>GO:0009585</t>
  </si>
  <si>
    <t>red, far-red light phototransduction</t>
  </si>
  <si>
    <t>GO:0007018</t>
  </si>
  <si>
    <t>microtubule-based movement</t>
  </si>
  <si>
    <t>GO:0000380</t>
  </si>
  <si>
    <t>alternative mRNA splicing, via spliceosome</t>
  </si>
  <si>
    <t>GO:0006097</t>
  </si>
  <si>
    <t>glyoxylate cycle</t>
  </si>
  <si>
    <t>GO:0006402</t>
  </si>
  <si>
    <t>mRNA catabolic process</t>
  </si>
  <si>
    <t>GO:0006644</t>
  </si>
  <si>
    <t>phospholipid metabolic process</t>
  </si>
  <si>
    <t>GO:0007263</t>
  </si>
  <si>
    <t>nitric oxide mediated signal transduction</t>
  </si>
  <si>
    <t>GO:0008153</t>
  </si>
  <si>
    <t>para-aminobenzoic acid biosynthetic process</t>
  </si>
  <si>
    <t>GO:0009267</t>
  </si>
  <si>
    <t>cellular response to starvation</t>
  </si>
  <si>
    <t>GO:0010439</t>
  </si>
  <si>
    <t>regulation of glucosinolate biosynthetic process</t>
  </si>
  <si>
    <t>GO:0015833</t>
  </si>
  <si>
    <t>peptide transport</t>
  </si>
  <si>
    <t>GO:0032350</t>
  </si>
  <si>
    <t>regulation of hormone metabolic process</t>
  </si>
  <si>
    <t>GO:0034755</t>
  </si>
  <si>
    <t>iron ion transmembrane transport</t>
  </si>
  <si>
    <t>GO:0044206</t>
  </si>
  <si>
    <t>UMP salvage</t>
  </si>
  <si>
    <t>GO:0045927</t>
  </si>
  <si>
    <t>positive regulation of growth</t>
  </si>
  <si>
    <t>GO:0045930</t>
  </si>
  <si>
    <t>negative regulation of mitotic cell cycle</t>
  </si>
  <si>
    <t>GO:0051938</t>
  </si>
  <si>
    <t>L-glutamate import</t>
  </si>
  <si>
    <t>GO:0071370</t>
  </si>
  <si>
    <t>cellular response to gibberellin stimulus</t>
  </si>
  <si>
    <t>GO:0080006</t>
  </si>
  <si>
    <t>internode patterning</t>
  </si>
  <si>
    <t>GO:0080117</t>
  </si>
  <si>
    <t>secondary growth</t>
  </si>
  <si>
    <t>GO:0007154</t>
  </si>
  <si>
    <t>cell communication</t>
  </si>
  <si>
    <t>GO:0009830</t>
  </si>
  <si>
    <t>cell wall modification involved in abscission</t>
  </si>
  <si>
    <t>GO:0007017</t>
  </si>
  <si>
    <t>microtubule-based process</t>
  </si>
  <si>
    <t>GO:0006099</t>
  </si>
  <si>
    <t>tricarboxylic acid cycle</t>
  </si>
  <si>
    <t>GO:0042545</t>
  </si>
  <si>
    <t>cell wall modification</t>
  </si>
  <si>
    <t>GO:0010497</t>
  </si>
  <si>
    <t>plasmodesmata-mediated intercellular transport</t>
  </si>
  <si>
    <t>GO:0050821</t>
  </si>
  <si>
    <t>protein stabilization</t>
  </si>
  <si>
    <t>GO:0044237</t>
  </si>
  <si>
    <t>cellular metabolic process</t>
  </si>
  <si>
    <t>GO:0005991</t>
  </si>
  <si>
    <t>trehalose metabolic process</t>
  </si>
  <si>
    <t>GO:0009051</t>
  </si>
  <si>
    <t>pentose-phosphate shunt, oxidative branch</t>
  </si>
  <si>
    <t>GO:0010230</t>
  </si>
  <si>
    <t>alternative respiration</t>
  </si>
  <si>
    <t>GO:0010508</t>
  </si>
  <si>
    <t>positive regulation of autophagy</t>
  </si>
  <si>
    <t>GO:0015936</t>
  </si>
  <si>
    <t>coenzyme A metabolic process</t>
  </si>
  <si>
    <t>GO:0015969</t>
  </si>
  <si>
    <t>guanosine tetraphosphate metabolic process</t>
  </si>
  <si>
    <t>GO:0033591</t>
  </si>
  <si>
    <t>response to L-ascorbic acid</t>
  </si>
  <si>
    <t>GO:0043201</t>
  </si>
  <si>
    <t>response to leucine</t>
  </si>
  <si>
    <t>GO:0046653</t>
  </si>
  <si>
    <t>tetrahydrofolate metabolic process</t>
  </si>
  <si>
    <t>GO:0060776</t>
  </si>
  <si>
    <t>simple leaf morphogenesis</t>
  </si>
  <si>
    <t>GO:0071786</t>
  </si>
  <si>
    <t>endoplasmic reticulum tubular network organization</t>
  </si>
  <si>
    <t>GO:0080052</t>
  </si>
  <si>
    <t>response to histidine</t>
  </si>
  <si>
    <t>GO:0080053</t>
  </si>
  <si>
    <t>response to phenylalanine</t>
  </si>
  <si>
    <t>GO:0080141</t>
  </si>
  <si>
    <t>regulation of jasmonic acid biosynthetic process</t>
  </si>
  <si>
    <t>GO:2000037</t>
  </si>
  <si>
    <t>regulation of stomatal complex patterning</t>
  </si>
  <si>
    <t>GO:2000038</t>
  </si>
  <si>
    <t>regulation of stomatal complex development</t>
  </si>
  <si>
    <t>GO:0006012</t>
  </si>
  <si>
    <t>galactose metabolic process</t>
  </si>
  <si>
    <t>GO:0006184</t>
  </si>
  <si>
    <t>GTP catabolic process</t>
  </si>
  <si>
    <t>GO:0009690</t>
  </si>
  <si>
    <t>cytokinin metabolic process</t>
  </si>
  <si>
    <t>GO:0010016</t>
  </si>
  <si>
    <t>shoot system morphogenesis</t>
  </si>
  <si>
    <t>GO:0010161</t>
  </si>
  <si>
    <t>red light signaling pathway</t>
  </si>
  <si>
    <t>GO:0043622</t>
  </si>
  <si>
    <t>cortical microtubule organization</t>
  </si>
  <si>
    <t>GO:0006629</t>
  </si>
  <si>
    <t>lipid metabolic process</t>
  </si>
  <si>
    <t>GO:0010039</t>
  </si>
  <si>
    <t>response to iron ion</t>
  </si>
  <si>
    <t>GO:0006121</t>
  </si>
  <si>
    <t>mitochondrial electron transport, succinate to ubiquinone</t>
  </si>
  <si>
    <t>GO:0009052</t>
  </si>
  <si>
    <t>pentose-phosphate shunt, non-oxidative branch</t>
  </si>
  <si>
    <t>GO:0009660</t>
  </si>
  <si>
    <t>amyloplast organization</t>
  </si>
  <si>
    <t>GO:0010422</t>
  </si>
  <si>
    <t>regulation of brassinosteroid biosynthetic process</t>
  </si>
  <si>
    <t>GO:0019654</t>
  </si>
  <si>
    <t>acetate fermentation</t>
  </si>
  <si>
    <t>GO:0023052</t>
  </si>
  <si>
    <t>signaling</t>
  </si>
  <si>
    <t>GO:0043433</t>
  </si>
  <si>
    <t>negative regulation of sequence-specific DNA binding transcription factor activity</t>
  </si>
  <si>
    <t>GO:0045836</t>
  </si>
  <si>
    <t>positive regulation of meiosis</t>
  </si>
  <si>
    <t>GO:0046373</t>
  </si>
  <si>
    <t>L-arabinose metabolic process</t>
  </si>
  <si>
    <t>GO:0046835</t>
  </si>
  <si>
    <t>carbohydrate phosphorylation</t>
  </si>
  <si>
    <t>GO:0048578</t>
  </si>
  <si>
    <t>positive regulation of long-day photoperiodism, flowering</t>
  </si>
  <si>
    <t>GO:0080165</t>
  </si>
  <si>
    <t>callose deposition in phloem sieve plate</t>
  </si>
  <si>
    <t>GO:0009411</t>
  </si>
  <si>
    <t>response to UV</t>
  </si>
  <si>
    <t>GO:0015698</t>
  </si>
  <si>
    <t>inorganic anion transport</t>
  </si>
  <si>
    <t>GO:0010017</t>
  </si>
  <si>
    <t>red or far-red light signaling pathway</t>
  </si>
  <si>
    <t>GO:0008652</t>
  </si>
  <si>
    <t>cellular amino acid biosynthetic process</t>
  </si>
  <si>
    <t>GO:0006909</t>
  </si>
  <si>
    <t>phagocytosis</t>
  </si>
  <si>
    <t>GO:0006954</t>
  </si>
  <si>
    <t>inflammatory response</t>
  </si>
  <si>
    <t>GO:0009395</t>
  </si>
  <si>
    <t>phospholipid catabolic process</t>
  </si>
  <si>
    <t>GO:0015671</t>
  </si>
  <si>
    <t>oxygen transport</t>
  </si>
  <si>
    <t>GO:0031407</t>
  </si>
  <si>
    <t>oxylipin metabolic process</t>
  </si>
  <si>
    <t>GO:0046654</t>
  </si>
  <si>
    <t>tetrahydrofolate biosynthetic process</t>
  </si>
  <si>
    <t>GO:0006810</t>
  </si>
  <si>
    <t>transport</t>
  </si>
  <si>
    <t>GO:0006081</t>
  </si>
  <si>
    <t>cellular aldehyde metabolic process</t>
  </si>
  <si>
    <t>GO:0009643</t>
  </si>
  <si>
    <t>photosynthetic acclimation</t>
  </si>
  <si>
    <t>GO:0043091</t>
  </si>
  <si>
    <t>L-arginine import</t>
  </si>
  <si>
    <t>GO:0080169</t>
  </si>
  <si>
    <t>cellular response to boron-containing substance deprivation</t>
  </si>
  <si>
    <t>GO:0009767</t>
  </si>
  <si>
    <t>photosynthetic electron transport chain</t>
  </si>
  <si>
    <t>GO:0043090</t>
  </si>
  <si>
    <t>amino acid import</t>
  </si>
  <si>
    <t>GO:0000302</t>
  </si>
  <si>
    <t>response to reactive oxygen species</t>
  </si>
  <si>
    <t>GO:0009063</t>
  </si>
  <si>
    <t>cellular amino acid catabolic process</t>
  </si>
  <si>
    <t>GO:0009729</t>
  </si>
  <si>
    <t>detection of brassinosteroid stimulus</t>
  </si>
  <si>
    <t>GO:0009769</t>
  </si>
  <si>
    <t>photosynthesis, light harvesting in photosystem II</t>
  </si>
  <si>
    <t>GO:0010071</t>
  </si>
  <si>
    <t>root meristem specification</t>
  </si>
  <si>
    <t>GO:0010253</t>
  </si>
  <si>
    <t>UDP-rhamnose biosynthetic process</t>
  </si>
  <si>
    <t>GO:0033523</t>
  </si>
  <si>
    <t>histone H2B ubiquitination</t>
  </si>
  <si>
    <t>GO:0042814</t>
  </si>
  <si>
    <t>monopolar cell growth</t>
  </si>
  <si>
    <t>GO:0046739</t>
  </si>
  <si>
    <t>spread of virus in multicellular host</t>
  </si>
  <si>
    <t>GO:0060964</t>
  </si>
  <si>
    <t>regulation of gene silencing by miRNA</t>
  </si>
  <si>
    <t>GO:0071483</t>
  </si>
  <si>
    <t>cellular response to blue light</t>
  </si>
  <si>
    <t>GO:0071486</t>
  </si>
  <si>
    <t>cellular response to high light intensity</t>
  </si>
  <si>
    <t>GO:0048574</t>
  </si>
  <si>
    <t>long-day photoperiodism, flowering</t>
  </si>
  <si>
    <t>GO:0006730</t>
  </si>
  <si>
    <t>one-carbon metabolic process</t>
  </si>
  <si>
    <t>GO:0009247</t>
  </si>
  <si>
    <t>glycolipid biosynthetic process</t>
  </si>
  <si>
    <t>GO:0009833</t>
  </si>
  <si>
    <t>primary cell wall biogenesis</t>
  </si>
  <si>
    <t>GO:2000904</t>
  </si>
  <si>
    <t>regulation of starch metabolic process</t>
  </si>
  <si>
    <t>GO:0009688</t>
  </si>
  <si>
    <t>abscisic acid biosynthetic process</t>
  </si>
  <si>
    <t>GO:0006665</t>
  </si>
  <si>
    <t>sphingolipid metabolic process</t>
  </si>
  <si>
    <t>GO:0010928</t>
  </si>
  <si>
    <t>regulation of auxin mediated signaling pathway</t>
  </si>
  <si>
    <t>GO:0015780</t>
  </si>
  <si>
    <t>nucleotide-sugar transport</t>
  </si>
  <si>
    <t>GO:0015798</t>
  </si>
  <si>
    <t>myo-inositol transport</t>
  </si>
  <si>
    <t>GO:0016123</t>
  </si>
  <si>
    <t>xanthophyll biosynthetic process</t>
  </si>
  <si>
    <t>GO:0035436</t>
  </si>
  <si>
    <t>triose phosphate transmembrane transport</t>
  </si>
  <si>
    <t>GO:0045226</t>
  </si>
  <si>
    <t>extracellular polysaccharide biosynthetic process</t>
  </si>
  <si>
    <t>GO:0048442</t>
  </si>
  <si>
    <t>sepal development</t>
  </si>
  <si>
    <t>GO:0001676</t>
  </si>
  <si>
    <t>long-chain fatty acid metabolic process</t>
  </si>
  <si>
    <t>GO:0009743</t>
  </si>
  <si>
    <t>response to carbohydrate stimulus</t>
  </si>
  <si>
    <t>GO:0009718</t>
  </si>
  <si>
    <t>anthocyanin-containing compound biosynthetic process</t>
  </si>
  <si>
    <t>GO:0001558</t>
  </si>
  <si>
    <t>regulation of cell growth</t>
  </si>
  <si>
    <t>GO:0003006</t>
  </si>
  <si>
    <t>developmental process involved in reproduction</t>
  </si>
  <si>
    <t>GO:0006828</t>
  </si>
  <si>
    <t>manganese ion transport</t>
  </si>
  <si>
    <t>GO:0009819</t>
  </si>
  <si>
    <t>drought recovery</t>
  </si>
  <si>
    <t>GO:0010021</t>
  </si>
  <si>
    <t>amylopectin biosynthetic process</t>
  </si>
  <si>
    <t>GO:0016131</t>
  </si>
  <si>
    <t>brassinosteroid metabolic process</t>
  </si>
  <si>
    <t>GO:0019305</t>
  </si>
  <si>
    <t>dTDP-rhamnose biosynthetic process</t>
  </si>
  <si>
    <t>GO:0045493</t>
  </si>
  <si>
    <t>xylan catabolic process</t>
  </si>
  <si>
    <t>GO:0080051</t>
  </si>
  <si>
    <t>cutin transport</t>
  </si>
  <si>
    <t>GO:0010224</t>
  </si>
  <si>
    <t>response to UV-B</t>
  </si>
  <si>
    <t>GO:0002213</t>
  </si>
  <si>
    <t>defense response to insect</t>
  </si>
  <si>
    <t>GO:0006855</t>
  </si>
  <si>
    <t>drug transmembrane transport</t>
  </si>
  <si>
    <t>GO:0009903</t>
  </si>
  <si>
    <t>chloroplast avoidance movement</t>
  </si>
  <si>
    <t>GO:0048354</t>
  </si>
  <si>
    <t>mucilage biosynthetic process involved in seed coat development</t>
  </si>
  <si>
    <t>GO:0043085</t>
  </si>
  <si>
    <t>positive regulation of catalytic activity</t>
  </si>
  <si>
    <t>GO:0048868</t>
  </si>
  <si>
    <t>pollen tube development</t>
  </si>
  <si>
    <t>GO:0034605</t>
  </si>
  <si>
    <t>cellular response to heat</t>
  </si>
  <si>
    <t>GO:0003333</t>
  </si>
  <si>
    <t>amino acid transmembrane transport</t>
  </si>
  <si>
    <t>GO:0009785</t>
  </si>
  <si>
    <t>blue light signaling pathway</t>
  </si>
  <si>
    <t>GO:0010337</t>
  </si>
  <si>
    <t>regulation of salicylic acid metabolic process</t>
  </si>
  <si>
    <t>GO:0022900</t>
  </si>
  <si>
    <t>electron transport chain</t>
  </si>
  <si>
    <t>GO:0006863</t>
  </si>
  <si>
    <t>purine nucleobase transport</t>
  </si>
  <si>
    <t>GO:0030397</t>
  </si>
  <si>
    <t>membrane disassembly</t>
  </si>
  <si>
    <t>GO:0072593</t>
  </si>
  <si>
    <t>reactive oxygen species metabolic process</t>
  </si>
  <si>
    <t>GO:0090333</t>
  </si>
  <si>
    <t>regulation of stomatal closure</t>
  </si>
  <si>
    <t>GO:0006284</t>
  </si>
  <si>
    <t>base-excision repair</t>
  </si>
  <si>
    <t>GO:0042744</t>
  </si>
  <si>
    <t>hydrogen peroxide catabolic process</t>
  </si>
  <si>
    <t>GO:0007000</t>
  </si>
  <si>
    <t>nucleolus organization</t>
  </si>
  <si>
    <t>GO:0048235</t>
  </si>
  <si>
    <t>pollen sperm cell differentiation</t>
  </si>
  <si>
    <t>GO:0016197</t>
  </si>
  <si>
    <t>endosomal transport</t>
  </si>
  <si>
    <t>GO:0015112</t>
  </si>
  <si>
    <t>nitrate transmembrane transporter activity</t>
  </si>
  <si>
    <t>GO:0005506</t>
  </si>
  <si>
    <t>iron ion binding</t>
  </si>
  <si>
    <t>GO:0004367</t>
  </si>
  <si>
    <t>glycerol-3-phosphate dehydrogenase [NAD+] activity</t>
  </si>
  <si>
    <t>GO:0080116</t>
  </si>
  <si>
    <t>glucuronoxylan glucuronosyltransferase activity</t>
  </si>
  <si>
    <t>GO:0019825</t>
  </si>
  <si>
    <t>oxygen binding</t>
  </si>
  <si>
    <t>GO:0042285</t>
  </si>
  <si>
    <t>xylosyltransferase activity</t>
  </si>
  <si>
    <t>GO:0004867</t>
  </si>
  <si>
    <t>serine-type endopeptidase inhibitor activity</t>
  </si>
  <si>
    <t>GO:0010242</t>
  </si>
  <si>
    <t>oxygen evolving activity</t>
  </si>
  <si>
    <t>GO:0016857</t>
  </si>
  <si>
    <t>racemase and epimerase activity, acting on carbohydrates and derivatives</t>
  </si>
  <si>
    <t>GO:0005385</t>
  </si>
  <si>
    <t>zinc ion transmembrane transporter activity</t>
  </si>
  <si>
    <t>GO:1901683</t>
  </si>
  <si>
    <t>arsenate ion transmembrane transporter activity</t>
  </si>
  <si>
    <t>GO:0016705</t>
  </si>
  <si>
    <t>oxidoreductase activity, acting on paired donors, with incorporation or reduction of molecular oxygen</t>
  </si>
  <si>
    <t>GO:0030410</t>
  </si>
  <si>
    <t>nicotianamine synthase activity</t>
  </si>
  <si>
    <t>GO:0015204</t>
  </si>
  <si>
    <t>urea transmembrane transporter activity</t>
  </si>
  <si>
    <t>GO:0005547</t>
  </si>
  <si>
    <t>phosphatidylinositol-3,4,5-trisphosphate binding</t>
  </si>
  <si>
    <t>GO:0008974</t>
  </si>
  <si>
    <t>phosphoribulokinase activity</t>
  </si>
  <si>
    <t>GO:0009917</t>
  </si>
  <si>
    <t>sterol 5-alpha reductase activity</t>
  </si>
  <si>
    <t>GO:0015205</t>
  </si>
  <si>
    <t>nucleobase transmembrane transporter activity</t>
  </si>
  <si>
    <t>GO:0043325</t>
  </si>
  <si>
    <t>phosphatidylinositol-3,4-bisphosphate binding</t>
  </si>
  <si>
    <t>GO:0043765</t>
  </si>
  <si>
    <t>T/G mismatch-specific endonuclease activity</t>
  </si>
  <si>
    <t>GO:0047889</t>
  </si>
  <si>
    <t>ferredoxin-nitrate reductase activity</t>
  </si>
  <si>
    <t>GO:0048529</t>
  </si>
  <si>
    <t>magnesium-protoporphyrin IX monomethyl ester (oxidative) cyclase activity</t>
  </si>
  <si>
    <t>GO:0050213</t>
  </si>
  <si>
    <t>progesterone 5-alpha-reductase activity</t>
  </si>
  <si>
    <t>GO:0050421</t>
  </si>
  <si>
    <t>nitrite reductase (NO-forming) activity</t>
  </si>
  <si>
    <t>GO:0051738</t>
  </si>
  <si>
    <t>xanthophyll binding</t>
  </si>
  <si>
    <t>GO:0080138</t>
  </si>
  <si>
    <t>borate uptake transmembrane transporter activity</t>
  </si>
  <si>
    <t>GO:0008886</t>
  </si>
  <si>
    <t>glyceraldehyde-3-phosphate dehydrogenase (NADP+) (non-phosphorylating) activity</t>
  </si>
  <si>
    <t>GO:0015271</t>
  </si>
  <si>
    <t>outward rectifier potassium channel activity</t>
  </si>
  <si>
    <t>GO:0016984</t>
  </si>
  <si>
    <t>ribulose-bisphosphate carboxylase activity</t>
  </si>
  <si>
    <t>GO:0031957</t>
  </si>
  <si>
    <t>very long-chain fatty acid-CoA ligase activity</t>
  </si>
  <si>
    <t>GO:0046863</t>
  </si>
  <si>
    <t>ribulose-1,5-bisphosphate carboxylase/oxygenase activator activity</t>
  </si>
  <si>
    <t>GO:0016757</t>
  </si>
  <si>
    <t>transferase activity, transferring glycosyl groups</t>
  </si>
  <si>
    <t>GO:0004650</t>
  </si>
  <si>
    <t>polygalacturonase activity</t>
  </si>
  <si>
    <t>GO:0005199</t>
  </si>
  <si>
    <t>structural constituent of cell wall</t>
  </si>
  <si>
    <t>GO:0005267</t>
  </si>
  <si>
    <t>potassium channel activity</t>
  </si>
  <si>
    <t>GO:0018685</t>
  </si>
  <si>
    <t>alkane 1-monooxygenase activity</t>
  </si>
  <si>
    <t>GO:0004568</t>
  </si>
  <si>
    <t>chitinase activity</t>
  </si>
  <si>
    <t>GO:0046873</t>
  </si>
  <si>
    <t>metal ion transmembrane transporter activity</t>
  </si>
  <si>
    <t>GO:0015505</t>
  </si>
  <si>
    <t>uracil:cation symporter activity</t>
  </si>
  <si>
    <t>GO:0030234</t>
  </si>
  <si>
    <t>enzyme regulator activity</t>
  </si>
  <si>
    <t>GO:0004857</t>
  </si>
  <si>
    <t>enzyme inhibitor activity</t>
  </si>
  <si>
    <t>GO:0008519</t>
  </si>
  <si>
    <t>ammonium transmembrane transporter activity</t>
  </si>
  <si>
    <t>GO:0000293</t>
  </si>
  <si>
    <t>ferric-chelate reductase activity</t>
  </si>
  <si>
    <t>GO:0008131</t>
  </si>
  <si>
    <t>primary amine oxidase activity</t>
  </si>
  <si>
    <t>GO:0015562</t>
  </si>
  <si>
    <t>efflux transmembrane transporter activity</t>
  </si>
  <si>
    <t>GO:0015086</t>
  </si>
  <si>
    <t>cadmium ion transmembrane transporter activity</t>
  </si>
  <si>
    <t>GO:0030674</t>
  </si>
  <si>
    <t>protein binding, bridging</t>
  </si>
  <si>
    <t>GO:0015020</t>
  </si>
  <si>
    <t>glucuronosyltransferase activity</t>
  </si>
  <si>
    <t>GO:0000014</t>
  </si>
  <si>
    <t>single-stranded DNA specific endodeoxyribonuclease activity</t>
  </si>
  <si>
    <t>GO:0004157</t>
  </si>
  <si>
    <t>dihydropyrimidinase activity</t>
  </si>
  <si>
    <t>GO:0004165</t>
  </si>
  <si>
    <t>dodecenoyl-CoA delta-isomerase activity</t>
  </si>
  <si>
    <t>GO:0004561</t>
  </si>
  <si>
    <t>alpha-N-acetylglucosaminidase activity</t>
  </si>
  <si>
    <t>GO:0008809</t>
  </si>
  <si>
    <t>carnitine racemase activity</t>
  </si>
  <si>
    <t>GO:0047100</t>
  </si>
  <si>
    <t>glyceraldehyde-3-phosphate dehydrogenase (NADP+) (phosphorylating) activity</t>
  </si>
  <si>
    <t>GO:0052638</t>
  </si>
  <si>
    <t>indole-3-butyrate beta-glucosyltransferase activity</t>
  </si>
  <si>
    <t>GO:0008266</t>
  </si>
  <si>
    <t>poly(U) RNA binding</t>
  </si>
  <si>
    <t>GO:0047262</t>
  </si>
  <si>
    <t>polygalacturonate 4-alpha-galacturonosyltransferase activity</t>
  </si>
  <si>
    <t>GO:0005337</t>
  </si>
  <si>
    <t>nucleoside transmembrane transporter activity</t>
  </si>
  <si>
    <t>GO:0043682</t>
  </si>
  <si>
    <t>copper-transporting ATPase activity</t>
  </si>
  <si>
    <t>GO:0050378</t>
  </si>
  <si>
    <t>UDP-glucuronate 4-epimerase activity</t>
  </si>
  <si>
    <t>GO:0015144</t>
  </si>
  <si>
    <t>carbohydrate transmembrane transporter activity</t>
  </si>
  <si>
    <t>GO:0005546</t>
  </si>
  <si>
    <t>phosphatidylinositol-4,5-bisphosphate binding</t>
  </si>
  <si>
    <t>GO:0010328</t>
  </si>
  <si>
    <t>auxin influx transmembrane transporter activity</t>
  </si>
  <si>
    <t>GO:0008891</t>
  </si>
  <si>
    <t>glycolate oxidase activity</t>
  </si>
  <si>
    <t>GO:0015203</t>
  </si>
  <si>
    <t>polyamine transmembrane transporter activity</t>
  </si>
  <si>
    <t>GO:0035671</t>
  </si>
  <si>
    <t>enone reductase activity</t>
  </si>
  <si>
    <t>GO:0045544</t>
  </si>
  <si>
    <t>gibberellin 20-oxidase activity</t>
  </si>
  <si>
    <t>GO:0008559</t>
  </si>
  <si>
    <t>xenobiotic-transporting ATPase activity</t>
  </si>
  <si>
    <t>GO:0008773</t>
  </si>
  <si>
    <t>[protein-PII] uridylyltransferase activity</t>
  </si>
  <si>
    <t>GO:0051213</t>
  </si>
  <si>
    <t>dioxygenase activity</t>
  </si>
  <si>
    <t>GO:0005094</t>
  </si>
  <si>
    <t>Rho GDP-dissociation inhibitor activity</t>
  </si>
  <si>
    <t>GO:0010427</t>
  </si>
  <si>
    <t>abscisic acid binding</t>
  </si>
  <si>
    <t>GO:0015081</t>
  </si>
  <si>
    <t>sodium ion transmembrane transporter activity</t>
  </si>
  <si>
    <t>GO:0004872</t>
  </si>
  <si>
    <t>receptor activity</t>
  </si>
  <si>
    <t>GO:0050662</t>
  </si>
  <si>
    <t>coenzyme binding</t>
  </si>
  <si>
    <t>GO:0005351</t>
  </si>
  <si>
    <t>sugar:hydrogen symporter activity</t>
  </si>
  <si>
    <t>GO:0004324</t>
  </si>
  <si>
    <t>ferredoxin-NADP+ reductase activity</t>
  </si>
  <si>
    <t>GO:0005096</t>
  </si>
  <si>
    <t>GTPase activator activity</t>
  </si>
  <si>
    <t>GO:0070566</t>
  </si>
  <si>
    <t>adenylyltransferase activity</t>
  </si>
  <si>
    <t>GO:0080123</t>
  </si>
  <si>
    <t>jasmonate-amino synthetase activity</t>
  </si>
  <si>
    <t>GO:0003978</t>
  </si>
  <si>
    <t>UDP-glucose 4-epimerase activity</t>
  </si>
  <si>
    <t>GO:0004702</t>
  </si>
  <si>
    <t>receptor signaling protein serine/threonine kinase activity</t>
  </si>
  <si>
    <t>GO:0005452</t>
  </si>
  <si>
    <t>inorganic anion exchanger activity</t>
  </si>
  <si>
    <t>GO:0015301</t>
  </si>
  <si>
    <t>anion:anion antiporter activity</t>
  </si>
  <si>
    <t>GO:0048038</t>
  </si>
  <si>
    <t>quinone binding</t>
  </si>
  <si>
    <t>GO:0045735</t>
  </si>
  <si>
    <t>nutrient reservoir activity</t>
  </si>
  <si>
    <t>GO:0004332</t>
  </si>
  <si>
    <t>fructose-bisphosphate aldolase activity</t>
  </si>
  <si>
    <t>GO:0008725</t>
  </si>
  <si>
    <t>DNA-3-methyladenine glycosylase activity</t>
  </si>
  <si>
    <t>GO:0016758</t>
  </si>
  <si>
    <t>transferase activity, transferring hexosyl groups</t>
  </si>
  <si>
    <t>GO:0008115</t>
  </si>
  <si>
    <t>sarcosine oxidase activity</t>
  </si>
  <si>
    <t>GO:0015002</t>
  </si>
  <si>
    <t>heme-copper terminal oxidase activity</t>
  </si>
  <si>
    <t>GO:0015087</t>
  </si>
  <si>
    <t>cobalt ion transmembrane transporter activity</t>
  </si>
  <si>
    <t>GO:0015370</t>
  </si>
  <si>
    <t>solute:sodium symporter activity</t>
  </si>
  <si>
    <t>GO:0050105</t>
  </si>
  <si>
    <t>L-gulonolactone oxidase activity</t>
  </si>
  <si>
    <t>GO:0008493</t>
  </si>
  <si>
    <t>tetracycline transporter activity</t>
  </si>
  <si>
    <t>GO:0015193</t>
  </si>
  <si>
    <t>L-proline transmembrane transporter activity</t>
  </si>
  <si>
    <t>GO:0015200</t>
  </si>
  <si>
    <t>methylammonium transmembrane transporter activity</t>
  </si>
  <si>
    <t>GO:0016812</t>
  </si>
  <si>
    <t>hydrolase activity, acting on carbon-nitrogen (but not peptide) bonds, in cyclic amides</t>
  </si>
  <si>
    <t>GO:0017110</t>
  </si>
  <si>
    <t>nucleoside-diphosphatase activity</t>
  </si>
  <si>
    <t>GO:0045157</t>
  </si>
  <si>
    <t>electron transporter, transferring electrons within the noncyclic electron transport pathway of photosynthesis activity</t>
  </si>
  <si>
    <t>GO:0051739</t>
  </si>
  <si>
    <t>ammonia transmembrane transporter activity</t>
  </si>
  <si>
    <t>GO:0008964</t>
  </si>
  <si>
    <t>phosphoenolpyruvate carboxylase activity</t>
  </si>
  <si>
    <t>GO:0033897</t>
  </si>
  <si>
    <t>ribonuclease T2 activity</t>
  </si>
  <si>
    <t>GO:0030599</t>
  </si>
  <si>
    <t>pectinesterase activity</t>
  </si>
  <si>
    <t>GO:0016628</t>
  </si>
  <si>
    <t>oxidoreductase activity, acting on the CH-CH group of donors, NAD or NADP as acceptor</t>
  </si>
  <si>
    <t>GO:0016707</t>
  </si>
  <si>
    <t>gibberellin 3-beta-dioxygenase activity</t>
  </si>
  <si>
    <t>GO:0016841</t>
  </si>
  <si>
    <t>ammonia-lyase activity</t>
  </si>
  <si>
    <t>GO:0035252</t>
  </si>
  <si>
    <t>UDP-xylosyltransferase activity</t>
  </si>
  <si>
    <t>GO:0045548</t>
  </si>
  <si>
    <t>phenylalanine ammonia-lyase activity</t>
  </si>
  <si>
    <t>GO:0052691</t>
  </si>
  <si>
    <t>UDP-arabinopyranose mutase activity</t>
  </si>
  <si>
    <t>GO:0015326</t>
  </si>
  <si>
    <t>cationic amino acid transmembrane transporter activity</t>
  </si>
  <si>
    <t>GO:0042803</t>
  </si>
  <si>
    <t>protein homodimerization activity</t>
  </si>
  <si>
    <t>GO:0050664</t>
  </si>
  <si>
    <t>oxidoreductase activity, acting on NAD(P)H, oxygen as acceptor</t>
  </si>
  <si>
    <t>GO:0004467</t>
  </si>
  <si>
    <t>long-chain fatty acid-CoA ligase activity</t>
  </si>
  <si>
    <t>GO:0000987</t>
  </si>
  <si>
    <t>core promoter proximal region sequence-specific DNA binding</t>
  </si>
  <si>
    <t>GO:0004861</t>
  </si>
  <si>
    <t>cyclin-dependent protein serine/threonine kinase inhibitor activity</t>
  </si>
  <si>
    <t>GO:0035798</t>
  </si>
  <si>
    <t>2-alkenal reductase (NADP+) activity</t>
  </si>
  <si>
    <t>GO:0019139</t>
  </si>
  <si>
    <t>cytokinin dehydrogenase activity</t>
  </si>
  <si>
    <t>GO:0045156</t>
  </si>
  <si>
    <t>electron transporter, transferring electrons within the cyclic electron transport pathway of photosynthesis activity</t>
  </si>
  <si>
    <t>GO:0080025</t>
  </si>
  <si>
    <t>phosphatidylinositol-3,5-bisphosphate binding</t>
  </si>
  <si>
    <t>GO:0016614</t>
  </si>
  <si>
    <t>oxidoreductase activity, acting on CH-OH group of donors</t>
  </si>
  <si>
    <t>GO:0016620</t>
  </si>
  <si>
    <t>oxidoreductase activity, acting on the aldehyde or oxo group of donors, NAD or NADP as acceptor</t>
  </si>
  <si>
    <t>GO:0009011</t>
  </si>
  <si>
    <t>starch synthase activity</t>
  </si>
  <si>
    <t>GO:0010011</t>
  </si>
  <si>
    <t>auxin binding</t>
  </si>
  <si>
    <t>GO:0008514</t>
  </si>
  <si>
    <t>organic anion transmembrane transporter activity</t>
  </si>
  <si>
    <t>GO:0004321</t>
  </si>
  <si>
    <t>fatty-acyl-CoA synthase activity</t>
  </si>
  <si>
    <t>GO:0008466</t>
  </si>
  <si>
    <t>glycogenin glucosyltransferase activity</t>
  </si>
  <si>
    <t>GO:0046577</t>
  </si>
  <si>
    <t>long-chain-alcohol oxidase activity</t>
  </si>
  <si>
    <t>GO:0046715</t>
  </si>
  <si>
    <t>borate transmembrane transporter activity</t>
  </si>
  <si>
    <t>GO:0000249</t>
  </si>
  <si>
    <t>C-22 sterol desaturase activity</t>
  </si>
  <si>
    <t>GO:0003846</t>
  </si>
  <si>
    <t>2-acylglycerol O-acyltransferase activity</t>
  </si>
  <si>
    <t>GO:0004622</t>
  </si>
  <si>
    <t>lysophospholipase activity</t>
  </si>
  <si>
    <t>GO:0005222</t>
  </si>
  <si>
    <t>intracellular cAMP activated cation channel activity</t>
  </si>
  <si>
    <t>GO:0009702</t>
  </si>
  <si>
    <t>L-arabinokinase activity</t>
  </si>
  <si>
    <t>GO:0015211</t>
  </si>
  <si>
    <t>purine nucleoside transmembrane transporter activity</t>
  </si>
  <si>
    <t>GO:0015415</t>
  </si>
  <si>
    <t>phosphate ion transmembrane-transporting ATPase activity</t>
  </si>
  <si>
    <t>GO:0016041</t>
  </si>
  <si>
    <t>glutamate synthase (ferredoxin) activity</t>
  </si>
  <si>
    <t>GO:0016166</t>
  </si>
  <si>
    <t>phytoene dehydrogenase activity</t>
  </si>
  <si>
    <t>GO:0047958</t>
  </si>
  <si>
    <t>glycine:2-oxoglutarate aminotransferase activity</t>
  </si>
  <si>
    <t>GO:0050313</t>
  </si>
  <si>
    <t>sulfur dioxygenase activity</t>
  </si>
  <si>
    <t>GO:0080161</t>
  </si>
  <si>
    <t>auxin transmembrane transporter activity</t>
  </si>
  <si>
    <t>GO:0090471</t>
  </si>
  <si>
    <t>9,15,9'-tri-cis-zeta-carotene isomerase activity</t>
  </si>
  <si>
    <t>GO:0042937</t>
  </si>
  <si>
    <t>tripeptide transporter activity</t>
  </si>
  <si>
    <t>GO:0010181</t>
  </si>
  <si>
    <t>FMN binding</t>
  </si>
  <si>
    <t>GO:0004340</t>
  </si>
  <si>
    <t>glucokinase activity</t>
  </si>
  <si>
    <t>GO:0004664</t>
  </si>
  <si>
    <t>prephenate dehydratase activity</t>
  </si>
  <si>
    <t>GO:0004888</t>
  </si>
  <si>
    <t>transmembrane signaling receptor activity</t>
  </si>
  <si>
    <t>GO:0008865</t>
  </si>
  <si>
    <t>fructokinase activity</t>
  </si>
  <si>
    <t>GO:0009931</t>
  </si>
  <si>
    <t>calcium-dependent protein serine/threonine kinase activity</t>
  </si>
  <si>
    <t>GO:0010279</t>
  </si>
  <si>
    <t>indole-3-acetic acid amido synthetase activity</t>
  </si>
  <si>
    <t>GO:0015105</t>
  </si>
  <si>
    <t>arsenite transmembrane transporter activity</t>
  </si>
  <si>
    <t>GO:0015398</t>
  </si>
  <si>
    <t>high affinity secondary active ammonium transmembrane transporter activity</t>
  </si>
  <si>
    <t>GO:0016297</t>
  </si>
  <si>
    <t>acyl-[acyl-carrier-protein] hydrolase activity</t>
  </si>
  <si>
    <t>GO:0016851</t>
  </si>
  <si>
    <t>magnesium chelatase activity</t>
  </si>
  <si>
    <t>GO:0030332</t>
  </si>
  <si>
    <t>cyclin binding</t>
  </si>
  <si>
    <t>GO:0047769</t>
  </si>
  <si>
    <t>arogenate dehydratase activity</t>
  </si>
  <si>
    <t>GO:0016165</t>
  </si>
  <si>
    <t>lipoxygenase activity</t>
  </si>
  <si>
    <t>GO:0042936</t>
  </si>
  <si>
    <t>dipeptide transporter activity</t>
  </si>
  <si>
    <t>GO:0022891</t>
  </si>
  <si>
    <t>substrate-specific transmembrane transporter activity</t>
  </si>
  <si>
    <t>GO:0005215</t>
  </si>
  <si>
    <t>transporter activity</t>
  </si>
  <si>
    <t>GO:0016788</t>
  </si>
  <si>
    <t>hydrolase activity, acting on ester bonds</t>
  </si>
  <si>
    <t>GO:0003999</t>
  </si>
  <si>
    <t>adenine phosphoribosyltransferase activity</t>
  </si>
  <si>
    <t>GO:0005247</t>
  </si>
  <si>
    <t>voltage-gated chloride channel activity</t>
  </si>
  <si>
    <t>GO:0009001</t>
  </si>
  <si>
    <t>serine O-acetyltransferase activity</t>
  </si>
  <si>
    <t>GO:0016790</t>
  </si>
  <si>
    <t>thiolester hydrolase activity</t>
  </si>
  <si>
    <t>GO:0000976</t>
  </si>
  <si>
    <t>transcription regulatory region sequence-specific DNA binding</t>
  </si>
  <si>
    <t>GO:0008017</t>
  </si>
  <si>
    <t>microtubule binding</t>
  </si>
  <si>
    <t>GO:0008716</t>
  </si>
  <si>
    <t>D-alanine-D-alanine ligase activity</t>
  </si>
  <si>
    <t>GO:0008830</t>
  </si>
  <si>
    <t>dTDP-4-dehydrorhamnose 3,5-epimerase activity</t>
  </si>
  <si>
    <t>GO:0008840</t>
  </si>
  <si>
    <t>4-hydroxy-tetrahydrodipicolinate synthase</t>
  </si>
  <si>
    <t>GO:0009039</t>
  </si>
  <si>
    <t>urease activity</t>
  </si>
  <si>
    <t>GO:0009671</t>
  </si>
  <si>
    <t>nitrate:hydrogen symporter activity</t>
  </si>
  <si>
    <t>GO:0010489</t>
  </si>
  <si>
    <t>UDP-4-keto-6-deoxy-glucose-3,5-epimerase activity</t>
  </si>
  <si>
    <t>GO:0010490</t>
  </si>
  <si>
    <t>UDP-4-keto-rhamnose-4-keto-reductase activity</t>
  </si>
  <si>
    <t>GO:0016630</t>
  </si>
  <si>
    <t>protochlorophyllide reductase activity</t>
  </si>
  <si>
    <t>GO:0016901</t>
  </si>
  <si>
    <t>oxidoreductase activity, acting on the CH-OH group of donors, quinone or similar compound as acceptor</t>
  </si>
  <si>
    <t>GO:0030604</t>
  </si>
  <si>
    <t>1-deoxy-D-xylulose-5-phosphate reductoisomerase activity</t>
  </si>
  <si>
    <t>GO:0045550</t>
  </si>
  <si>
    <t>geranylgeranyl reductase activity</t>
  </si>
  <si>
    <t>GO:0050203</t>
  </si>
  <si>
    <t>oxalate-CoA ligase activity</t>
  </si>
  <si>
    <t>GO:0050278</t>
  </si>
  <si>
    <t>sedoheptulose-bisphosphatase activity</t>
  </si>
  <si>
    <t>GO:0050307</t>
  </si>
  <si>
    <t>sucrose-phosphate phosphatase activity</t>
  </si>
  <si>
    <t>GO:0051777</t>
  </si>
  <si>
    <t>ent-kaurenoate oxidase activity</t>
  </si>
  <si>
    <t>GO:0005034</t>
  </si>
  <si>
    <t>osmosensor activity</t>
  </si>
  <si>
    <t>GO:0008810</t>
  </si>
  <si>
    <t>cellulase activity</t>
  </si>
  <si>
    <t>GO:0003993</t>
  </si>
  <si>
    <t>acid phosphatase activity</t>
  </si>
  <si>
    <t>GO:0003959</t>
  </si>
  <si>
    <t>NADPH dehydrogenase activity</t>
  </si>
  <si>
    <t>GO:0005253</t>
  </si>
  <si>
    <t>anion channel activity</t>
  </si>
  <si>
    <t>GO:0008878</t>
  </si>
  <si>
    <t>glucose-1-phosphate adenylyltransferase activity</t>
  </si>
  <si>
    <t>GO:0046556</t>
  </si>
  <si>
    <t>alpha-N-arabinofuranosidase activity</t>
  </si>
  <si>
    <t>GO:0000155</t>
  </si>
  <si>
    <t>phosphorelay sensor kinase activity</t>
  </si>
  <si>
    <t>GO:0005200</t>
  </si>
  <si>
    <t>structural constituent of cytoskeleton</t>
  </si>
  <si>
    <t>GO:0005345</t>
  </si>
  <si>
    <t>purine nucleobase transmembrane transporter activity</t>
  </si>
  <si>
    <t>GO:0000170</t>
  </si>
  <si>
    <t>sphingosine hydroxylase activity</t>
  </si>
  <si>
    <t>GO:0001047</t>
  </si>
  <si>
    <t>core promoter binding</t>
  </si>
  <si>
    <t>GO:0001158</t>
  </si>
  <si>
    <t>enhancer sequence-specific DNA binding</t>
  </si>
  <si>
    <t>GO:0003680</t>
  </si>
  <si>
    <t>AT DNA binding</t>
  </si>
  <si>
    <t>GO:0004013</t>
  </si>
  <si>
    <t>adenosylhomocysteinase activity</t>
  </si>
  <si>
    <t>GO:0004031</t>
  </si>
  <si>
    <t>aldehyde oxidase activity</t>
  </si>
  <si>
    <t>GO:0004053</t>
  </si>
  <si>
    <t>arginase activity</t>
  </si>
  <si>
    <t>GO:0004316</t>
  </si>
  <si>
    <t>3-oxoacyl-[acyl-carrier-protein] reductase (NADPH) activity</t>
  </si>
  <si>
    <t>GO:0004348</t>
  </si>
  <si>
    <t>glucosylceramidase activity</t>
  </si>
  <si>
    <t>GO:0004512</t>
  </si>
  <si>
    <t>inositol-3-phosphate synthase activity</t>
  </si>
  <si>
    <t>GO:0008783</t>
  </si>
  <si>
    <t>agmatinase activity</t>
  </si>
  <si>
    <t>GO:0018454</t>
  </si>
  <si>
    <t>acetoacetyl-CoA reductase activity</t>
  </si>
  <si>
    <t>GO:0030775</t>
  </si>
  <si>
    <t>glucuronoxylan 4-O-methyltransferase activity</t>
  </si>
  <si>
    <t>GO:0031176</t>
  </si>
  <si>
    <t>endo-1,4-beta-xylanase activity</t>
  </si>
  <si>
    <t>GO:0033843</t>
  </si>
  <si>
    <t>xyloglucan 6-xylosyltransferase activity</t>
  </si>
  <si>
    <t>GO:0045486</t>
  </si>
  <si>
    <t>naringenin 3-dioxygenase activity</t>
  </si>
  <si>
    <t>GO:0045703</t>
  </si>
  <si>
    <t>ketoreductase activity</t>
  </si>
  <si>
    <t>GO:0046510</t>
  </si>
  <si>
    <t>UDP-sulfoquinovose:DAG sulfoquinovosyltransferase activity</t>
  </si>
  <si>
    <t>GO:0046608</t>
  </si>
  <si>
    <t>carotenoid isomerase activity</t>
  </si>
  <si>
    <t>GO:0047172</t>
  </si>
  <si>
    <t>shikimate O-hydroxycinnamoyltransferase activity</t>
  </si>
  <si>
    <t>GO:0047205</t>
  </si>
  <si>
    <t>quinate O-hydroxycinnamoyltransferase activity</t>
  </si>
  <si>
    <t>GO:0051019</t>
  </si>
  <si>
    <t>mitogen-activated protein kinase binding</t>
  </si>
  <si>
    <t>GO:0080054</t>
  </si>
  <si>
    <t>low affinity nitrate transmembrane transporter activity</t>
  </si>
  <si>
    <t>GO:0080064</t>
  </si>
  <si>
    <t>4,4-dimethyl-9beta,19-cyclopropylsterol-4alpha-methyl oxidase activity</t>
  </si>
  <si>
    <t>GO:0004365</t>
  </si>
  <si>
    <t>glyceraldehyde-3-phosphate dehydrogenase (NAD+) (phosphorylating) activity</t>
  </si>
  <si>
    <t>GO:0016174</t>
  </si>
  <si>
    <t>NAD(P)H oxidase activity</t>
  </si>
  <si>
    <t>GO:0016810</t>
  </si>
  <si>
    <t>hydrolase activity, acting on carbon-nitrogen (but not peptide) bonds</t>
  </si>
  <si>
    <t>GO:0051287</t>
  </si>
  <si>
    <t>NAD binding</t>
  </si>
  <si>
    <t>GO:0005102</t>
  </si>
  <si>
    <t>receptor binding</t>
  </si>
  <si>
    <t>GO:0003872</t>
  </si>
  <si>
    <t>6-phosphofructokinase activity</t>
  </si>
  <si>
    <t>GO:0015171</t>
  </si>
  <si>
    <t>amino acid transmembrane transporter activity</t>
  </si>
  <si>
    <t>GO:0003844</t>
  </si>
  <si>
    <t>1,4-alpha-glucan branching enzyme activity</t>
  </si>
  <si>
    <t>GO:0004419</t>
  </si>
  <si>
    <t>hydroxymethylglutaryl-CoA lyase activity</t>
  </si>
  <si>
    <t>GO:0005496</t>
  </si>
  <si>
    <t>steroid binding</t>
  </si>
  <si>
    <t>GO:0008696</t>
  </si>
  <si>
    <t>4-amino-4-deoxychorismate lyase activity</t>
  </si>
  <si>
    <t>GO:0010012</t>
  </si>
  <si>
    <t>steroid 22-alpha hydroxylase activity</t>
  </si>
  <si>
    <t>GO:0015099</t>
  </si>
  <si>
    <t>nickel cation transmembrane transporter activity</t>
  </si>
  <si>
    <t>GO:0019172</t>
  </si>
  <si>
    <t>glyoxalase III activity</t>
  </si>
  <si>
    <t>GO:0033729</t>
  </si>
  <si>
    <t>anthocyanidin reductase activity</t>
  </si>
  <si>
    <t>GO:0080023</t>
  </si>
  <si>
    <t>3R-hydroxyacyl-CoA dehydratase activity</t>
  </si>
  <si>
    <t>GO:0004396</t>
  </si>
  <si>
    <t>hexokinase activity</t>
  </si>
  <si>
    <t>GO:0001653</t>
  </si>
  <si>
    <t>peptide receptor activity</t>
  </si>
  <si>
    <t>GO:0009044</t>
  </si>
  <si>
    <t>xylan 1,4-beta-xylosidase activity</t>
  </si>
  <si>
    <t>GO:0046910</t>
  </si>
  <si>
    <t>pectinesterase inhibitor activity</t>
  </si>
  <si>
    <t>GO:0004673</t>
  </si>
  <si>
    <t>protein histidine kinase activity</t>
  </si>
  <si>
    <t>GO:0003865</t>
  </si>
  <si>
    <t>3-oxo-5-alpha-steroid 4-dehydrogenase activity</t>
  </si>
  <si>
    <t>GO:0003987</t>
  </si>
  <si>
    <t>acetate-CoA ligase activity</t>
  </si>
  <si>
    <t>GO:0004020</t>
  </si>
  <si>
    <t>adenylylsulfate kinase activity</t>
  </si>
  <si>
    <t>GO:0004021</t>
  </si>
  <si>
    <t>L-alanine:2-oxoglutarate aminotransferase activity</t>
  </si>
  <si>
    <t>GO:0005542</t>
  </si>
  <si>
    <t>folic acid binding</t>
  </si>
  <si>
    <t>GO:0008395</t>
  </si>
  <si>
    <t>steroid hydroxylase activity</t>
  </si>
  <si>
    <t>GO:0008728</t>
  </si>
  <si>
    <t>GTP diphosphokinase activity</t>
  </si>
  <si>
    <t>GO:0009674</t>
  </si>
  <si>
    <t>potassium:sodium symporter activity</t>
  </si>
  <si>
    <t>GO:0009881</t>
  </si>
  <si>
    <t>photoreceptor activity</t>
  </si>
  <si>
    <t>GO:0009883</t>
  </si>
  <si>
    <t>red or far-red light photoreceptor activity</t>
  </si>
  <si>
    <t>GO:0009978</t>
  </si>
  <si>
    <t>allene oxide synthase activity</t>
  </si>
  <si>
    <t>GO:0010291</t>
  </si>
  <si>
    <t>carotene beta-ring hydroxylase activity</t>
  </si>
  <si>
    <t>GO:0015446</t>
  </si>
  <si>
    <t>arsenite-transmembrane transporting ATPase activity</t>
  </si>
  <si>
    <t>GO:0016805</t>
  </si>
  <si>
    <t>dipeptidase activity</t>
  </si>
  <si>
    <t>GO:0017057</t>
  </si>
  <si>
    <t>6-phosphogluconolactonase activity</t>
  </si>
  <si>
    <t>GO:0031516</t>
  </si>
  <si>
    <t>far-red light photoreceptor activity</t>
  </si>
  <si>
    <t>GO:0047216</t>
  </si>
  <si>
    <t>inositol 3-alpha-galactosyltransferase activity</t>
  </si>
  <si>
    <t>GO:0047412</t>
  </si>
  <si>
    <t>N-(long-chain-acyl)ethanolamine deacylase activity</t>
  </si>
  <si>
    <t>GO:0047760</t>
  </si>
  <si>
    <t>butyrate-CoA ligase activity</t>
  </si>
  <si>
    <t>GO:0050362</t>
  </si>
  <si>
    <t>L-tryptophan:2-oxoglutarate aminotransferase activity</t>
  </si>
  <si>
    <t>GO:0071614</t>
  </si>
  <si>
    <t>linoleic acid epoxygenase activity</t>
  </si>
  <si>
    <t>GO:0071992</t>
  </si>
  <si>
    <t>phytochelatin transmembrane transporter activity</t>
  </si>
  <si>
    <t>GO:0080097</t>
  </si>
  <si>
    <t>L-tryptophan:pyruvate aminotransferase activity</t>
  </si>
  <si>
    <t>GO:0019899</t>
  </si>
  <si>
    <t>enzyme binding</t>
  </si>
  <si>
    <t>GO:0080030</t>
  </si>
  <si>
    <t>methyl indole-3-acetate esterase activity</t>
  </si>
  <si>
    <t>GO:0009672</t>
  </si>
  <si>
    <t>auxin:hydrogen symporter activity</t>
  </si>
  <si>
    <t>GO:0008794</t>
  </si>
  <si>
    <t>arsenate reductase (glutaredoxin) activity</t>
  </si>
  <si>
    <t>GO:0019900</t>
  </si>
  <si>
    <t>kinase binding</t>
  </si>
  <si>
    <t>GO:0000254</t>
  </si>
  <si>
    <t>C-4 methylsterol oxidase activity</t>
  </si>
  <si>
    <t>GO:0003863</t>
  </si>
  <si>
    <t>3-methyl-2-oxobutanoate dehydrogenase (2-methylpropanoyl-transferring) activity</t>
  </si>
  <si>
    <t>GO:0004103</t>
  </si>
  <si>
    <t>choline kinase activity</t>
  </si>
  <si>
    <t>GO:0004128</t>
  </si>
  <si>
    <t>cytochrome-b5 reductase activity, acting on NAD(P)H</t>
  </si>
  <si>
    <t>GO:0004180</t>
  </si>
  <si>
    <t>carboxypeptidase activity</t>
  </si>
  <si>
    <t>GO:0004611</t>
  </si>
  <si>
    <t>phosphoenolpyruvate carboxykinase activity</t>
  </si>
  <si>
    <t>GO:0004612</t>
  </si>
  <si>
    <t>phosphoenolpyruvate carboxykinase (ATP) activity</t>
  </si>
  <si>
    <t>GO:0004751</t>
  </si>
  <si>
    <t>ribose-5-phosphate isomerase activity</t>
  </si>
  <si>
    <t>GO:0004849</t>
  </si>
  <si>
    <t>uridine kinase activity</t>
  </si>
  <si>
    <t>GO:0005310</t>
  </si>
  <si>
    <t>dicarboxylic acid transmembrane transporter activity</t>
  </si>
  <si>
    <t>GO:0009922</t>
  </si>
  <si>
    <t>fatty acid elongase activity</t>
  </si>
  <si>
    <t>GO:0015197</t>
  </si>
  <si>
    <t>peptide transporter activity</t>
  </si>
  <si>
    <t>GO:0015334</t>
  </si>
  <si>
    <t>high affinity oligopeptide transporter activity</t>
  </si>
  <si>
    <t>GO:0046424</t>
  </si>
  <si>
    <t>ferulate 5-hydroxylase activity</t>
  </si>
  <si>
    <t>GO:0047782</t>
  </si>
  <si>
    <t>coniferin beta-glucosidase activity</t>
  </si>
  <si>
    <t>GO:0030744</t>
  </si>
  <si>
    <t>luteolin O-methyltransferase activity</t>
  </si>
  <si>
    <t>GO:0030755</t>
  </si>
  <si>
    <t>quercetin 3-O-methyltransferase activity</t>
  </si>
  <si>
    <t>GO:0033799</t>
  </si>
  <si>
    <t>myricetin 3'-O-methyltransferase activity</t>
  </si>
  <si>
    <t>GO:0047763</t>
  </si>
  <si>
    <t>caffeate O-methyltransferase activity</t>
  </si>
  <si>
    <t>GO:0051753</t>
  </si>
  <si>
    <t>mannan synthase activity</t>
  </si>
  <si>
    <t>GO:0004047</t>
  </si>
  <si>
    <t>aminomethyltransferase activity</t>
  </si>
  <si>
    <t>GO:0004420</t>
  </si>
  <si>
    <t>hydroxymethylglutaryl-CoA reductase (NADPH) activity</t>
  </si>
  <si>
    <t>GO:0004679</t>
  </si>
  <si>
    <t>AMP-activated protein kinase activity</t>
  </si>
  <si>
    <t>GO:0004802</t>
  </si>
  <si>
    <t>transketolase activity</t>
  </si>
  <si>
    <t>GO:0005344</t>
  </si>
  <si>
    <t>oxygen transporter activity</t>
  </si>
  <si>
    <t>GO:0005459</t>
  </si>
  <si>
    <t>UDP-galactose transmembrane transporter activity</t>
  </si>
  <si>
    <t>GO:0008020</t>
  </si>
  <si>
    <t>G-protein coupled photoreceptor activity</t>
  </si>
  <si>
    <t>GO:0010283</t>
  </si>
  <si>
    <t>pinoresinol reductase activity</t>
  </si>
  <si>
    <t>GO:0015930</t>
  </si>
  <si>
    <t>glutamate synthase activity</t>
  </si>
  <si>
    <t>GO:0016151</t>
  </si>
  <si>
    <t>nickel cation binding</t>
  </si>
  <si>
    <t>GO:0030414</t>
  </si>
  <si>
    <t>peptidase inhibitor activity</t>
  </si>
  <si>
    <t>GO:0042282</t>
  </si>
  <si>
    <t>hydroxymethylglutaryl-CoA reductase activity</t>
  </si>
  <si>
    <t>GO:0004842</t>
  </si>
  <si>
    <t>ubiquitin-protein ligase activity</t>
  </si>
  <si>
    <t>GO:0000104</t>
  </si>
  <si>
    <t>succinate dehydrogenase activity</t>
  </si>
  <si>
    <t>GO:0004088</t>
  </si>
  <si>
    <t>carbamoyl-phosphate synthase (glutamine-hydrolyzing) activity</t>
  </si>
  <si>
    <t>GO:0009884</t>
  </si>
  <si>
    <t>cytokinin receptor activity</t>
  </si>
  <si>
    <t>GO:0016813</t>
  </si>
  <si>
    <t>hydrolase activity, acting on carbon-nitrogen (but not peptide) bonds, in linear amidines</t>
  </si>
  <si>
    <t>GO:0017076</t>
  </si>
  <si>
    <t>purine nucleotide binding</t>
  </si>
  <si>
    <t>GO:0047724</t>
  </si>
  <si>
    <t>inosine nucleosidase activity</t>
  </si>
  <si>
    <t>GO:0070402</t>
  </si>
  <si>
    <t>NADPH binding</t>
  </si>
  <si>
    <t>GO:0004190</t>
  </si>
  <si>
    <t>aspartic-type endopeptidase activity</t>
  </si>
  <si>
    <t>GO:0000149</t>
  </si>
  <si>
    <t>SNARE binding</t>
  </si>
  <si>
    <t>GO:0004345</t>
  </si>
  <si>
    <t>glucose-6-phosphate dehydrogenase activity</t>
  </si>
  <si>
    <t>GO:0004392</t>
  </si>
  <si>
    <t>heme oxygenase (decyclizing) activity</t>
  </si>
  <si>
    <t>GO:0005483</t>
  </si>
  <si>
    <t>soluble NSF attachment protein activity</t>
  </si>
  <si>
    <t>GO:0008509</t>
  </si>
  <si>
    <t>anion transmembrane transporter activity</t>
  </si>
  <si>
    <t>GO:0016638</t>
  </si>
  <si>
    <t>oxidoreductase activity, acting on the CH-NH2 group of donors</t>
  </si>
  <si>
    <t>GO:0050373</t>
  </si>
  <si>
    <t>UDP-arabinose 4-epimerase activity</t>
  </si>
  <si>
    <t>GO:0004091</t>
  </si>
  <si>
    <t>carboxylesterase activity</t>
  </si>
  <si>
    <t>GO:0004521</t>
  </si>
  <si>
    <t>endoribonuclease activity</t>
  </si>
  <si>
    <t>GO:0016207</t>
  </si>
  <si>
    <t>4-coumarate-CoA ligase activity</t>
  </si>
  <si>
    <t>GO:0003983</t>
  </si>
  <si>
    <t>UTP:glucose-1-phosphate uridylyltransferase activity</t>
  </si>
  <si>
    <t>GO:0004416</t>
  </si>
  <si>
    <t>hydroxyacylglutathione hydrolase activity</t>
  </si>
  <si>
    <t>GO:0080019</t>
  </si>
  <si>
    <t>fatty-acyl-CoA reductase (alcohol-forming) activity</t>
  </si>
  <si>
    <t>GO:0016746</t>
  </si>
  <si>
    <t>transferase activity, transferring acyl groups</t>
  </si>
  <si>
    <t>GO:0035251</t>
  </si>
  <si>
    <t>UDP-glucosyltransferase activity</t>
  </si>
  <si>
    <t>GO:0030570</t>
  </si>
  <si>
    <t>pectate lyase activity</t>
  </si>
  <si>
    <t>GO:0004312</t>
  </si>
  <si>
    <t>fatty acid synthase activity</t>
  </si>
  <si>
    <t>GO:0004335</t>
  </si>
  <si>
    <t>galactokinase activity</t>
  </si>
  <si>
    <t>GO:0004620</t>
  </si>
  <si>
    <t>phospholipase activity</t>
  </si>
  <si>
    <t>GO:0005338</t>
  </si>
  <si>
    <t>nucleotide-sugar transmembrane transporter activity</t>
  </si>
  <si>
    <t>GO:0008113</t>
  </si>
  <si>
    <t>peptide-methionine (S)-S-oxide reductase activity</t>
  </si>
  <si>
    <t>GO:0016157</t>
  </si>
  <si>
    <t>sucrose synthase activity</t>
  </si>
  <si>
    <t>GO:0004197</t>
  </si>
  <si>
    <t>cysteine-type endopeptidase activity</t>
  </si>
  <si>
    <t>GO:0004565</t>
  </si>
  <si>
    <t>beta-galactosidase activity</t>
  </si>
  <si>
    <t>GO:0051087</t>
  </si>
  <si>
    <t>chaperone binding</t>
  </si>
  <si>
    <t>GO:0000062</t>
  </si>
  <si>
    <t>fatty-acyl-CoA binding</t>
  </si>
  <si>
    <t>GO:0004605</t>
  </si>
  <si>
    <t>phosphatidate cytidylyltransferase activity</t>
  </si>
  <si>
    <t>GO:0004965</t>
  </si>
  <si>
    <t>G-protein coupled GABA receptor activity</t>
  </si>
  <si>
    <t>GO:0030675</t>
  </si>
  <si>
    <t>Rac GTPase activator activity</t>
  </si>
  <si>
    <t>GO:0090440</t>
  </si>
  <si>
    <t>abscisic acid transporter activity</t>
  </si>
  <si>
    <t>GO:0008831</t>
  </si>
  <si>
    <t>dTDP-4-dehydrorhamnose reductase activity</t>
  </si>
  <si>
    <t>GO:0008967</t>
  </si>
  <si>
    <t>phosphoglycolate phosphatase activity</t>
  </si>
  <si>
    <t>GO:0045549</t>
  </si>
  <si>
    <t>9-cis-epoxycarotenoid dioxygenase activity</t>
  </si>
  <si>
    <t>GO:0071917</t>
  </si>
  <si>
    <t>triose-phosphate transmembrane transporter activity</t>
  </si>
  <si>
    <t>GO:0004845</t>
  </si>
  <si>
    <t>uracil phosphoribosyltransferase activity</t>
  </si>
  <si>
    <t>GO:0008022</t>
  </si>
  <si>
    <t>protein C-terminus binding</t>
  </si>
  <si>
    <t>GO:0008121</t>
  </si>
  <si>
    <t>ubiquinol-cytochrome-c reductase activity</t>
  </si>
  <si>
    <t>GO:0008422</t>
  </si>
  <si>
    <t>beta-glucosidase activity</t>
  </si>
  <si>
    <t>GO:0015137</t>
  </si>
  <si>
    <t>citrate transmembrane transporter activity</t>
  </si>
  <si>
    <t>GO:0015245</t>
  </si>
  <si>
    <t>fatty acid transporter activity</t>
  </si>
  <si>
    <t>GO:0003730</t>
  </si>
  <si>
    <t>mRNA 3'-UTR binding</t>
  </si>
  <si>
    <t>GO:0005262</t>
  </si>
  <si>
    <t>calcium channel activity</t>
  </si>
  <si>
    <t>GO:0008506</t>
  </si>
  <si>
    <t>sucrose:hydrogen symporter activity</t>
  </si>
  <si>
    <t>GO:0008553</t>
  </si>
  <si>
    <t>hydrogen-exporting ATPase activity, phosphorylative mechanism</t>
  </si>
  <si>
    <t>GO:0080032</t>
  </si>
  <si>
    <t>methyl jasmonate esterase activity</t>
  </si>
  <si>
    <t>GO:0016709</t>
  </si>
  <si>
    <t>oxidoreductase activity, acting on paired donors, with incorporation or reduction of molecular oxygen, NAD(P)H as one donor, and incorporation of one atom of oxygen</t>
  </si>
  <si>
    <t>GO:0004144</t>
  </si>
  <si>
    <t>diacylglycerol O-acyltransferase activity</t>
  </si>
  <si>
    <t>GO:0004427</t>
  </si>
  <si>
    <t>inorganic diphosphatase activity</t>
  </si>
  <si>
    <t>GO:0009927</t>
  </si>
  <si>
    <t>histidine phosphotransfer kinase activity</t>
  </si>
  <si>
    <t>GO:0005198</t>
  </si>
  <si>
    <t>structural molecule activity</t>
  </si>
  <si>
    <t>GO:0043424</t>
  </si>
  <si>
    <t>protein histidine kinase binding</t>
  </si>
  <si>
    <t>Tables S4. Down regulated genes in NRS overrepresented enriched GO terms.</t>
  </si>
  <si>
    <t>GO.ID</t>
  </si>
  <si>
    <t>Term</t>
  </si>
  <si>
    <t>Annotated</t>
  </si>
  <si>
    <t>Count</t>
  </si>
  <si>
    <t>q-value</t>
  </si>
  <si>
    <t>Aspect</t>
  </si>
  <si>
    <t>Genes</t>
  </si>
  <si>
    <t>GO:0006950</t>
  </si>
  <si>
    <t>response to stress</t>
  </si>
  <si>
    <t>P</t>
  </si>
  <si>
    <t>Glyma.01G010700, Glyma.01G013100, Glyma.01G029500, Glyma.01G036000, Glyma.01G096600, Glyma.01G117900, Glyma.01G161500, Glyma.01G163100, Glyma.01G170300, Glyma.01G183300, Glyma.01G204600, Glyma.01G219400, Glyma.01G222600, Glyma.01G231600, Glyma.01G238600, Glyma.01G240800, Glyma.02G043500, Glyma.02G063800, Glyma.02G089900, Glyma.02G135100, Glyma.02G148200, Glyma.02G155600, Glyma.02G197800, Glyma.02G228200, Glyma.02G244300, Glyma.02G258000, Glyma.02G266900, Glyma.02G269600, Glyma.02G270700, Glyma.02G292800, Glyma.02G293500, Glyma.03G038700, Glyma.03G045000, Glyma.03G097000, Glyma.03G098600, Glyma.03G120700, Glyma.03G138000, Glyma.03G146100, Glyma.03G201100, Glyma.03G215000, Glyma.03G219400, Glyma.03G222400, Glyma.03G232400, Glyma.03G247500, Glyma.03G253500, Glyma.03G261400, Glyma.04G003700, Glyma.04G015200, Glyma.04G017500, Glyma.04G044900, Glyma.04G053100, Glyma.04G054200, Glyma.04G062200, Glyma.04G142300, Glyma.04G167500, Glyma.04G203600, Glyma.04G221300, Glyma.05G020600, Glyma.05G022200, Glyma.05G048000, Glyma.05G068000, Glyma.05G068400, Glyma.05G082400, Glyma.05G105800, Glyma.05G124300, Glyma.05G132200, Glyma.05G166800, Glyma.05G212500, Glyma.05G236300, Glyma.05G237200, Glyma.06G044600, Glyma.06G065600, Glyma.06G067400, Glyma.06G114400, Glyma.06G114800, Glyma.06G139300, Glyma.06G144500, Glyma.06G147100, Glyma.06G214700, Glyma.06G236400, Glyma.06G262300, Glyma.06G265400, Glyma.06G286800, Glyma.06G311800, Glyma.07G010800, Glyma.07G021000, Glyma.07G026300, Glyma.07G032200, Glyma.07G049300, Glyma.07G067900, Glyma.07G093900, Glyma.07G103700, Glyma.07G103900, Glyma.07G105700, Glyma.07G117000, Glyma.07G139300, Glyma.07G139700, Glyma.07G188800, Glyma.07G200200, Glyma.07G208700, Glyma.07G209900, Glyma.07G238700, Glyma.08G002700, Glyma.08G008800, Glyma.08G044400, Glyma.08G062300, Glyma.08G081600, Glyma.08G088400, Glyma.08G141100, Glyma.08G180600, Glyma.08G180900, Glyma.08G210500, Glyma.08G213400, Glyma.08G230400, Glyma.08G236000, Glyma.08G242100, Glyma.08G304200, Glyma.08G360600, Glyma.09G010600, Glyma.09G022400, Glyma.09G022500, Glyma.09G025400, Glyma.09G042400, Glyma.09G062100, Glyma.09G109800, Glyma.09G131500, Glyma.09G145700, Glyma.09G161400, Glyma.09G167900, Glyma.10G018700, Glyma.10G048500, Glyma.10G079400, Glyma.10G079700, Glyma.10G117100, Glyma.10G148700, Glyma.10G180800, Glyma.10G193500, Glyma.10G227700, Glyma.10G253100, Glyma.10G257900, Glyma.10G263000, Glyma.11G024100, Glyma.11G038600, Glyma.11G129700, Glyma.11G153000, Glyma.11G223000, Glyma.11G228100, Glyma.11G232600, Glyma.12G011700, Glyma.12G013100, Glyma.12G050700, Glyma.12G051700, Glyma.12G054300, Glyma.12G073000, Glyma.12G082100, Glyma.12G087200, Glyma.12G130200, Glyma.12G135600, Glyma.12G136400, Glyma.12G145400, Glyma.12G151400, Glyma.12G187400, Glyma.12G187600, Glyma.12G198100, Glyma.12G198500, Glyma.12G199400, Glyma.12G218500, Glyma.12G223400, Glyma.12G228600, Glyma.13G051000, Glyma.13G089200, Glyma.13G106400, Glyma.13G112500, Glyma.13G113100, Glyma.13G156500, Glyma.13G167100, Glyma.13G190400, Glyma.13G271200, Glyma.13G277900, Glyma.13G279900, Glyma.13G302900, Glyma.13G303600, Glyma.13G303800, Glyma.13G369800, Glyma.14G049600, Glyma.14G049700, Glyma.14G070500, Glyma.14G078600, Glyma.14G096800, Glyma.14G104400, Glyma.14G133600, Glyma.14G134200, Glyma.14G214800, Glyma.14G223200, Glyma.15G050800, Glyma.15G062300, Glyma.15G112500, Glyma.15G128700, Glyma.15G129000, Glyma.15G145700, Glyma.15G145800, Glyma.15G145900, Glyma.15G146600, Glyma.15G185100, Glyma.15G246100, Glyma.15G251600, Glyma.15G256500, Glyma.16G017400, Glyma.16G020200, Glyma.16G021000, Glyma.16G026200, Glyma.16G041200, Glyma.16G096600, Glyma.16G113100, Glyma.16G127900, Glyma.16G136600, Glyma.16G137600, Glyma.16G155000, Glyma.16G164400, Glyma.16G178800, Glyma.16G214900, Glyma.17G018200, Glyma.17G028000, Glyma.17G030000, Glyma.17G030400, Glyma.17G047200, Glyma.17G047700, Glyma.17G150900, Glyma.17G174500, Glyma.17G174900, Glyma.17G179400, Glyma.17G180000, Glyma.17G187300, Glyma.17G198700, Glyma.17G223900, Glyma.18G006700, Glyma.18G009700, Glyma.18G028900, Glyma.18G029300, Glyma.18G055300, Glyma.18G055500, Glyma.18G086900, Glyma.18G093300, Glyma.18G096700, Glyma.18G172600, Glyma.18G188800, Glyma.18G189900, Glyma.18G209800, Glyma.18G229800, Glyma.18G243200, Glyma.18G280300, Glyma.18G289100, Glyma.18G301200, Glyma.19G005700, Glyma.19G013400, Glyma.19G055000, Glyma.19G115300, Glyma.19G128900, Glyma.19G132800, Glyma.19G139700, Glyma.19G164600, Glyma.19G215100, Glyma.19G226800, Glyma.19G229400, Glyma.19G229500, Glyma.19G233900, Glyma.19G240400, Glyma.19G243000, Glyma.19G245500, Glyma.20G085900, Glyma.20G107800, Glyma.20G111700, Glyma.20G138600, Glyma.20G140200, Glyma.20G140700, Glyma.20G151400, Glyma.20G200500, Glyma.20G203700, Glyma.20G205800, Glyma.20G207100, Glyma.20G214200, Glyma.U021900, Glyma.U032700</t>
  </si>
  <si>
    <t>Glyma.01G010700, Glyma.01G013100, Glyma.01G029500, Glyma.01G036000, Glyma.01G096600, Glyma.01G117900, Glyma.01G183300, Glyma.01G222600, Glyma.01G240800, Glyma.02G063800, Glyma.02G197800, Glyma.02G228200, Glyma.02G269600, Glyma.02G270700, Glyma.02G292800, Glyma.03G045000, Glyma.03G097000, Glyma.03G201100, Glyma.03G222400, Glyma.03G247500, Glyma.03G261400, Glyma.04G054200, Glyma.04G203600, Glyma.04G221300, Glyma.05G048000, Glyma.05G068400, Glyma.05G082400, Glyma.05G105800, Glyma.05G212500, Glyma.06G067400, Glyma.06G139300, Glyma.06G144500, Glyma.06G147100, Glyma.06G236400, Glyma.06G262300, Glyma.06G265400, Glyma.06G286800, Glyma.06G311800, Glyma.07G049300, Glyma.07G067900, Glyma.07G103700, Glyma.07G103900, Glyma.07G188800, Glyma.07G208700, Glyma.08G008800, Glyma.08G081600, Glyma.08G088400, Glyma.08G180600, Glyma.08G180900, Glyma.08G230400, Glyma.08G304200, Glyma.08G360600, Glyma.09G010600, Glyma.09G025400, Glyma.09G042400, Glyma.09G062100, Glyma.09G109800, Glyma.09G131500, Glyma.09G161400, Glyma.10G079400, Glyma.10G079700, Glyma.10G253100, Glyma.11G038600, Glyma.11G153000, Glyma.11G228100, Glyma.12G011700, Glyma.12G050700, Glyma.12G082100, Glyma.12G135600, Glyma.12G145400, Glyma.12G187400, Glyma.12G187600, Glyma.12G198100, Glyma.12G199400, Glyma.12G218500, Glyma.13G089200, Glyma.13G113100, Glyma.13G156500, Glyma.13G190400, Glyma.13G302900, Glyma.13G303800, Glyma.14G049600, Glyma.14G078600, Glyma.15G062300, Glyma.15G145700, Glyma.15G145800, Glyma.15G145900, Glyma.15G146600, Glyma.15G246100, Glyma.15G256500, Glyma.16G026200, Glyma.16G127900, Glyma.16G136600, Glyma.16G137600, Glyma.16G214900, Glyma.17G030000, Glyma.17G030400, Glyma.17G047700, Glyma.17G150900, Glyma.17G179400, Glyma.17G180000, Glyma.18G009700, Glyma.18G029300, Glyma.18G086900, Glyma.18G093300, Glyma.18G209800, Glyma.18G280300, Glyma.18G289100, Glyma.19G005700, Glyma.19G055000, Glyma.19G132800, Glyma.19G139700, Glyma.19G215100, Glyma.19G226800, Glyma.19G240400, Glyma.19G245500, Glyma.20G138600, Glyma.20G140200, Glyma.20G140700, Glyma.20G151400, Glyma.20G203700, Glyma.20G205800, Glyma.20G207100, Glyma.U032700</t>
  </si>
  <si>
    <t>Glyma.01G096600, Glyma.01G161500, Glyma.01G163100, Glyma.01G170300, Glyma.01G219400, Glyma.01G238600, Glyma.02G135100, Glyma.03G038700, Glyma.03G098600, Glyma.04G017500, Glyma.04G044900, Glyma.04G167500, Glyma.04G221300, Glyma.05G022200, Glyma.05G236300, Glyma.06G114400, Glyma.06G144500, Glyma.06G214700, Glyma.07G200200, Glyma.07G209900, Glyma.08G236000, Glyma.09G022400, Glyma.09G022500, Glyma.09G109800, Glyma.10G117100, Glyma.10G193500, Glyma.11G024100, Glyma.11G228100, Glyma.11G232600, Glyma.12G073000, Glyma.12G136400, Glyma.12G151400, Glyma.12G223400, Glyma.12G228600, Glyma.13G089200, Glyma.13G106400, Glyma.13G112500, Glyma.13G167100, Glyma.13G271200, Glyma.13G277900, Glyma.14G070500, Glyma.14G096800, Glyma.14G104400, Glyma.14G133600, Glyma.14G214800, Glyma.15G050800, Glyma.15G128700, Glyma.15G129000, Glyma.15G146600, Glyma.15G251600, Glyma.16G096600, Glyma.16G113100, Glyma.16G164400, Glyma.17G047200, Glyma.17G198700, Glyma.17G223900, Glyma.18G009700, Glyma.18G055300, Glyma.18G055500, Glyma.18G096700, Glyma.18G188800, Glyma.18G243200, Glyma.19G013400, Glyma.19G240400, Glyma.20G207100, Glyma.20G214200, Glyma.U021900</t>
  </si>
  <si>
    <t>Glyma.01G096600, Glyma.01G189100, Glyma.02G094500, Glyma.02G269600, Glyma.02G270700, Glyma.03G111700, Glyma.04G015200, Glyma.04G044900, Glyma.06G045400, Glyma.06G236400, Glyma.09G042400, Glyma.10G180800, Glyma.10G257900, Glyma.11G025700, Glyma.11G052100, Glyma.11G096600, Glyma.12G073000, Glyma.14G096800, Glyma.15G170500, Glyma.16G026400, Glyma.16G031900, Glyma.17G053600</t>
  </si>
  <si>
    <t>GO:0009628</t>
  </si>
  <si>
    <t>response to abiotic stimulus</t>
  </si>
  <si>
    <t>Glyma.01G096600, Glyma.01G204600, Glyma.01G231600, Glyma.01G232400, Glyma.01G238600, Glyma.02G148200, Glyma.02G244300, Glyma.02G258000, Glyma.02G292800, Glyma.03G004100, Glyma.03G120700, Glyma.03G138000, Glyma.03G219400, Glyma.03G253500, Glyma.04G003700, Glyma.04G015200, Glyma.04G044900, Glyma.04G062200, Glyma.04G071500, Glyma.04G142300, Glyma.04G221300, Glyma.04G228300, Glyma.05G020600, Glyma.05G022200, Glyma.05G048000, Glyma.05G068000, Glyma.05G099300, Glyma.05G132200, Glyma.05G166800, Glyma.05G168400, Glyma.05G212500, Glyma.06G065600, Glyma.06G114400, Glyma.06G144500, Glyma.07G010800, Glyma.07G021000, Glyma.07G026300, Glyma.07G032200, Glyma.07G105700, Glyma.07G117000, Glyma.07G135300, Glyma.07G139300, Glyma.07G139700, Glyma.07G184800, Glyma.07G200200, Glyma.07G238700, Glyma.08G002700, Glyma.08G008800, Glyma.08G062300, Glyma.08G141100, Glyma.08G210500, Glyma.08G213400, Glyma.08G242100, Glyma.09G022400, Glyma.09G131500, Glyma.09G167900, Glyma.10G048500, Glyma.10G051100, Glyma.10G081700, Glyma.10G088000, Glyma.10G132300, Glyma.10G180800, Glyma.10G227700, Glyma.10G257900, Glyma.10G263000, Glyma.11G024100, Glyma.11G074900, Glyma.11G110900, Glyma.11G129700, Glyma.11G223000, Glyma.12G003900, Glyma.12G013100, Glyma.12G051700, Glyma.12G054300, Glyma.12G073000, Glyma.12G130200, Glyma.12G199400, Glyma.12G217500, Glyma.13G089200, Glyma.13G093800, Glyma.13G113100, Glyma.13G218200, Glyma.13G243400, Glyma.13G279900, Glyma.13G302900, Glyma.13G344700, Glyma.13G369800, Glyma.14G049700, Glyma.14G070500, Glyma.14G096800, Glyma.14G174200, Glyma.14G183800, Glyma.14G214800, Glyma.15G049600, Glyma.15G112500, Glyma.15G128700, Glyma.15G146600, Glyma.15G198600, Glyma.15G251600, Glyma.16G017400, Glyma.16G020200, Glyma.16G021000, Glyma.16G041200, Glyma.16G096600, Glyma.16G155000, Glyma.17G018200, Glyma.17G028000, Glyma.17G066600, Glyma.17G084300, Glyma.17G174500, Glyma.17G174900, Glyma.17G187300, Glyma.17G223900, Glyma.18G006700, Glyma.18G009700, Glyma.18G067300, Glyma.18G188800, Glyma.18G189900, Glyma.18G229800, Glyma.18G243200, Glyma.18G278100, Glyma.18G289100, Glyma.18G296300, Glyma.18G301200, Glyma.19G083900, Glyma.19G115300, Glyma.19G128900, Glyma.19G133800, Glyma.19G164600, Glyma.19G233900, Glyma.19G240400, Glyma.19G243000, Glyma.19G256400, Glyma.20G085900, Glyma.20G107800, Glyma.20G128100, Glyma.20G200500</t>
  </si>
  <si>
    <t>GO:0050896</t>
  </si>
  <si>
    <t>response to stimulus</t>
  </si>
  <si>
    <t>Glyma.01G010700, Glyma.01G013100, Glyma.01G029500, Glyma.01G032400, Glyma.01G036000, Glyma.01G096600, Glyma.01G117900, Glyma.01G161500, Glyma.01G163100, Glyma.01G170300, Glyma.01G183300, Glyma.01G189100, Glyma.01G204600, Glyma.01G219400, Glyma.01G222600, Glyma.01G231600, Glyma.01G232400, Glyma.01G238600, Glyma.01G240800, Glyma.02G023900, Glyma.02G024400, Glyma.02G043500, Glyma.02G062700, Glyma.02G063800, Glyma.02G075300, Glyma.02G084300, Glyma.02G086100, Glyma.02G089900, Glyma.02G094500, Glyma.02G104600, Glyma.02G135100, Glyma.02G148200, Glyma.02G155600, Glyma.02G197800, Glyma.02G220500, Glyma.02G228200, Glyma.02G244300, Glyma.02G258000, Glyma.02G261900, Glyma.02G266900, Glyma.02G268300, Glyma.02G269600, Glyma.02G270700, Glyma.02G277100, Glyma.02G290300, Glyma.02G292800, Glyma.02G293500, Glyma.03G004100, Glyma.03G019500, Glyma.03G029600, Glyma.03G038700, Glyma.03G045000, Glyma.03G097000, Glyma.03G098600, Glyma.03G111700, Glyma.03G120700, Glyma.03G138000, Glyma.03G146100, Glyma.03G201100, Glyma.03G215000, Glyma.03G219400, Glyma.03G222400, Glyma.03G232400, Glyma.03G247500, Glyma.03G253500, Glyma.03G259200, Glyma.03G261400, Glyma.04G003700, Glyma.04G015200, Glyma.04G017500, Glyma.04G022300, Glyma.04G044900, Glyma.04G053100, Glyma.04G054200, Glyma.04G060800, Glyma.04G062200, Glyma.04G069100, Glyma.04G071500, Glyma.04G107500, Glyma.04G142300, Glyma.04G167500, Glyma.04G199900, Glyma.04G203600, Glyma.04G218900, Glyma.04G221300, Glyma.04G223500, Glyma.04G228300, Glyma.04G250300, Glyma.05G001700, Glyma.05G020600, Glyma.05G022200, Glyma.05G048000, Glyma.05G068000, Glyma.05G068400, Glyma.05G070200, Glyma.05G082400, Glyma.05G099300, Glyma.05G105800, Glyma.05G124300, Glyma.05G132200, Glyma.05G151400, Glyma.05G152200, Glyma.05G166800, Glyma.05G168400, Glyma.05G194400, Glyma.05G196300, Glyma.05G212500, Glyma.05G236300, Glyma.05G237200, Glyma.05G244700, Glyma.06G044600, Glyma.06G045400, Glyma.06G050000, Glyma.06G061400, Glyma.06G065600, Glyma.06G067400, Glyma.06G114400, Glyma.06G114800, Glyma.06G134000, Glyma.06G136900, Glyma.06G139300, Glyma.06G144500, Glyma.06G147100, Glyma.06G214700, Glyma.06G236400, Glyma.06G259800, Glyma.06G262300, Glyma.06G265400, Glyma.06G267400, Glyma.06G286800, Glyma.06G311800, Glyma.07G010800, Glyma.07G021000, Glyma.07G026300, Glyma.07G032200, Glyma.07G037000, Glyma.07G049000, Glyma.07G049300, Glyma.07G049400, Glyma.07G067900, Glyma.07G093900, Glyma.07G103700, Glyma.07G103900, Glyma.07G105700, Glyma.07G117000, Glyma.07G121900, Glyma.07G135300, Glyma.07G135400, Glyma.07G139300, Glyma.07G139700, Glyma.07G163200, Glyma.07G184800, Glyma.07G188800, Glyma.07G200200, Glyma.07G208700, Glyma.07G209900, Glyma.07G238700, Glyma.07G266200, Glyma.08G002700, Glyma.08G008800, Glyma.08G044400, Glyma.08G047500, Glyma.08G053400, Glyma.08G062300, Glyma.08G076100, Glyma.08G081600, Glyma.08G088400, Glyma.08G108200, Glyma.08G141100, Glyma.08G161000, Glyma.08G162100, Glyma.08G173700, Glyma.08G180600, Glyma.08G180900, Glyma.08G210500, Glyma.08G213400, Glyma.08G223400, Glyma.08G230400, Glyma.08G236000, Glyma.08G242100, Glyma.08G259500, Glyma.08G282600, Glyma.08G285900, Glyma.08G303700, Glyma.08G304200, Glyma.08G312400, Glyma.08G360600, Glyma.09G010600, Glyma.09G011100, Glyma.09G022400, Glyma.09G022500, Glyma.09G025400, Glyma.09G027900, Glyma.09G042400, Glyma.09G062100, Glyma.09G109800, Glyma.09G131500, Glyma.09G145700, Glyma.09G160400, Glyma.09G161400, Glyma.09G167900, Glyma.10G001700, Glyma.10G018700, Glyma.10G026600, Glyma.10G042000, Glyma.10G048500, Glyma.10G051100, Glyma.10G079400, Glyma.10G079700, Glyma.10G081700, Glyma.10G084000, Glyma.10G088000, Glyma.10G117100, Glyma.10G132300, Glyma.10G148700, Glyma.10G180800, Glyma.10G188500, Glyma.10G193500, Glyma.10G227700, Glyma.10G253100, Glyma.10G257900, Glyma.10G263000, Glyma.10G267700, Glyma.11G024100, Glyma.11G025700, Glyma.11G038600, Glyma.11G041300, Glyma.11G052100, Glyma.11G074900, Glyma.11G096600, Glyma.11G110900, Glyma.11G127800, Glyma.11G129700, Glyma.11G131800, Glyma.11G153000, Glyma.11G180900, Glyma.11G223000, Glyma.11G228100, Glyma.11G229900, Glyma.11G232600, Glyma.11G233300, Glyma.11G239300, Glyma.12G003900, Glyma.12G011700, Glyma.12G013100, Glyma.12G026900, Glyma.12G035700, Glyma.12G050700, Glyma.12G051700, Glyma.12G054300, Glyma.12G073000, Glyma.12G082100, Glyma.12G087200, Glyma.12G111400, Glyma.12G113100, Glyma.12G119200, Glyma.12G120600, Glyma.12G130200, Glyma.12G132200, Glyma.12G135600, Glyma.12G136400, Glyma.12G145400, Glyma.12G151400, Glyma.12G187400, Glyma.12G187600, Glyma.12G198100, Glyma.12G198500, Glyma.12G199400, Glyma.12G217500, Glyma.12G218500, Glyma.12G223400, Glyma.12G228600, Glyma.13G028100, Glyma.13G035900, Glyma.13G038300, Glyma.13G038400, Glyma.13G051000, Glyma.13G089200, Glyma.13G093300, Glyma.13G093800, Glyma.13G106400, Glyma.13G112500, Glyma.13G113100, Glyma.13G129400, Glyma.13G156500, Glyma.13G166100, Glyma.13G167100, Glyma.13G190400, Glyma.13G218200, Glyma.13G243400, Glyma.13G271200, Glyma.13G277900, Glyma.13G279900, Glyma.13G302900, Glyma.13G303600, Glyma.13G303800, Glyma.13G305800, Glyma.13G344700, Glyma.13G369800, Glyma.14G049500, Glyma.14G049600, Glyma.14G049700, Glyma.14G070500, Glyma.14G078600, Glyma.14G089000, Glyma.14G096800, Glyma.14G102500, Glyma.14G104400, Glyma.14G120900, Glyma.14G133600, Glyma.14G134200, Glyma.14G157900, Glyma.14G174200, Glyma.14G183800, Glyma.14G200200, Glyma.14G203000, Glyma.14G210600, Glyma.14G214800, Glyma.14G223200, Glyma.15G003900, Glyma.15G012700, Glyma.15G018600, Glyma.15G049600, Glyma.15G050800, Glyma.15G055500, Glyma.15G062300, Glyma.15G099800, Glyma.15G112500, Glyma.15G128700, Glyma.15G129000, Glyma.15G145700, Glyma.15G145800, Glyma.15G145900, Glyma.15G146600, Glyma.15G160300, Glyma.15G160600, Glyma.15G170500, Glyma.15G185100, Glyma.15G198600, Glyma.15G222300, Glyma.15G246100, Glyma.15G251600, Glyma.15G256500, Glyma.16G007000, Glyma.16G017400, Glyma.16G020200, Glyma.16G021000, Glyma.16G026200, Glyma.16G026400, Glyma.16G031900, Glyma.16G041200, Glyma.16G081900, Glyma.16G096600, Glyma.16G111700, Glyma.16G113100, Glyma.16G115500, Glyma.16G127900, Glyma.16G136600, Glyma.16G137200, Glyma.16G137600, Glyma.16G155000, Glyma.16G164400, Glyma.16G178800, Glyma.16G214900, Glyma.16G215100, Glyma.17G018200, Glyma.17G028000, Glyma.17G030000, Glyma.17G030400, Glyma.17G040700, Glyma.17G047200, Glyma.17G047700, Glyma.17G053600, Glyma.17G066600, Glyma.17G067200, Glyma.17G084300, Glyma.17G150900, Glyma.17G154100, Glyma.17G174500, Glyma.17G174900, Glyma.17G179400, Glyma.17G180000, Glyma.17G187300, Glyma.17G198700, Glyma.17G223900, Glyma.17G245300, Glyma.18G006700, Glyma.18G009700, Glyma.18G028900, Glyma.18G029300, Glyma.18G054100, Glyma.18G055300, Glyma.18G055500, Glyma.18G067300, Glyma.18G081500, Glyma.18G086900, Glyma.18G093300, Glyma.18G096700, Glyma.18G127900, Glyma.18G153900, Glyma.18G172600, Glyma.18G188800, Glyma.18G189900, Glyma.18G206000, Glyma.18G206500, Glyma.18G209800, Glyma.18G229800, Glyma.18G239600, Glyma.18G243200, Glyma.18G278100, Glyma.18G280300, Glyma.18G286100, Glyma.18G289100, Glyma.18G295500, Glyma.18G296300, Glyma.18G300600, Glyma.18G301200, Glyma.18G301700, Glyma.19G005700, Glyma.19G013400, Glyma.19G055000, Glyma.19G083900, Glyma.19G115300, Glyma.19G128900, Glyma.19G132800, Glyma.19G133800, Glyma.19G139700, Glyma.19G164600, Glyma.19G215100, Glyma.19G226000, Glyma.19G226800, Glyma.19G229400, Glyma.19G229500, Glyma.19G233900, Glyma.19G240400, Glyma.19G243000, Glyma.19G245500, Glyma.19G256400, Glyma.19G258800, Glyma.20G020200, Glyma.20G085900, Glyma.20G107800, Glyma.20G111700, Glyma.20G117800, Glyma.20G128100, Glyma.20G138600, Glyma.20G140200, Glyma.20G140700, Glyma.20G151400, Glyma.20G200500, Glyma.20G203700, Glyma.20G205800, Glyma.20G207100, Glyma.20G214200, Glyma.20G243500, Glyma.U021800, Glyma.U021900, Glyma.U032700</t>
  </si>
  <si>
    <t>GO:0009404</t>
  </si>
  <si>
    <t>toxin metabolic process</t>
  </si>
  <si>
    <t>Glyma.01G040200, Glyma.04G107500, Glyma.05G161400, Glyma.06G193500, Glyma.07G105700, Glyma.07G139700, Glyma.07G140000, Glyma.07G140700, Glyma.08G174600, Glyma.08G175200, Glyma.11G198500, Glyma.12G073000, Glyma.13G173300, Glyma.15G251600, Glyma.20G101100</t>
  </si>
  <si>
    <t>GO:0009607</t>
  </si>
  <si>
    <t>response to biotic stimulus</t>
  </si>
  <si>
    <t>Glyma.01G036000, Glyma.01G096600, Glyma.02G086100, Glyma.02G104600, Glyma.02G228200, Glyma.02G270700, Glyma.02G292800, Glyma.03G097000, Glyma.03G222400, Glyma.03G247500, Glyma.04G054200, Glyma.04G203600, Glyma.04G218900, Glyma.04G221300, Glyma.05G048000, Glyma.05G105800, Glyma.06G067400, Glyma.06G144500, Glyma.06G147100, Glyma.06G236400, Glyma.06G286800, Glyma.07G105700, Glyma.07G121900, Glyma.07G208700, Glyma.08G008800, Glyma.08G081600, Glyma.08G088400, Glyma.08G180600, Glyma.08G180900, Glyma.08G230400, Glyma.08G304200, Glyma.08G312400, Glyma.08G360600, Glyma.09G025400, Glyma.09G109800, Glyma.09G131500, Glyma.09G160400, Glyma.10G079400, Glyma.10G081700, Glyma.10G253100, Glyma.11G228100, Glyma.12G050700, Glyma.12G073000, Glyma.12G082100, Glyma.12G187400, Glyma.12G199400, Glyma.13G089200, Glyma.13G113100, Glyma.13G156500, Glyma.13G302900, Glyma.14G049500, Glyma.14G049600, Glyma.15G062300, Glyma.15G145700, Glyma.15G145800, Glyma.15G145900, Glyma.15G146600, Glyma.16G026200, Glyma.17G030000, Glyma.17G030400, Glyma.18G009700, Glyma.18G028900, Glyma.18G289100, Glyma.19G132800, Glyma.19G133800, Glyma.19G215100, Glyma.19G226800, Glyma.19G240400, Glyma.19G245500, Glyma.20G138600, Glyma.20G151400, Glyma.20G205800, Glyma.20G207100</t>
  </si>
  <si>
    <t>GO:0043207</t>
  </si>
  <si>
    <t>response to external biotic stimulus</t>
  </si>
  <si>
    <t>Glyma.01G036000, Glyma.01G096600, Glyma.02G086100, Glyma.02G104600, Glyma.02G228200, Glyma.02G270700, Glyma.02G292800, Glyma.03G097000, Glyma.03G222400, Glyma.03G247500, Glyma.04G054200, Glyma.04G203600, Glyma.04G218900, Glyma.04G221300, Glyma.05G048000, Glyma.05G105800, Glyma.06G067400, Glyma.06G144500, Glyma.06G147100, Glyma.06G236400, Glyma.07G105700, Glyma.07G121900, Glyma.07G208700, Glyma.08G008800, Glyma.08G081600, Glyma.08G088400, Glyma.08G180600, Glyma.08G180900, Glyma.08G304200, Glyma.08G312400, Glyma.08G360600, Glyma.09G025400, Glyma.09G109800, Glyma.09G131500, Glyma.09G160400, Glyma.10G079400, Glyma.10G081700, Glyma.10G253100, Glyma.11G228100, Glyma.12G050700, Glyma.12G073000, Glyma.12G082100, Glyma.12G187400, Glyma.12G199400, Glyma.13G089200, Glyma.13G113100, Glyma.13G156500, Glyma.13G302900, Glyma.14G049500, Glyma.14G049600, Glyma.15G062300, Glyma.15G146600, Glyma.16G026200, Glyma.18G009700, Glyma.18G028900, Glyma.18G289100, Glyma.19G132800, Glyma.19G133800, Glyma.19G215100, Glyma.19G226800, Glyma.19G240400, Glyma.19G245500, Glyma.20G138600, Glyma.20G151400, Glyma.20G205800, Glyma.20G207100</t>
  </si>
  <si>
    <t>GO:0010243</t>
  </si>
  <si>
    <t>response to organonitrogen compound</t>
  </si>
  <si>
    <t>GO:1901700</t>
  </si>
  <si>
    <t>response to oxygen-containing compound</t>
  </si>
  <si>
    <t>Glyma.01G096600, Glyma.01G161500, Glyma.01G189100, Glyma.01G238600, Glyma.02G062700, Glyma.02G086100, Glyma.02G094500, Glyma.02G228200, Glyma.02G261900, Glyma.02G269600, Glyma.02G270700, Glyma.02G292800, Glyma.03G111700, Glyma.03G120700, Glyma.03G138000, Glyma.03G219400, Glyma.04G015200, Glyma.04G017500, Glyma.04G022300, Glyma.04G044900, Glyma.04G054200, Glyma.04G142300, Glyma.04G199900, Glyma.04G221300, Glyma.04G223500, Glyma.05G022200, Glyma.05G132200, Glyma.06G045400, Glyma.06G050000, Glyma.06G144500, Glyma.06G147100, Glyma.06G236400, Glyma.07G021000, Glyma.07G026300, Glyma.07G049000, Glyma.07G135400, Glyma.07G139700, Glyma.07G200200, Glyma.08G002700, Glyma.08G180600, Glyma.09G042400, Glyma.10G048500, Glyma.10G081700, Glyma.10G084000, Glyma.10G117100, Glyma.10G132300, Glyma.10G180800, Glyma.10G193500, Glyma.10G227700, Glyma.10G257900, Glyma.11G025700, Glyma.11G038600, Glyma.11G052100, Glyma.11G096600, Glyma.11G228100, Glyma.11G232600, Glyma.11G233300, Glyma.12G073000, Glyma.12G113100, Glyma.12G119200, Glyma.12G228600, Glyma.13G089200, Glyma.13G112500, Glyma.13G271200, Glyma.13G279900, Glyma.13G305800, Glyma.14G049500, Glyma.14G089000, Glyma.14G096800, Glyma.14G200200, Glyma.14G214800, Glyma.15G112500, Glyma.15G146600, Glyma.15G170500, Glyma.15G251600, Glyma.16G007000, Glyma.16G017400, Glyma.16G020200, Glyma.16G021000, Glyma.16G026400, Glyma.16G031900, Glyma.16G096600, Glyma.16G113100, Glyma.17G028000, Glyma.17G030000, Glyma.17G030400, Glyma.17G047200, Glyma.17G047700, Glyma.17G053600, Glyma.17G174500, Glyma.18G006700, Glyma.18G009700, Glyma.18G188800, Glyma.18G206000, Glyma.18G295500, Glyma.18G296300, Glyma.18G301200, Glyma.19G164600, Glyma.19G240400, Glyma.20G085900, Glyma.20G107800, Glyma.20G117800, Glyma.20G138600, Glyma.20G200500, Glyma.20G207100</t>
  </si>
  <si>
    <t>GO:0098542</t>
  </si>
  <si>
    <t>defense response to other organism</t>
  </si>
  <si>
    <t>Glyma.01G036000, Glyma.01G096600, Glyma.02G228200, Glyma.02G270700, Glyma.02G292800, Glyma.03G097000, Glyma.03G222400, Glyma.03G247500, Glyma.04G054200, Glyma.04G203600, Glyma.04G221300, Glyma.05G048000, Glyma.05G105800, Glyma.06G067400, Glyma.06G144500, Glyma.06G147100, Glyma.06G236400, Glyma.07G208700, Glyma.08G008800, Glyma.08G081600, Glyma.08G088400, Glyma.08G180600, Glyma.08G180900, Glyma.08G304200, Glyma.08G360600, Glyma.09G025400, Glyma.09G109800, Glyma.09G131500, Glyma.10G079400, Glyma.10G253100, Glyma.11G228100, Glyma.12G050700, Glyma.12G082100, Glyma.12G187400, Glyma.12G199400, Glyma.13G089200, Glyma.13G113100, Glyma.13G156500, Glyma.13G302900, Glyma.14G049600, Glyma.15G062300, Glyma.15G146600, Glyma.16G026200, Glyma.18G009700, Glyma.18G289100, Glyma.19G132800, Glyma.19G226800, Glyma.19G240400, Glyma.19G245500, Glyma.20G138600, Glyma.20G151400, Glyma.20G205800, Glyma.20G207100</t>
  </si>
  <si>
    <t>Glyma.01G036000, Glyma.02G270700, Glyma.02G292800, Glyma.03G097000, Glyma.03G247500, Glyma.04G221300, Glyma.05G048000, Glyma.06G067400, Glyma.06G144500, Glyma.06G147100, Glyma.06G236400, Glyma.08G088400, Glyma.08G180600, Glyma.08G304200, Glyma.08G360600, Glyma.09G131500, Glyma.10G253100, Glyma.11G228100, Glyma.12G050700, Glyma.12G082100, Glyma.12G187400, Glyma.12G199400, Glyma.13G089200, Glyma.13G113100, Glyma.13G302900, Glyma.14G049600, Glyma.15G062300, Glyma.16G026200, Glyma.18G009700, Glyma.18G289100, Glyma.19G240400, Glyma.19G245500, Glyma.20G138600, Glyma.20G207100</t>
  </si>
  <si>
    <t>Glyma.01G040200, Glyma.04G107500, Glyma.05G161400, Glyma.06G193500, Glyma.07G139700, Glyma.07G140000, Glyma.07G140700, Glyma.08G174600, Glyma.08G175200, Glyma.11G198500, Glyma.15G251600, Glyma.20G101100</t>
  </si>
  <si>
    <t>GO:0090487</t>
  </si>
  <si>
    <t>secondary metabolite catabolic process</t>
  </si>
  <si>
    <t>Glyma.01G238600, Glyma.04G017500, Glyma.04G221300, Glyma.05G022200, Glyma.06G144500, Glyma.07G200200, Glyma.10G117100, Glyma.10G193500, Glyma.11G232600, Glyma.12G228600, Glyma.13G089200, Glyma.13G112500, Glyma.13G271200, Glyma.14G096800, Glyma.14G214800, Glyma.15G146600, Glyma.16G113100, Glyma.17G047200, Glyma.18G009700, Glyma.18G188800, Glyma.19G240400, Glyma.20G207100</t>
  </si>
  <si>
    <t>Glyma.01G036000, Glyma.02G270700, Glyma.02G292800, Glyma.03G097000, Glyma.03G247500, Glyma.04G221300, Glyma.05G048000, Glyma.06G067400, Glyma.06G144500, Glyma.06G147100, Glyma.06G236400, Glyma.08G088400, Glyma.08G180600, Glyma.08G304200, Glyma.08G360600, Glyma.09G131500, Glyma.10G253100, Glyma.11G228100, Glyma.12G050700, Glyma.12G073000, Glyma.12G082100, Glyma.12G187400, Glyma.12G199400, Glyma.13G089200, Glyma.13G113100, Glyma.13G302900, Glyma.14G049600, Glyma.15G062300, Glyma.15G146600, Glyma.16G026200, Glyma.18G009700, Glyma.18G028900, Glyma.18G289100, Glyma.19G133800, Glyma.19G240400, Glyma.19G245500, Glyma.20G138600, Glyma.20G207100</t>
  </si>
  <si>
    <t>Glyma.07G104500, Glyma.07G195300, Glyma.08G161000, Glyma.08G232600, Glyma.09G173200, Glyma.11G240200, Glyma.12G150500, Glyma.13G242100, Glyma.15G071300, Glyma.15G072400, Glyma.15G073100, Glyma.15G266600, Glyma.18G294300, Glyma.19G002400</t>
  </si>
  <si>
    <t>GO:0009642</t>
  </si>
  <si>
    <t>response to light intensity</t>
  </si>
  <si>
    <t>Glyma.01G238600, Glyma.04G044900, Glyma.05G022200, Glyma.05G168400, Glyma.07G135300, Glyma.07G184800, Glyma.10G227700, Glyma.10G263000, Glyma.13G089200, Glyma.14G096800, Glyma.15G112500, Glyma.15G146600, Glyma.16G041200, Glyma.16G096600, Glyma.17G028000, Glyma.18G067300, Glyma.18G243200, Glyma.19G133800, Glyma.19G240400, Glyma.20G085900</t>
  </si>
  <si>
    <t>Glyma.01G238600, Glyma.02G244300, Glyma.02G292800, Glyma.03G219400, Glyma.03G253500, Glyma.04G003700, Glyma.04G062200, Glyma.05G022200, Glyma.07G026300, Glyma.07G139700, Glyma.07G200200, Glyma.08G062300, Glyma.08G141100, Glyma.08G213400, Glyma.08G242100, Glyma.09G131500, Glyma.12G013100, Glyma.14G096800, Glyma.14G214800, Glyma.16G096600, Glyma.17G174900, Glyma.18G009700, Glyma.18G289100, Glyma.19G233900</t>
  </si>
  <si>
    <t>GO:0010035</t>
  </si>
  <si>
    <t>response to inorganic substance</t>
  </si>
  <si>
    <t>Glyma.01G096600, Glyma.01G204600, Glyma.01G238600, Glyma.02G084300, Glyma.02G220500, Glyma.03G098600, Glyma.03G120700, Glyma.04G017500, Glyma.04G044900, Glyma.04G107500, Glyma.04G142300, Glyma.04G221300, Glyma.05G022200, Glyma.05G132200, Glyma.06G144500, Glyma.07G021000, Glyma.07G026300, Glyma.07G139700, Glyma.07G200200, Glyma.08G002700, Glyma.08G047500, Glyma.08G076100, Glyma.08G161000, Glyma.08G259500, Glyma.08G285900, Glyma.09G022400, Glyma.09G167900, Glyma.10G048500, Glyma.10G117100, Glyma.10G180800, Glyma.10G193500, Glyma.10G227700, Glyma.11G024100, Glyma.11G052100, Glyma.11G232600, Glyma.11G239300, Glyma.12G013100, Glyma.12G026900, Glyma.12G228600, Glyma.13G089200, Glyma.13G112500, Glyma.13G271200, Glyma.13G279900, Glyma.14G096800, Glyma.15G128700, Glyma.15G146600, Glyma.15G251600, Glyma.16G017400, Glyma.16G021000, Glyma.16G041200, Glyma.16G096600, Glyma.16G113100, Glyma.17G047200, Glyma.17G084300, Glyma.17G174500, Glyma.18G006700, Glyma.18G009700, Glyma.18G286100, Glyma.18G289100, Glyma.18G296300, Glyma.19G240400, Glyma.20G085900, Glyma.20G107800, Glyma.20G207100, Glyma.20G243500</t>
  </si>
  <si>
    <t>GO:0098754</t>
  </si>
  <si>
    <t>detoxification</t>
  </si>
  <si>
    <t>Glyma.04G221300, Glyma.06G144500, Glyma.10G117100, Glyma.10G193500, Glyma.11G180900, Glyma.13G112500, Glyma.16G113100, Glyma.17G047200, Glyma.19G240400</t>
  </si>
  <si>
    <t>GO:0051704</t>
  </si>
  <si>
    <t>multi-organism process</t>
  </si>
  <si>
    <t>Glyma.01G036000, Glyma.01G096600, Glyma.01G117900, Glyma.01G175300, Glyma.02G086100, Glyma.02G104600, Glyma.02G228200, Glyma.02G270700, Glyma.02G292800, Glyma.03G003000, Glyma.03G003300, Glyma.03G097000, Glyma.03G191300, Glyma.03G222400, Glyma.03G247500, Glyma.04G054200, Glyma.04G203600, Glyma.04G218900, Glyma.04G221300, Glyma.05G048000, Glyma.05G105800, Glyma.06G067400, Glyma.06G144500, Glyma.06G147100, Glyma.06G236400, Glyma.06G262300, Glyma.06G294500, Glyma.07G105700, Glyma.07G121900, Glyma.07G127900, Glyma.07G173000, Glyma.07G188800, Glyma.07G208700, Glyma.08G008800, Glyma.08G081600, Glyma.08G088400, Glyma.08G180600, Glyma.08G180900, Glyma.08G285900, Glyma.08G304200, Glyma.08G312400, Glyma.08G352400, Glyma.08G355000, Glyma.08G360600, Glyma.09G025400, Glyma.09G109800, Glyma.09G131500, Glyma.09G157600, Glyma.09G160400, Glyma.10G079400, Glyma.10G081700, Glyma.10G253100, Glyma.11G228100, Glyma.12G022800, Glyma.12G050700, Glyma.12G073000, Glyma.12G082100, Glyma.12G145300, Glyma.12G145400, Glyma.12G187400, Glyma.12G198100, Glyma.12G199400, Glyma.13G089200, Glyma.13G113100, Glyma.13G156500, Glyma.13G249200, Glyma.13G249300, Glyma.13G298100, Glyma.13G302900, Glyma.13G303800, Glyma.14G049500, Glyma.14G049600, Glyma.15G062300, Glyma.15G146600, Glyma.15G222300, Glyma.16G026200, Glyma.16G208200, Glyma.18G009700, Glyma.18G028900, Glyma.18G289100, Glyma.19G132800, Glyma.19G133800, Glyma.19G215100, Glyma.19G226800, Glyma.19G240400, Glyma.19G245500, Glyma.20G138600, Glyma.20G151400, Glyma.20G205800, Glyma.20G207100</t>
  </si>
  <si>
    <t>Glyma.01G036000, Glyma.01G040200, Glyma.01G170300, Glyma.02G074200, Glyma.02G283900, Glyma.04G107500, Glyma.04G167500, Glyma.05G132200, Glyma.05G161400, Glyma.06G193500, Glyma.07G032200, Glyma.07G105700, Glyma.07G139700, Glyma.07G140000, Glyma.07G140700, Glyma.08G174600, Glyma.08G175200, Glyma.08G210500, Glyma.09G004400, Glyma.09G235400, Glyma.10G144300, Glyma.10G159800, Glyma.11G094200, Glyma.11G129700, Glyma.11G185000, Glyma.11G198500, Glyma.12G054300, Glyma.12G073000, Glyma.12G130200, Glyma.12G136400, Glyma.12G151400, Glyma.12G223400, Glyma.13G051000, Glyma.13G135500, Glyma.13G255900, Glyma.13G277900, Glyma.14G070500, Glyma.15G108700, Glyma.15G251600, Glyma.16G027700, Glyma.17G070700, Glyma.18G232000, Glyma.18G243200, Glyma.20G101100, Glyma.20G148100, Glyma.20G150100, Glyma.20G150200</t>
  </si>
  <si>
    <t>GO:0009605</t>
  </si>
  <si>
    <t>response to external stimulus</t>
  </si>
  <si>
    <t>Glyma.01G036000, Glyma.01G096600, Glyma.02G086100, Glyma.02G104600, Glyma.02G228200, Glyma.02G270700, Glyma.02G292800, Glyma.02G293500, Glyma.03G097000, Glyma.03G222400, Glyma.03G247500, Glyma.04G054200, Glyma.04G203600, Glyma.04G218900, Glyma.04G221300, Glyma.05G048000, Glyma.05G105800, Glyma.06G067400, Glyma.06G144500, Glyma.06G147100, Glyma.06G236400, Glyma.07G105700, Glyma.07G121900, Glyma.07G208700, Glyma.08G008800, Glyma.08G081600, Glyma.08G088400, Glyma.08G180600, Glyma.08G180900, Glyma.08G285900, Glyma.08G304200, Glyma.08G312400, Glyma.08G360600, Glyma.09G025400, Glyma.09G109800, Glyma.09G131500, Glyma.09G160400, Glyma.10G079400, Glyma.10G081700, Glyma.10G227700, Glyma.10G253100, Glyma.11G228100, Glyma.12G050700, Glyma.12G073000, Glyma.12G082100, Glyma.12G187400, Glyma.12G199400, Glyma.13G051000, Glyma.13G089200, Glyma.13G113100, Glyma.13G156500, Glyma.13G302900, Glyma.14G049500, Glyma.14G049600, Glyma.14G049700, Glyma.15G003900, Glyma.15G055500, Glyma.15G062300, Glyma.15G146600, Glyma.15G251600, Glyma.16G020200, Glyma.16G026200, Glyma.16G096600, Glyma.17G028000, Glyma.18G009700, Glyma.18G028900, Glyma.18G172600, Glyma.18G289100, Glyma.18G296300, Glyma.19G132800, Glyma.19G133800, Glyma.19G215100, Glyma.19G226800, Glyma.19G240400, Glyma.19G245500, Glyma.20G107800, Glyma.20G138600, Glyma.20G151400, Glyma.20G205800, Glyma.20G207100</t>
  </si>
  <si>
    <t>GO:0034599</t>
  </si>
  <si>
    <t>cellular response to oxidative stress</t>
  </si>
  <si>
    <t>Glyma.01G096600, Glyma.01G170300, Glyma.04G167500, Glyma.04G221300, Glyma.06G144500, Glyma.10G117100, Glyma.10G193500, Glyma.12G136400, Glyma.12G151400, Glyma.12G223400, Glyma.12G228600, Glyma.13G089200, Glyma.13G112500, Glyma.13G271200, Glyma.13G277900, Glyma.14G070500, Glyma.16G113100, Glyma.17G047200, Glyma.18G243200, Glyma.19G240400</t>
  </si>
  <si>
    <t>GO:0019673</t>
  </si>
  <si>
    <t>GDP-mannose metabolic process</t>
  </si>
  <si>
    <t>Glyma.01G167500, Glyma.11G075700, Glyma.18G229800, Glyma.18G296300, Glyma.19G049300</t>
  </si>
  <si>
    <t>GO:1901698</t>
  </si>
  <si>
    <t>response to nitrogen compound</t>
  </si>
  <si>
    <t>Glyma.01G096600, Glyma.01G189100, Glyma.02G086100, Glyma.02G094500, Glyma.02G269600, Glyma.02G270700, Glyma.03G111700, Glyma.04G015200, Glyma.04G044900, Glyma.04G203600, Glyma.06G045400, Glyma.06G236400, Glyma.08G081600, Glyma.09G025400, Glyma.09G042400, Glyma.10G180800, Glyma.10G257900, Glyma.11G025700, Glyma.11G052100, Glyma.11G096600, Glyma.11G180900, Glyma.12G073000, Glyma.13G156500, Glyma.14G096800, Glyma.15G170500, Glyma.16G026400, Glyma.16G031900, Glyma.17G053600</t>
  </si>
  <si>
    <t>GO:0019430</t>
  </si>
  <si>
    <t>removal of superoxide radicals</t>
  </si>
  <si>
    <t>Glyma.04G221300, Glyma.06G144500, Glyma.10G117100, Glyma.10G193500, Glyma.13G112500, Glyma.16G113100, Glyma.17G047200, Glyma.19G240400</t>
  </si>
  <si>
    <t>GO:0071450</t>
  </si>
  <si>
    <t>cellular response to oxygen radical</t>
  </si>
  <si>
    <t>GO:0071451</t>
  </si>
  <si>
    <t>cellular response to superoxide</t>
  </si>
  <si>
    <t>GO:1990748</t>
  </si>
  <si>
    <t>cellular detoxification</t>
  </si>
  <si>
    <t>Glyma.01G204600, Glyma.02G148200, Glyma.03G120700, Glyma.03G138000, Glyma.04G044900, Glyma.04G221300, Glyma.05G132200, Glyma.05G212500, Glyma.06G144500, Glyma.07G010800, Glyma.07G021000, Glyma.07G032200, Glyma.07G105700, Glyma.07G117000, Glyma.07G139300, Glyma.07G238700, Glyma.08G210500, Glyma.09G022400, Glyma.09G167900, Glyma.10G048500, Glyma.10G180800, Glyma.10G227700, Glyma.10G257900, Glyma.11G024100, Glyma.11G129700, Glyma.12G013100, Glyma.12G051700, Glyma.12G054300, Glyma.12G073000, Glyma.12G130200, Glyma.15G128700, Glyma.15G146600, Glyma.16G017400, Glyma.16G020200, Glyma.16G041200, Glyma.16G096600, Glyma.16G155000, Glyma.17G018200, Glyma.18G009700, Glyma.18G189900, Glyma.18G229800, Glyma.18G301200, Glyma.19G128900, Glyma.19G164600, Glyma.19G240400, Glyma.20G200500</t>
  </si>
  <si>
    <t>Glyma.01G204600, Glyma.02G148200, Glyma.03G120700, Glyma.03G138000, Glyma.04G044900, Glyma.04G221300, Glyma.05G132200, Glyma.06G144500, Glyma.07G010800, Glyma.07G021000, Glyma.07G032200, Glyma.07G105700, Glyma.07G117000, Glyma.07G139300, Glyma.07G238700, Glyma.08G210500, Glyma.09G022400, Glyma.09G167900, Glyma.10G048500, Glyma.10G180800, Glyma.10G227700, Glyma.10G257900, Glyma.11G024100, Glyma.11G129700, Glyma.12G051700, Glyma.12G054300, Glyma.12G130200, Glyma.15G128700, Glyma.15G146600, Glyma.16G017400, Glyma.16G020200, Glyma.16G041200, Glyma.16G096600, Glyma.16G155000, Glyma.17G018200, Glyma.18G009700, Glyma.18G189900, Glyma.18G229800, Glyma.19G128900, Glyma.19G164600, Glyma.19G240400, Glyma.20G200500</t>
  </si>
  <si>
    <t>GO:0000303</t>
  </si>
  <si>
    <t>response to superoxide</t>
  </si>
  <si>
    <t>GO:0000305</t>
  </si>
  <si>
    <t>response to oxygen radical</t>
  </si>
  <si>
    <t>GO:0034614</t>
  </si>
  <si>
    <t>cellular response to reactive oxygen species</t>
  </si>
  <si>
    <t>Glyma.04G221300, Glyma.06G144500, Glyma.10G117100, Glyma.10G193500, Glyma.12G228600, Glyma.13G089200, Glyma.13G112500, Glyma.13G271200, Glyma.16G113100, Glyma.17G047200, Glyma.19G240400</t>
  </si>
  <si>
    <t>GO:0042221</t>
  </si>
  <si>
    <t>response to chemical</t>
  </si>
  <si>
    <t>Glyma.01G096600, Glyma.01G161500, Glyma.01G170300, Glyma.01G189100, Glyma.01G204600, Glyma.01G238600, Glyma.02G062700, Glyma.02G075300, Glyma.02G084300, Glyma.02G086100, Glyma.02G089900, Glyma.02G094500, Glyma.02G220500, Glyma.02G228200, Glyma.02G261900, Glyma.02G269600, Glyma.02G270700, Glyma.02G292800, Glyma.03G029600, Glyma.03G098600, Glyma.03G111700, Glyma.03G120700, Glyma.03G138000, Glyma.03G219400, Glyma.04G015200, Glyma.04G017500, Glyma.04G022300, Glyma.04G044900, Glyma.04G054200, Glyma.04G107500, Glyma.04G142300, Glyma.04G167500, Glyma.04G199900, Glyma.04G203600, Glyma.04G221300, Glyma.04G223500, Glyma.05G001700, Glyma.05G022200, Glyma.05G048000, Glyma.05G132200, Glyma.05G152200, Glyma.05G196300, Glyma.05G212500, Glyma.06G045400, Glyma.06G050000, Glyma.06G065600, Glyma.06G067400, Glyma.06G134000, Glyma.06G136900, Glyma.06G144500, Glyma.06G147100, Glyma.06G236400, Glyma.07G021000, Glyma.07G026300, Glyma.07G049000, Glyma.07G105700, Glyma.07G135400, Glyma.07G139700, Glyma.07G200200, Glyma.07G208700, Glyma.08G002700, Glyma.08G008800, Glyma.08G047500, Glyma.08G076100, Glyma.08G081600, Glyma.08G161000, Glyma.08G173700, Glyma.08G180600, Glyma.08G259500, Glyma.08G282600, Glyma.08G285900, Glyma.09G022400, Glyma.09G025400, Glyma.09G042400, Glyma.09G131500, Glyma.09G167900, Glyma.10G026600, Glyma.10G042000, Glyma.10G048500, Glyma.10G081700, Glyma.10G084000, Glyma.10G117100, Glyma.10G132300, Glyma.10G180800, Glyma.10G193500, Glyma.10G227700, Glyma.10G257900, Glyma.10G267700, Glyma.11G024100, Glyma.11G025700, Glyma.11G038600, Glyma.11G052100, Glyma.11G096600, Glyma.11G129700, Glyma.11G180900, Glyma.11G228100, Glyma.11G232600, Glyma.11G233300, Glyma.11G239300, Glyma.12G013100, Glyma.12G026900, Glyma.12G035700, Glyma.12G054300, Glyma.12G073000, Glyma.12G113100, Glyma.12G119200, Glyma.12G130200, Glyma.12G136400, Glyma.12G151400, Glyma.12G223400, Glyma.12G228600, Glyma.13G038300, Glyma.13G038400, Glyma.13G089200, Glyma.13G112500, Glyma.13G113100, Glyma.13G129400, Glyma.13G156500, Glyma.13G271200, Glyma.13G277900, Glyma.13G279900, Glyma.13G305800, Glyma.14G049500, Glyma.14G070500, Glyma.14G089000, Glyma.14G096800, Glyma.14G120900, Glyma.14G200200, Glyma.14G210600, Glyma.14G214800, Glyma.15G003900, Glyma.15G012700, Glyma.15G099800, Glyma.15G112500, Glyma.15G128700, Glyma.15G146600, Glyma.15G170500, Glyma.15G251600, Glyma.16G007000, Glyma.16G017400, Glyma.16G020200, Glyma.16G021000, Glyma.16G026400, Glyma.16G031900, Glyma.16G041200, Glyma.16G096600, Glyma.16G113100, Glyma.16G115500, Glyma.16G155000, Glyma.17G028000, Glyma.17G030000, Glyma.17G030400, Glyma.17G047200, Glyma.17G047700, Glyma.17G053600, Glyma.17G084300, Glyma.17G154100, Glyma.17G174500, Glyma.17G187300, Glyma.18G006700, Glyma.18G009700, Glyma.18G028900, Glyma.18G153900, Glyma.18G188800, Glyma.18G206000, Glyma.18G206500, Glyma.18G243200, Glyma.18G286100, Glyma.18G289100, Glyma.18G295500, Glyma.18G296300, Glyma.18G301200, Glyma.19G115300, Glyma.19G164600, Glyma.19G240400, Glyma.19G258800, Glyma.20G085900, Glyma.20G107800, Glyma.20G117800, Glyma.20G138600, Glyma.20G200500, Glyma.20G203700, Glyma.20G207100, Glyma.20G243500</t>
  </si>
  <si>
    <t>GO:0009266</t>
  </si>
  <si>
    <t>response to temperature stimulus</t>
  </si>
  <si>
    <t>Glyma.01G231600, Glyma.01G238600, Glyma.02G244300, Glyma.02G258000, Glyma.02G292800, Glyma.03G219400, Glyma.03G253500, Glyma.04G003700, Glyma.04G015200, Glyma.04G044900, Glyma.04G062200, Glyma.04G071500, Glyma.05G022200, Glyma.05G048000, Glyma.05G068000, Glyma.05G132200, Glyma.06G114400, Glyma.07G026300, Glyma.07G139700, Glyma.07G200200, Glyma.08G062300, Glyma.08G141100, Glyma.08G213400, Glyma.08G242100, Glyma.09G131500, Glyma.10G227700, Glyma.10G257900, Glyma.11G223000, Glyma.12G013100, Glyma.12G073000, Glyma.13G369800, Glyma.14G070500, Glyma.14G096800, Glyma.14G214800, Glyma.15G112500, Glyma.16G017400, Glyma.16G020200, Glyma.16G096600, Glyma.16G155000, Glyma.17G174900, Glyma.18G009700, Glyma.18G289100, Glyma.19G233900, Glyma.19G243000</t>
  </si>
  <si>
    <t>GO:0006801</t>
  </si>
  <si>
    <t>superoxide metabolic process</t>
  </si>
  <si>
    <t>Glyma.01G163100, Glyma.02G135100, Glyma.03G038700, Glyma.04G017500, Glyma.04G221300, Glyma.05G212500, Glyma.06G144500, Glyma.07G209900, Glyma.09G022400, Glyma.09G022500, Glyma.09G109800, Glyma.10G117100, Glyma.10G193500, Glyma.13G089200, Glyma.13G106400, Glyma.13G112500, Glyma.13G167100, Glyma.14G104400, Glyma.15G050800, Glyma.15G128700, Glyma.15G129000, Glyma.16G113100, Glyma.16G164400, Glyma.17G047200, Glyma.17G198700, Glyma.18G055300, Glyma.18G055500, Glyma.19G013400, Glyma.19G240400, Glyma.20G200500, Glyma.20G214200</t>
  </si>
  <si>
    <t>Glyma.01G238600, Glyma.04G044900, Glyma.05G022200, Glyma.07G135300, Glyma.10G263000, Glyma.13G089200, Glyma.14G096800, Glyma.15G112500, Glyma.16G096600, Glyma.18G067300, Glyma.19G133800, Glyma.20G085900</t>
  </si>
  <si>
    <t>GO:0010038</t>
  </si>
  <si>
    <t>response to metal ion</t>
  </si>
  <si>
    <t>Glyma.01G204600, Glyma.02G084300, Glyma.02G220500, Glyma.03G098600, Glyma.04G107500, Glyma.04G221300, Glyma.06G144500, Glyma.07G026300, Glyma.07G139700, Glyma.07G200200, Glyma.08G047500, Glyma.08G076100, Glyma.08G161000, Glyma.08G259500, Glyma.08G285900, Glyma.09G022400, Glyma.09G167900, Glyma.10G048500, Glyma.10G180800, Glyma.11G024100, Glyma.11G052100, Glyma.11G232600, Glyma.11G239300, Glyma.12G013100, Glyma.12G026900, Glyma.15G128700, Glyma.15G146600, Glyma.15G251600, Glyma.16G017400, Glyma.16G041200, Glyma.17G084300, Glyma.18G009700, Glyma.18G286100, Glyma.18G289100, Glyma.18G296300, Glyma.19G240400, Glyma.20G243500</t>
  </si>
  <si>
    <t>GO:0006749</t>
  </si>
  <si>
    <t>glutathione metabolic process</t>
  </si>
  <si>
    <t>Glyma.01G040200, Glyma.02G074200, Glyma.02G283900, Glyma.04G107500, Glyma.05G161400, Glyma.06G193500, Glyma.07G139700, Glyma.07G140000, Glyma.07G140700, Glyma.08G174600, Glyma.08G175200, Glyma.11G198500, Glyma.13G135500, Glyma.15G251600, Glyma.20G101100</t>
  </si>
  <si>
    <t>Glyma.01G031800, Glyma.01G193600, Glyma.02G033600, Glyma.02G084300, Glyma.02G220500, Glyma.02G222700, Glyma.03G183300, Glyma.04G003700, Glyma.04G005200, Glyma.05G181500, Glyma.06G077600, Glyma.06G106700, Glyma.06G143800, Glyma.06G168300, Glyma.06G313600, Glyma.07G004300, Glyma.07G010800, Glyma.07G065800, Glyma.07G184800, Glyma.07G265900, Glyma.08G017900, Glyma.08G047500, Glyma.08G076100, Glyma.08G091900, Glyma.09G130500, Glyma.09G130900, Glyma.11G002200, Glyma.11G091400, Glyma.11G133800, Glyma.11G232600, Glyma.12G079500, Glyma.12G170500, Glyma.12G219000, Glyma.12G228000, Glyma.13G101700, Glyma.13G186400, Glyma.13G272100, Glyma.14G123600, Glyma.14G196200, Glyma.16G020200, Glyma.16G032400, Glyma.16G177900, Glyma.16G178400, Glyma.16G218300, Glyma.18G063200, Glyma.18G286100, Glyma.19G159900, Glyma.19G255300, Glyma.19G263100, Glyma.20G022500, Glyma.20G126300, Glyma.20G187100</t>
  </si>
  <si>
    <t>Glyma.01G232400, Glyma.01G238600, Glyma.03G004100, Glyma.03G219400, Glyma.04G044900, Glyma.04G228300, Glyma.05G020600, Glyma.05G022200, Glyma.05G132200, Glyma.05G166800, Glyma.05G168400, Glyma.07G135300, Glyma.07G184800, Glyma.08G008800, Glyma.10G048500, Glyma.10G051100, Glyma.10G081700, Glyma.10G088000, Glyma.10G227700, Glyma.10G263000, Glyma.11G074900, Glyma.11G110900, Glyma.12G051700, Glyma.12G073000, Glyma.12G199400, Glyma.13G089200, Glyma.13G093800, Glyma.13G218200, Glyma.13G302900, Glyma.13G344700, Glyma.14G049700, Glyma.14G096800, Glyma.14G174200, Glyma.14G183800, Glyma.15G112500, Glyma.15G146600, Glyma.16G017400, Glyma.16G041200, Glyma.16G096600, Glyma.17G028000, Glyma.17G066600, Glyma.17G084300, Glyma.18G067300, Glyma.18G188800, Glyma.18G243200, Glyma.18G278100, Glyma.18G296300, Glyma.19G133800, Glyma.19G240400, Glyma.19G243000, Glyma.20G085900, Glyma.20G107800, Glyma.20G128100</t>
  </si>
  <si>
    <t>Glyma.01G096600, Glyma.01G161500, Glyma.02G089900, Glyma.02G228200, Glyma.04G044900, Glyma.05G166800, Glyma.06G044600, Glyma.07G105700, Glyma.09G145700, Glyma.10G227700, Glyma.10G263000, Glyma.11G038600, Glyma.12G073000, Glyma.12G087200, Glyma.14G223200, Glyma.15G146600, Glyma.16G020200, Glyma.17G047700, Glyma.18G028900, Glyma.20G205800</t>
  </si>
  <si>
    <t>Glyma.01G036000, Glyma.01G040200, Glyma.01G127400, Glyma.01G179600, Glyma.02G169800, Glyma.03G021200, Glyma.03G044300, Glyma.03G128900, Glyma.04G107500, Glyma.05G161400, Glyma.06G176200, Glyma.06G193500, Glyma.07G032200, Glyma.07G105700, Glyma.07G139700, Glyma.07G140000, Glyma.07G140700, Glyma.08G174600, Glyma.08G175200, Glyma.08G210500, Glyma.08G220200, Glyma.08G257800, Glyma.10G102100, Glyma.11G129700, Glyma.11G185000, Glyma.11G198500, Glyma.11G223000, Glyma.11G250200, Glyma.12G030300, Glyma.12G054300, Glyma.12G073000, Glyma.12G130200, Glyma.13G167100, Glyma.13G173300, Glyma.13G181900, Glyma.13G255900, Glyma.15G203500, Glyma.15G251600, Glyma.16G021200, Glyma.16G131200, Glyma.17G070700, Glyma.17G174500, Glyma.19G126000, Glyma.19G128100, Glyma.19G144700, Glyma.19G151100, Glyma.19G258700, Glyma.20G101100</t>
  </si>
  <si>
    <t>GO:0055065</t>
  </si>
  <si>
    <t>metal ion homeostasis</t>
  </si>
  <si>
    <t>Glyma.01G194200, Glyma.02G220500, Glyma.02G222700, Glyma.03G050100, Glyma.03G183300, Glyma.04G003700, Glyma.05G181500, Glyma.06G168300, Glyma.08G017900, Glyma.08G047500, Glyma.08G076100, Glyma.09G130500, Glyma.09G130900, Glyma.11G047700, Glyma.11G091400, Glyma.11G232600, Glyma.12G050700, Glyma.12G079500, Glyma.12G228000, Glyma.13G089200, Glyma.13G272100, Glyma.14G123600, Glyma.16G020200, Glyma.16G032400, Glyma.16G096600, Glyma.16G177900, Glyma.16G178400, Glyma.18G286100, Glyma.20G126300</t>
  </si>
  <si>
    <t>GO:0080134</t>
  </si>
  <si>
    <t>regulation of response to stress</t>
  </si>
  <si>
    <t>Glyma.01G029500, Glyma.01G096600, Glyma.02G270700, Glyma.03G097000, Glyma.03G222400, Glyma.05G068400, Glyma.06G139300, Glyma.06G236400, Glyma.06G311800, Glyma.08G360600, Glyma.09G010600, Glyma.11G038600, Glyma.12G050700, Glyma.12G073000, Glyma.13G089200, Glyma.13G112500, Glyma.13G113100, Glyma.14G049600, Glyma.15G256500, Glyma.16G096600, Glyma.17G047200, Glyma.17G047700, Glyma.17G150900, Glyma.18G006700, Glyma.19G215100, Glyma.19G226800</t>
  </si>
  <si>
    <t>Glyma.01G019000, Glyma.01G031800, Glyma.01G193600, Glyma.02G033600, Glyma.02G084300, Glyma.02G220500, Glyma.02G222700, Glyma.03G105300, Glyma.03G183300, Glyma.04G003700, Glyma.04G005200, Glyma.04G066000, Glyma.04G088200, Glyma.04G102700, Glyma.04G162500, Glyma.05G048000, Glyma.05G181500, Glyma.05G228400, Glyma.06G007400, Glyma.06G067400, Glyma.06G077600, Glyma.06G106700, Glyma.06G143800, Glyma.06G168300, Glyma.06G313600, Glyma.06G317200, Glyma.07G004300, Glyma.07G010800, Glyma.07G065800, Glyma.07G117000, Glyma.07G184800, Glyma.07G265900, Glyma.08G017900, Glyma.08G047500, Glyma.08G059700, Glyma.08G076100, Glyma.08G091900, Glyma.09G130500, Glyma.09G130900, Glyma.10G132300, Glyma.11G002200, Glyma.11G066500, Glyma.11G066600, Glyma.11G075300, Glyma.11G091400, Glyma.11G133800, Glyma.11G232600, Glyma.12G037000, Glyma.12G079500, Glyma.12G170500, Glyma.12G219000, Glyma.12G228000, Glyma.13G101700, Glyma.13G131200, Glyma.13G153500, Glyma.13G186400, Glyma.13G272100, Glyma.14G074100, Glyma.14G123600, Glyma.14G134100, Glyma.14G196200, Glyma.16G020200, Glyma.16G032400, Glyma.16G130300, Glyma.16G177900, Glyma.16G178400, Glyma.16G216500, Glyma.16G218300, Glyma.17G043400, Glyma.17G108500, Glyma.18G063200, Glyma.18G204800, Glyma.18G286100, Glyma.19G159900, Glyma.19G255300, Glyma.19G263100, Glyma.20G022500, Glyma.20G126300, Glyma.20G187100</t>
  </si>
  <si>
    <t>Glyma.02G141700, Glyma.03G159100, Glyma.03G219400, Glyma.04G001500, Glyma.04G044900, Glyma.04G215800, Glyma.04G241000, Glyma.05G026200, Glyma.05G048000, Glyma.05G166800, Glyma.05G168400, Glyma.06G055500, Glyma.07G049000, Glyma.08G173700, Glyma.08G304200, Glyma.10G032200, Glyma.10G042000, Glyma.11G082400, Glyma.11G232600, Glyma.12G199400, Glyma.13G129400, Glyma.13G129500, Glyma.13G302900, Glyma.14G209100, Glyma.15G112500, Glyma.15G174200, Glyma.15G194300, Glyma.15G253700, Glyma.16G026200, Glyma.18G114900, Glyma.20G085900</t>
  </si>
  <si>
    <t>GO:0002252</t>
  </si>
  <si>
    <t>immune effector process</t>
  </si>
  <si>
    <t>Glyma.04G203600, Glyma.05G105800, Glyma.05G212500, Glyma.06G236400, Glyma.08G081600, Glyma.09G025400, Glyma.10G079400, Glyma.13G156500, Glyma.20G151400</t>
  </si>
  <si>
    <t>GO:0009064</t>
  </si>
  <si>
    <t>glutamine family amino acid metabolic process</t>
  </si>
  <si>
    <t>Glyma.06G074900, Glyma.07G104500, Glyma.07G195300, Glyma.08G091500, Glyma.08G161000, Glyma.08G232600, Glyma.09G173200, Glyma.11G240200, Glyma.12G150500, Glyma.13G242100, Glyma.15G071300, Glyma.15G072400, Glyma.15G073100, Glyma.15G266600, Glyma.16G218500, Glyma.18G294300, Glyma.19G002400</t>
  </si>
  <si>
    <t>GO:0002376</t>
  </si>
  <si>
    <t>immune system process</t>
  </si>
  <si>
    <t>Glyma.02G269600, Glyma.02G270700, Glyma.03G222400, Glyma.04G203600, Glyma.04G250300, Glyma.05G105800, Glyma.05G212500, Glyma.06G236400, Glyma.08G008800, Glyma.08G081600, Glyma.08G180600, Glyma.08G180900, Glyma.08G360600, Glyma.09G025400, Glyma.09G131500, Glyma.10G079400, Glyma.11G228100, Glyma.12G050700, Glyma.12G082100, Glyma.12G145400, Glyma.13G089200, Glyma.13G113100, Glyma.13G156500, Glyma.19G215100, Glyma.19G226800, Glyma.20G151400</t>
  </si>
  <si>
    <t>GO:0042743</t>
  </si>
  <si>
    <t>hydrogen peroxide metabolic process</t>
  </si>
  <si>
    <t>Glyma.01G163100, Glyma.02G135100, Glyma.03G038700, Glyma.04G017500, Glyma.05G212500, Glyma.07G209900, Glyma.09G022400, Glyma.09G022500, Glyma.09G109800, Glyma.13G089200, Glyma.13G106400, Glyma.13G167100, Glyma.14G104400, Glyma.15G050800, Glyma.15G128700, Glyma.15G129000, Glyma.16G164400, Glyma.17G198700, Glyma.18G055300, Glyma.18G055500, Glyma.19G013400, Glyma.20G214200</t>
  </si>
  <si>
    <t>GO:0050801</t>
  </si>
  <si>
    <t>ion homeostasis</t>
  </si>
  <si>
    <t>Glyma.01G194200, Glyma.02G220500, Glyma.02G222700, Glyma.03G050100, Glyma.03G183300, Glyma.04G003700, Glyma.04G069500, Glyma.04G250600, Glyma.05G181500, Glyma.06G111900, Glyma.06G168300, Glyma.07G010800, Glyma.08G017900, Glyma.08G047500, Glyma.08G076100, Glyma.09G130500, Glyma.09G130900, Glyma.11G047700, Glyma.11G075300, Glyma.11G091400, Glyma.11G232600, Glyma.12G050700, Glyma.12G079500, Glyma.12G228000, Glyma.13G089200, Glyma.13G131200, Glyma.13G272100, Glyma.14G123600, Glyma.14G134100, Glyma.14G148300, Glyma.16G020200, Glyma.16G032400, Glyma.16G096600, Glyma.16G177900, Glyma.16G178400, Glyma.17G043400, Glyma.18G286100, Glyma.20G126300</t>
  </si>
  <si>
    <t>Glyma.01G019000, Glyma.01G031800, Glyma.01G193600, Glyma.02G033600, Glyma.02G084300, Glyma.02G220500, Glyma.02G222700, Glyma.02G260100, Glyma.03G105300, Glyma.03G183300, Glyma.04G003700, Glyma.04G005200, Glyma.04G015200, Glyma.04G066000, Glyma.04G069500, Glyma.04G088200, Glyma.04G102700, Glyma.04G129200, Glyma.04G144900, Glyma.04G162500, Glyma.04G246400, Glyma.04G250600, Glyma.05G048000, Glyma.05G181500, Glyma.05G228400, Glyma.06G007400, Glyma.06G019500, Glyma.06G067400, Glyma.06G077600, Glyma.06G106100, Glyma.06G106700, Glyma.06G111900, Glyma.06G143800, Glyma.06G168300, Glyma.06G307000, Glyma.06G313600, Glyma.06G317200, Glyma.07G004300, Glyma.07G010800, Glyma.07G065800, Glyma.07G069600, Glyma.07G088200, Glyma.07G117000, Glyma.07G144700, Glyma.07G184800, Glyma.07G265900, Glyma.08G017900, Glyma.08G047500, Glyma.08G059700, Glyma.08G076100, Glyma.08G091900, Glyma.08G203000, Glyma.08G312400, Glyma.09G130500, Glyma.09G130900, Glyma.09G168700, Glyma.10G132300, Glyma.10G204100, Glyma.11G002200, Glyma.11G066500, Glyma.11G066600, Glyma.11G075300, Glyma.11G091400, Glyma.11G133800, Glyma.11G228000, Glyma.11G232600, Glyma.12G023100, Glyma.12G037000, Glyma.12G079500, Glyma.12G170500, Glyma.12G219000, Glyma.12G228000, Glyma.13G089200, Glyma.13G093300, Glyma.13G101700, Glyma.13G131200, Glyma.13G153500, Glyma.13G186400, Glyma.13G272100, Glyma.13G362300, Glyma.14G074100, Glyma.14G088800, Glyma.14G123600, Glyma.14G134100, Glyma.14G148300, Glyma.14G196200, Glyma.15G003900, Glyma.16G020200, Glyma.16G032400, Glyma.16G096600, Glyma.16G111700, Glyma.16G130300, Glyma.16G142300, Glyma.16G177900, Glyma.16G178400, Glyma.16G216500, Glyma.16G218300, Glyma.17G043400, Glyma.17G067200, Glyma.17G108500, Glyma.18G063200, Glyma.18G125500, Glyma.18G144100, Glyma.18G204800, Glyma.18G286100, Glyma.19G005900, Glyma.19G083900, Glyma.19G159000, Glyma.19G159900, Glyma.19G199900, Glyma.19G255300, Glyma.19G263100, Glyma.20G022500, Glyma.20G126300, Glyma.20G181900, Glyma.20G187100</t>
  </si>
  <si>
    <t>GO:0009314</t>
  </si>
  <si>
    <t>response to radiation</t>
  </si>
  <si>
    <t>Glyma.01G049400, Glyma.01G086700, Glyma.01G096600, Glyma.01G128100, Glyma.01G144900, Glyma.01G175300, Glyma.01G185800, Glyma.01G189100, Glyma.01G194200, Glyma.01G217400, Glyma.01G231000, Glyma.02G016100, Glyma.02G062700, Glyma.02G080200, Glyma.02G094500, Glyma.02G099500, Glyma.02G108600, Glyma.02G171300, Glyma.02G176800, Glyma.02G235600, Glyma.02G236800, Glyma.02G258000, Glyma.02G278400, Glyma.03G042700, Glyma.03G111700, Glyma.03G114300, Glyma.03G219900, Glyma.03G220800, Glyma.03G247100, Glyma.03G256700, Glyma.03G261800, Glyma.04G044900, Glyma.04G054200, Glyma.04G071500, Glyma.04G076200, Glyma.04G159300, Glyma.04G167200, Glyma.04G190900, Glyma.04G208300, Glyma.04G218700, Glyma.04G223200, Glyma.04G223500, Glyma.04G226700, Glyma.04G228300, Glyma.05G018100, Glyma.05G025900, Glyma.05G037800, Glyma.05G062700, Glyma.05G063500, Glyma.05G063600, Glyma.05G064800, Glyma.05G070200, Glyma.05G081700, Glyma.05G096500, Glyma.05G132200, Glyma.05G148300, Glyma.06G045400, Glyma.06G061900, Glyma.06G077400, Glyma.06G114000, Glyma.06G139300, Glyma.06G147100, Glyma.06G157400, Glyma.06G187600, Glyma.06G194800, Glyma.06G205800, Glyma.06G236400, Glyma.06G248900, Glyma.06G265500, Glyma.06G291900, Glyma.07G012100, Glyma.07G021000, Glyma.07G044300, Glyma.07G047900, Glyma.07G048100, Glyma.07G048500, Glyma.07G057400, Glyma.07G092000, Glyma.07G105700, Glyma.07G193900, Glyma.07G199000, Glyma.07G209500, Glyma.07G224100, Glyma.07G229600, Glyma.08G011300, Glyma.08G034200, Glyma.08G133400, Glyma.08G142400, Glyma.08G152500, Glyma.08G165700, Glyma.08G195300, Glyma.08G220800, Glyma.08G254400, Glyma.08G261500, Glyma.08G320200, Glyma.09G007500, Glyma.09G068700, Glyma.09G089600, Glyma.09G098300, Glyma.09G167900, Glyma.09G248200, Glyma.09G255300, Glyma.10G013300, Glyma.10G016500, Glyma.10G026600, Glyma.10G029600, Glyma.10G048500, Glyma.10G067200, Glyma.10G081700, Glyma.10G092100, Glyma.10G186800, Glyma.10G204400, Glyma.10G237800, Glyma.10G257900, Glyma.11G025700, Glyma.11G036500, Glyma.11G038600, Glyma.11G041300, Glyma.11G047700, Glyma.11G065000, Glyma.11G065200, Glyma.11G074900, Glyma.11G092000, Glyma.11G096600, Glyma.11G110900, Glyma.11G125200, Glyma.11G192100, Glyma.11G196300, Glyma.11G209700, Glyma.12G022600, Glyma.12G051700, Glyma.12G114300, Glyma.12G117000, Glyma.12G162700, Glyma.12G216900, Glyma.12G228600, Glyma.13G046300, Glyma.13G050700, Glyma.13G107900, Glyma.13G121000, Glyma.13G136300, Glyma.13G152300, Glyma.13G182700, Glyma.13G227100, Glyma.13G236500, Glyma.13G250900, Glyma.13G267400, Glyma.13G271200, Glyma.13G279900, Glyma.13G285400, Glyma.13G344700, Glyma.13G370100, Glyma.14G020100, Glyma.14G028900, Glyma.14G036200, Glyma.14G050100, Glyma.14G088300, Glyma.14G096800, Glyma.14G183800, Glyma.14G200200, Glyma.14G205600, Glyma.14G210600, Glyma.15G004200, Glyma.15G012700, Glyma.15G037000, Glyma.15G063400, Glyma.15G071400, Glyma.15G078300, Glyma.15G168200, Glyma.15G176500, Glyma.16G016400, Glyma.16G016600, Glyma.16G016700, Glyma.16G017400, Glyma.16G021000, Glyma.16G026400, Glyma.16G031900, Glyma.16G043200, Glyma.16G069300, Glyma.16G133200, Glyma.16G145000, Glyma.16G155300, Glyma.16G164800, Glyma.16G196200, Glyma.16G217700, Glyma.17G007600, Glyma.17G010200, Glyma.17G030900, Glyma.17G042300, Glyma.17G047700, Glyma.17G057100, Glyma.17G081200, Glyma.17G081800, Glyma.17G096700, Glyma.17G097900, Glyma.17G101000, Glyma.17G145400, Glyma.17G154100, Glyma.17G174900, Glyma.17G222500, Glyma.17G224800, Glyma.17G236200, Glyma.18G067300, Glyma.18G091600, Glyma.18G244600, Glyma.18G252400, Glyma.18G260500, Glyma.18G277100, Glyma.19G046300, Glyma.19G110200, Glyma.19G221700, Glyma.19G254800, Glyma.20G035200, Glyma.20G108600, Glyma.20G147700, Glyma.20G200500, Glyma.20G203700, Glyma.U021300, Glyma.U022100</t>
  </si>
  <si>
    <t>GO:0048878</t>
  </si>
  <si>
    <t>chemical homeostasis</t>
  </si>
  <si>
    <t>Glyma.01G194200, Glyma.02G220500, Glyma.02G222700, Glyma.03G050100, Glyma.03G183300, Glyma.04G003700, Glyma.04G069500, Glyma.04G250600, Glyma.05G181500, Glyma.05G212500, Glyma.06G111900, Glyma.06G168300, Glyma.06G307000, Glyma.07G010800, Glyma.08G017900, Glyma.08G047500, Glyma.08G076100, Glyma.08G203000, Glyma.08G220200, Glyma.09G130500, Glyma.09G130900, Glyma.09G218600, Glyma.11G047700, Glyma.11G075300, Glyma.11G091400, Glyma.11G228000, Glyma.11G232600, Glyma.12G050700, Glyma.12G079500, Glyma.12G228000, Glyma.13G038400, Glyma.13G089200, Glyma.13G131200, Glyma.13G272100, Glyma.14G074100, Glyma.14G120900, Glyma.14G123600, Glyma.14G134100, Glyma.14G148300, Glyma.15G003900, Glyma.16G020200, Glyma.16G032400, Glyma.16G096600, Glyma.16G177900, Glyma.16G178400, Glyma.17G043400, Glyma.17G174500, Glyma.17G182400, Glyma.18G089800, Glyma.18G286100, Glyma.20G126300</t>
  </si>
  <si>
    <t>Glyma.04G203600, Glyma.05G105800, Glyma.08G081600, Glyma.09G025400, Glyma.10G079400, Glyma.13G156500, Glyma.20G151400</t>
  </si>
  <si>
    <t>Glyma.01G238600, Glyma.04G017500, Glyma.05G022200, Glyma.07G200200, Glyma.12G228600, Glyma.13G271200, Glyma.14G096800, Glyma.15G146600, Glyma.18G009700</t>
  </si>
  <si>
    <t>Glyma.01G029500, Glyma.01G096600, Glyma.02G270700, Glyma.03G222400, Glyma.05G068400, Glyma.06G139300, Glyma.06G236400, Glyma.06G311800, Glyma.08G360600, Glyma.09G010600, Glyma.11G038600, Glyma.12G050700, Glyma.13G089200, Glyma.13G113100, Glyma.14G049600, Glyma.15G256500, Glyma.17G047700, Glyma.17G150900, Glyma.19G215100, Glyma.19G226800</t>
  </si>
  <si>
    <t>regulation of transcription, DNA-templated</t>
  </si>
  <si>
    <t>Glyma.01G049400, Glyma.01G086700, Glyma.01G096600, Glyma.01G128100, Glyma.01G144900, Glyma.01G175300, Glyma.01G185800, Glyma.01G189100, Glyma.01G194200, Glyma.01G217400, Glyma.01G231000, Glyma.02G016100, Glyma.02G062700, Glyma.02G080200, Glyma.02G094500, Glyma.02G099500, Glyma.02G108600, Glyma.02G171300, Glyma.02G176800, Glyma.02G235600, Glyma.02G236800, Glyma.02G258000, Glyma.02G278400, Glyma.03G042700, Glyma.03G111700, Glyma.03G114300, Glyma.03G219900, Glyma.03G220800, Glyma.03G247100, Glyma.03G256700, Glyma.03G261800, Glyma.04G044900, Glyma.04G054200, Glyma.04G071500, Glyma.04G076200, Glyma.04G159300, Glyma.04G167200, Glyma.04G190900, Glyma.04G208300, Glyma.04G218700, Glyma.04G223200, Glyma.04G223500, Glyma.04G226700, Glyma.04G228300, Glyma.05G018100, Glyma.05G025900, Glyma.05G037800, Glyma.05G062700, Glyma.05G063500, Glyma.05G063600, Glyma.05G064800, Glyma.05G070200, Glyma.05G081700, Glyma.05G096500, Glyma.05G132200, Glyma.05G148300, Glyma.06G045400, Glyma.06G061900, Glyma.06G077400, Glyma.06G114000, Glyma.06G139300, Glyma.06G147100, Glyma.06G157400, Glyma.06G187600, Glyma.06G194800, Glyma.06G205800, Glyma.06G236400, Glyma.06G248900, Glyma.06G265500, Glyma.06G291900, Glyma.07G012100, Glyma.07G021000, Glyma.07G044300, Glyma.07G047900, Glyma.07G048100, Glyma.07G048500, Glyma.07G057400, Glyma.07G092000, Glyma.07G105700, Glyma.07G193900, Glyma.07G199000, Glyma.07G209500, Glyma.07G224100, Glyma.07G229600, Glyma.08G011300, Glyma.08G034200, Glyma.08G142400, Glyma.08G152500, Glyma.08G165700, Glyma.08G195300, Glyma.08G220800, Glyma.08G254400, Glyma.08G261500, Glyma.08G320200, Glyma.09G007500, Glyma.09G068700, Glyma.09G089600, Glyma.09G098300, Glyma.09G167900, Glyma.09G248200, Glyma.09G255300, Glyma.10G013300, Glyma.10G016500, Glyma.10G026600, Glyma.10G029600, Glyma.10G048500, Glyma.10G067200, Glyma.10G081700, Glyma.10G092100, Glyma.10G186800, Glyma.10G204400, Glyma.10G237800, Glyma.10G257900, Glyma.11G025700, Glyma.11G036500, Glyma.11G041300, Glyma.11G047700, Glyma.11G065000, Glyma.11G065200, Glyma.11G074900, Glyma.11G092000, Glyma.11G096600, Glyma.11G110900, Glyma.11G125200, Glyma.11G192100, Glyma.11G196300, Glyma.11G209700, Glyma.12G022600, Glyma.12G051700, Glyma.12G114300, Glyma.12G117000, Glyma.12G162700, Glyma.12G216900, Glyma.12G228600, Glyma.13G046300, Glyma.13G050700, Glyma.13G107900, Glyma.13G121000, Glyma.13G136300, Glyma.13G152300, Glyma.13G182700, Glyma.13G227100, Glyma.13G236500, Glyma.13G267400, Glyma.13G271200, Glyma.13G279900, Glyma.13G285400, Glyma.13G344700, Glyma.13G370100, Glyma.14G020100, Glyma.14G028900, Glyma.14G036200, Glyma.14G050100, Glyma.14G088300, Glyma.14G096800, Glyma.14G183800, Glyma.14G200200, Glyma.14G205600, Glyma.14G210600, Glyma.15G004200, Glyma.15G012700, Glyma.15G037000, Glyma.15G071400, Glyma.15G078300, Glyma.15G168200, Glyma.15G176500, Glyma.16G016400, Glyma.16G016600, Glyma.16G016700, Glyma.16G017400, Glyma.16G021000, Glyma.16G026400, Glyma.16G031900, Glyma.16G043200, Glyma.16G069300, Glyma.16G133200, Glyma.16G145000, Glyma.16G155300, Glyma.16G164800, Glyma.16G196200, Glyma.16G217700, Glyma.17G007600, Glyma.17G010200, Glyma.17G030900, Glyma.17G042300, Glyma.17G057100, Glyma.17G081200, Glyma.17G081800, Glyma.17G096700, Glyma.17G097900, Glyma.17G101000, Glyma.17G145400, Glyma.17G154100, Glyma.17G174900, Glyma.17G222500, Glyma.17G224800, Glyma.17G236200, Glyma.18G091600, Glyma.18G244600, Glyma.18G252400, Glyma.18G260500, Glyma.18G277100, Glyma.19G046300, Glyma.19G110200, Glyma.19G221700, Glyma.19G254800, Glyma.20G035200, Glyma.20G108600, Glyma.20G147700, Glyma.20G200500, Glyma.20G203700, Glyma.U021300, Glyma.U022100</t>
  </si>
  <si>
    <t>GO:1903506</t>
  </si>
  <si>
    <t>regulation of nucleic acid-templated transcription</t>
  </si>
  <si>
    <t>Glyma.01G049400, Glyma.01G086700, Glyma.01G096600, Glyma.01G128100, Glyma.01G144900, Glyma.01G175300, Glyma.01G185800, Glyma.01G189100, Glyma.01G194200, Glyma.01G217400, Glyma.01G231000, Glyma.02G016100, Glyma.02G062700, Glyma.02G080200, Glyma.02G094500, Glyma.02G099500, Glyma.02G108600, Glyma.02G171300, Glyma.02G176800, Glyma.02G235600, Glyma.02G236800, Glyma.02G258000, Glyma.02G278400, Glyma.03G042700, Glyma.03G111700, Glyma.03G114300, Glyma.03G219900, Glyma.03G220800, Glyma.03G247100, Glyma.03G256700, Glyma.03G261800, Glyma.04G044900, Glyma.04G054200, Glyma.04G071500, Glyma.04G076200, Glyma.04G159300, Glyma.04G167200, Glyma.04G190900, Glyma.04G208300, Glyma.04G218700, Glyma.04G223200, Glyma.04G223500, Glyma.04G226700, Glyma.04G228300, Glyma.05G018100, Glyma.05G025900, Glyma.05G037800, Glyma.05G062700, Glyma.05G063500, Glyma.05G063600, Glyma.05G064800, Glyma.05G070200, Glyma.05G081700, Glyma.05G096500, Glyma.05G132200, Glyma.05G148300, Glyma.06G045400, Glyma.06G061900, Glyma.06G077400, Glyma.06G114000, Glyma.06G139300, Glyma.06G147100, Glyma.06G157400, Glyma.06G187600, Glyma.06G194800, Glyma.06G205800, Glyma.06G236400, Glyma.06G248900, Glyma.06G265500, Glyma.06G291900, Glyma.07G012100, Glyma.07G021000, Glyma.07G044300, Glyma.07G047900, Glyma.07G048100, Glyma.07G048500, Glyma.07G057400, Glyma.07G092000, Glyma.07G105700, Glyma.07G193900, Glyma.07G199000, Glyma.07G209500, Glyma.07G224100, Glyma.07G229600, Glyma.08G011300, Glyma.08G034200, Glyma.08G133400, Glyma.08G142400, Glyma.08G152500, Glyma.08G165700, Glyma.08G195300, Glyma.08G220800, Glyma.08G254400, Glyma.08G261500, Glyma.08G320200, Glyma.09G007500, Glyma.09G068700, Glyma.09G089600, Glyma.09G098300, Glyma.09G167900, Glyma.09G248200, Glyma.09G255300, Glyma.10G013300, Glyma.10G016500, Glyma.10G026600, Glyma.10G029600, Glyma.10G048500, Glyma.10G067200, Glyma.10G081700, Glyma.10G092100, Glyma.10G186800, Glyma.10G204400, Glyma.10G237800, Glyma.10G257900, Glyma.11G025700, Glyma.11G036500, Glyma.11G038600, Glyma.11G041300, Glyma.11G047700, Glyma.11G065000, Glyma.11G065200, Glyma.11G074900, Glyma.11G092000, Glyma.11G096600, Glyma.11G110900, Glyma.11G125200, Glyma.11G192100, Glyma.11G196300, Glyma.11G209700, Glyma.12G022600, Glyma.12G051700, Glyma.12G114300, Glyma.12G117000, Glyma.12G162700, Glyma.12G216900, Glyma.12G228600, Glyma.13G046300, Glyma.13G050700, Glyma.13G107900, Glyma.13G121000, Glyma.13G136300, Glyma.13G152300, Glyma.13G182700, Glyma.13G227100, Glyma.13G236500, Glyma.13G267400, Glyma.13G271200, Glyma.13G279900, Glyma.13G285400, Glyma.13G344700, Glyma.13G370100, Glyma.14G020100, Glyma.14G028900, Glyma.14G036200, Glyma.14G050100, Glyma.14G088300, Glyma.14G096800, Glyma.14G183800, Glyma.14G200200, Glyma.14G205600, Glyma.14G210600, Glyma.15G004200, Glyma.15G012700, Glyma.15G037000, Glyma.15G071400, Glyma.15G078300, Glyma.15G168200, Glyma.15G176500, Glyma.16G016400, Glyma.16G016600, Glyma.16G016700, Glyma.16G017400, Glyma.16G021000, Glyma.16G026400, Glyma.16G031900, Glyma.16G043200, Glyma.16G069300, Glyma.16G133200, Glyma.16G145000, Glyma.16G155300, Glyma.16G164800, Glyma.16G196200, Glyma.16G217700, Glyma.17G007600, Glyma.17G010200, Glyma.17G030900, Glyma.17G042300, Glyma.17G047700, Glyma.17G057100, Glyma.17G081200, Glyma.17G081800, Glyma.17G096700, Glyma.17G097900, Glyma.17G101000, Glyma.17G145400, Glyma.17G154100, Glyma.17G174900, Glyma.17G222500, Glyma.17G224800, Glyma.17G236200, Glyma.18G091600, Glyma.18G244600, Glyma.18G252400, Glyma.18G260500, Glyma.18G277100, Glyma.19G046300, Glyma.19G110200, Glyma.19G221700, Glyma.19G254800, Glyma.20G035200, Glyma.20G108600, Glyma.20G147700, Glyma.20G200500, Glyma.20G203700, Glyma.U021300, Glyma.U022100</t>
  </si>
  <si>
    <t>GO:2001141</t>
  </si>
  <si>
    <t>regulation of RNA biosynthetic process</t>
  </si>
  <si>
    <t>Glyma.01G163100, Glyma.02G135100, Glyma.03G038700, Glyma.04G017500, Glyma.07G209900, Glyma.09G022400, Glyma.09G022500, Glyma.09G109800, Glyma.13G106400, Glyma.13G167100, Glyma.14G104400, Glyma.15G050800, Glyma.15G128700, Glyma.15G129000, Glyma.16G164400, Glyma.17G198700, Glyma.18G055300, Glyma.18G055500, Glyma.19G013400, Glyma.20G214200</t>
  </si>
  <si>
    <t>GO:0046351</t>
  </si>
  <si>
    <t>disaccharide biosynthetic process</t>
  </si>
  <si>
    <t>Glyma.05G068000, Glyma.06G184200, Glyma.06G318400, Glyma.11G239300, Glyma.13G088300, Glyma.13G092500, Glyma.14G171700, Glyma.17G067800, Glyma.18G018100</t>
  </si>
  <si>
    <t>GO:1990267</t>
  </si>
  <si>
    <t>response to transition metal nanoparticle</t>
  </si>
  <si>
    <t>Glyma.02G084300, Glyma.02G220500, Glyma.04G221300, Glyma.06G144500, Glyma.07G200200, Glyma.08G047500, Glyma.08G076100, Glyma.09G022400, Glyma.11G232600, Glyma.15G128700, Glyma.15G146600, Glyma.18G286100, Glyma.18G296300, Glyma.19G240400</t>
  </si>
  <si>
    <t>Glyma.03G253500, Glyma.07G069600</t>
  </si>
  <si>
    <t>Glyma.08G361200, Glyma.15G194600</t>
  </si>
  <si>
    <t>GO:1901701</t>
  </si>
  <si>
    <t>cellular response to oxygen-containing compound</t>
  </si>
  <si>
    <t>Glyma.01G096600, Glyma.02G228200, Glyma.02G261900, Glyma.02G269600, Glyma.03G138000, Glyma.04G054200, Glyma.04G221300, Glyma.05G132200, Glyma.06G144500, Glyma.06G147100, Glyma.06G236400, Glyma.08G180600, Glyma.10G084000, Glyma.10G117100, Glyma.10G193500, Glyma.10G227700, Glyma.11G038600, Glyma.11G233300, Glyma.12G119200, Glyma.12G228600, Glyma.13G089200, Glyma.13G112500, Glyma.13G271200, Glyma.14G049500, Glyma.14G089000, Glyma.14G200200, Glyma.15G146600, Glyma.15G251600, Glyma.16G007000, Glyma.16G021000, Glyma.16G113100, Glyma.17G030000, Glyma.17G030400, Glyma.17G047200, Glyma.17G047700, Glyma.18G206000, Glyma.18G295500, Glyma.18G301200, Glyma.19G240400, Glyma.20G107800, Glyma.20G117800, Glyma.20G200500</t>
  </si>
  <si>
    <t>GO:0009298</t>
  </si>
  <si>
    <t>GDP-mannose biosynthetic process</t>
  </si>
  <si>
    <t>Glyma.18G229800, Glyma.18G296300, Glyma.19G049300</t>
  </si>
  <si>
    <t>GO:0010117</t>
  </si>
  <si>
    <t>photoprotection</t>
  </si>
  <si>
    <t>Glyma.04G044900, Glyma.13G089200, Glyma.20G085900</t>
  </si>
  <si>
    <t>GO:1902884</t>
  </si>
  <si>
    <t>positive regulation of response to oxidative stress</t>
  </si>
  <si>
    <t>Glyma.13G112500, Glyma.16G096600, Glyma.17G047200</t>
  </si>
  <si>
    <t>GO:0044712</t>
  </si>
  <si>
    <t>single-organism catabolic process</t>
  </si>
  <si>
    <t>Glyma.01G040200, Glyma.01G163100, Glyma.02G135100, Glyma.03G038700, Glyma.03G097000, Glyma.03G154200, Glyma.03G189700, Glyma.03G193800, Glyma.03G212100, Glyma.04G017500, Glyma.04G107500, Glyma.05G161400, Glyma.05G222300, Glyma.06G105300, Glyma.06G193500, Glyma.07G019100, Glyma.07G139700, Glyma.07G140000, Glyma.07G140700, Glyma.07G142700, Glyma.07G165000, Glyma.07G209900, Glyma.07G266200, Glyma.08G029000, Glyma.08G174600, Glyma.08G175200, Glyma.08G180900, Glyma.08G182300, Glyma.08G199300, Glyma.09G011100, Glyma.09G022000, Glyma.09G022400, Glyma.09G022500, Glyma.09G109800, Glyma.09G270500, Glyma.10G152500, Glyma.10G166000, Glyma.10G201100, Glyma.10G211300, Glyma.11G000800, Glyma.11G035200, Glyma.11G129700, Glyma.11G198500, Glyma.11G229900, Glyma.12G054300, Glyma.12G082100, Glyma.12G130200, Glyma.12G228600, Glyma.13G106400, Glyma.13G167100, Glyma.13G218200, Glyma.13G243400, Glyma.13G271200, Glyma.14G104400, Glyma.14G133600, Glyma.15G050800, Glyma.15G055500, Glyma.15G106200, Glyma.15G128300, Glyma.15G128700, Glyma.15G129000, Glyma.15G251600, Glyma.15G261900, Glyma.16G164400, Glyma.17G182400, Glyma.17G198700, Glyma.18G009700, Glyma.18G055300, Glyma.18G055500, Glyma.19G013400, Glyma.19G132900, Glyma.19G190100, Glyma.20G101100, Glyma.20G179600, Glyma.20G214200</t>
  </si>
  <si>
    <t>Glyma.06G184200, Glyma.06G318400, Glyma.11G239300, Glyma.13G088300, Glyma.13G092500, Glyma.14G171700, Glyma.17G067800, Glyma.18G018100</t>
  </si>
  <si>
    <t>GO:0016143</t>
  </si>
  <si>
    <t>S-glycoside metabolic process</t>
  </si>
  <si>
    <t>Glyma.01G036000, Glyma.07G032200, Glyma.08G210500, Glyma.11G129700, Glyma.12G054300, Glyma.12G130200, Glyma.13G255900, Glyma.17G070700</t>
  </si>
  <si>
    <t>GO:0019757</t>
  </si>
  <si>
    <t>glycosinolate metabolic process</t>
  </si>
  <si>
    <t>Glyma.05G099300, Glyma.10G132300, Glyma.12G003900, Glyma.12G051700, Glyma.12G199400, Glyma.12G217500, Glyma.13G243400, Glyma.13G302900, Glyma.15G049600, Glyma.15G198600, Glyma.17G223900, Glyma.19G083900, Glyma.19G256400</t>
  </si>
  <si>
    <t>Glyma.04G203600, Glyma.08G081600, Glyma.09G025400, Glyma.13G156500</t>
  </si>
  <si>
    <t>Glyma.02G035000, Glyma.02G213700, Glyma.13G257200, Glyma.15G057700</t>
  </si>
  <si>
    <t>GO:0036294</t>
  </si>
  <si>
    <t>cellular response to decreased oxygen levels</t>
  </si>
  <si>
    <t>Glyma.03G219400, Glyma.06G065600, Glyma.13G113100, Glyma.14G096800</t>
  </si>
  <si>
    <t>GO:0052018</t>
  </si>
  <si>
    <t>modulation by symbiont of RNA levels in host</t>
  </si>
  <si>
    <t>GO:0052249</t>
  </si>
  <si>
    <t>modulation of RNA levels in other organism involved in symbiotic interaction</t>
  </si>
  <si>
    <t>GO:0071453</t>
  </si>
  <si>
    <t>cellular response to oxygen levels</t>
  </si>
  <si>
    <t>Glyma.01G131100, Glyma.01G204600, Glyma.02G072200, Glyma.02G293500, Glyma.03G005700, Glyma.04G049200, Glyma.04G080700, Glyma.04G196100, Glyma.04G219200, Glyma.06G050100, Glyma.06G074900, Glyma.06G107800, Glyma.06G169700, Glyma.06G235500, Glyma.07G032200, Glyma.07G104500, Glyma.07G195300, Glyma.08G091500, Glyma.08G161000, Glyma.08G180600, Glyma.08G210500, Glyma.08G232600, Glyma.08G274400, Glyma.09G173200, Glyma.09G235400, Glyma.10G159800, Glyma.10G166000, Glyma.11G000800, Glyma.11G028200, Glyma.11G045300, Glyma.11G240200, Glyma.12G072500, Glyma.12G150500, Glyma.12G181800, Glyma.13G059400, Glyma.13G064100, Glyma.13G242100, Glyma.13G319000, Glyma.14G021000, Glyma.15G071300, Glyma.15G072400, Glyma.15G073100, Glyma.15G266600, Glyma.16G027700, Glyma.16G034300, Glyma.16G041200, Glyma.16G153400, Glyma.16G218500, Glyma.17G052000, Glyma.18G028900, Glyma.18G294300, Glyma.19G002400, Glyma.19G111000, Glyma.20G148100, Glyma.20G150100, Glyma.20G150200</t>
  </si>
  <si>
    <t>GO:0016108</t>
  </si>
  <si>
    <t>tetraterpenoid metabolic process</t>
  </si>
  <si>
    <t>Glyma.02G168000, Glyma.02G240200, Glyma.03G128900, Glyma.03G253500, Glyma.07G069600, Glyma.16G179100, Glyma.17G174500</t>
  </si>
  <si>
    <t>GO:0016116</t>
  </si>
  <si>
    <t>carotenoid metabolic process</t>
  </si>
  <si>
    <t>GO:0009640</t>
  </si>
  <si>
    <t>photomorphogenesis</t>
  </si>
  <si>
    <t>Glyma.03G004100, Glyma.04G228300, Glyma.10G088000, Glyma.11G074900, Glyma.11G110900, Glyma.12G051700, Glyma.13G089200, Glyma.13G344700, Glyma.14G049700, Glyma.17G084300</t>
  </si>
  <si>
    <t>GO:0055080</t>
  </si>
  <si>
    <t>cation homeostasis</t>
  </si>
  <si>
    <t>Glyma.01G194200, Glyma.02G220500, Glyma.02G222700, Glyma.03G050100, Glyma.03G183300, Glyma.04G003700, Glyma.04G069500, Glyma.05G181500, Glyma.06G168300, Glyma.08G017900, Glyma.08G047500, Glyma.08G076100, Glyma.09G130500, Glyma.09G130900, Glyma.11G047700, Glyma.11G075300, Glyma.11G091400, Glyma.11G232600, Glyma.12G050700, Glyma.12G079500, Glyma.12G228000, Glyma.13G089200, Glyma.13G131200, Glyma.13G272100, Glyma.14G123600, Glyma.14G134100, Glyma.16G020200, Glyma.16G032400, Glyma.16G096600, Glyma.16G177900, Glyma.16G178400, Glyma.17G043400, Glyma.18G286100, Glyma.20G126300</t>
  </si>
  <si>
    <t>GO:0070887</t>
  </si>
  <si>
    <t>cellular response to chemical stimulus</t>
  </si>
  <si>
    <t>Glyma.01G096600, Glyma.01G170300, Glyma.02G086100, Glyma.02G220500, Glyma.02G228200, Glyma.02G261900, Glyma.02G269600, Glyma.03G138000, Glyma.03G219400, Glyma.04G054200, Glyma.04G167500, Glyma.04G203600, Glyma.04G221300, Glyma.05G132200, Glyma.06G065600, Glyma.06G144500, Glyma.06G147100, Glyma.06G236400, Glyma.07G105700, Glyma.08G047500, Glyma.08G076100, Glyma.08G081600, Glyma.08G180600, Glyma.09G025400, Glyma.10G084000, Glyma.10G117100, Glyma.10G193500, Glyma.10G227700, Glyma.11G038600, Glyma.11G233300, Glyma.12G119200, Glyma.12G136400, Glyma.12G151400, Glyma.12G223400, Glyma.12G228600, Glyma.13G038300, Glyma.13G038400, Glyma.13G089200, Glyma.13G112500, Glyma.13G113100, Glyma.13G156500, Glyma.13G271200, Glyma.13G277900, Glyma.14G049500, Glyma.14G070500, Glyma.14G089000, Glyma.14G096800, Glyma.14G120900, Glyma.14G200200, Glyma.14G210600, Glyma.15G003900, Glyma.15G012700, Glyma.15G099800, Glyma.15G146600, Glyma.15G251600, Glyma.16G007000, Glyma.16G021000, Glyma.16G113100, Glyma.17G030000, Glyma.17G030400, Glyma.17G047200, Glyma.17G047700, Glyma.17G084300, Glyma.17G154100, Glyma.18G206000, Glyma.18G243200, Glyma.18G295500, Glyma.18G301200, Glyma.19G240400, Glyma.20G107800, Glyma.20G117800, Glyma.20G200500, Glyma.20G203700</t>
  </si>
  <si>
    <t>GO:0015672</t>
  </si>
  <si>
    <t>monovalent inorganic cation transport</t>
  </si>
  <si>
    <t>Glyma.01G031800, Glyma.02G033600, Glyma.03G105300, Glyma.04G066000, Glyma.04G102700, Glyma.04G162500, Glyma.05G048000, Glyma.05G228400, Glyma.06G007400, Glyma.06G067400, Glyma.06G077600, Glyma.06G143800, Glyma.06G313600, Glyma.06G317200, Glyma.07G010800, Glyma.07G117000, Glyma.07G184800, Glyma.07G265900, Glyma.08G059700, Glyma.08G091900, Glyma.10G132300, Glyma.11G066500, Glyma.11G066600, Glyma.11G075300, Glyma.11G133800, Glyma.12G037000, Glyma.12G170500, Glyma.12G219000, Glyma.12G228000, Glyma.13G131200, Glyma.13G153500, Glyma.13G186400, Glyma.13G272100, Glyma.14G074100, Glyma.14G134100, Glyma.16G020200, Glyma.16G130300, Glyma.16G216500, Glyma.16G218300, Glyma.17G043400, Glyma.17G108500, Glyma.18G204800, Glyma.19G255300, Glyma.19G263100</t>
  </si>
  <si>
    <t>GO:0007623</t>
  </si>
  <si>
    <t>circadian rhythm</t>
  </si>
  <si>
    <t>Glyma.04G228300, Glyma.07G135300, Glyma.07G236000, Glyma.09G167900, Glyma.10G048500, Glyma.13G089200, Glyma.13G144100, Glyma.13G191900, Glyma.13G369800, Glyma.14G049700, Glyma.14G210600, Glyma.16G017400, Glyma.16G096600</t>
  </si>
  <si>
    <t>GO:0048511</t>
  </si>
  <si>
    <t>rhythmic process</t>
  </si>
  <si>
    <t>Glyma.02G086100, Glyma.04G203600, Glyma.05G105800, Glyma.08G081600, Glyma.09G025400, Glyma.10G079400, Glyma.13G156500, Glyma.18G289100, Glyma.20G151400</t>
  </si>
  <si>
    <t>response to salicylic acid</t>
  </si>
  <si>
    <t>Glyma.02G062700, Glyma.02G086100, Glyma.06G050000, Glyma.07G135400, Glyma.08G180600, Glyma.10G048500, Glyma.11G052100, Glyma.11G228100, Glyma.12G119200, Glyma.15G146600, Glyma.16G017400, Glyma.18G301200, Glyma.19G164600, Glyma.20G200500</t>
  </si>
  <si>
    <t>Glyma.03G253500, Glyma.07G069600, Glyma.16G179100, Glyma.17G174500</t>
  </si>
  <si>
    <t>GO:0034219</t>
  </si>
  <si>
    <t>carbohydrate transmembrane transport</t>
  </si>
  <si>
    <t>Glyma.04G102700, Glyma.04G198500, Glyma.05G202700, Glyma.05G228400, Glyma.06G166900, Glyma.06G317200, Glyma.08G059700, Glyma.08G312400, Glyma.08G360400, Glyma.08G360500, Glyma.11G066500, Glyma.11G066600, Glyma.12G037000, Glyma.14G074100, Glyma.18G301100, Glyma.18G301200, Glyma.19G005900</t>
  </si>
  <si>
    <t>Glyma.06G114400, Glyma.08G162100, Glyma.11G127800</t>
  </si>
  <si>
    <t>GO:1902882</t>
  </si>
  <si>
    <t>regulation of response to oxidative stress</t>
  </si>
  <si>
    <t>GO:1901605</t>
  </si>
  <si>
    <t>alpha-amino acid metabolic process</t>
  </si>
  <si>
    <t>Glyma.03G005700, Glyma.04G049200, Glyma.04G196100, Glyma.06G050100, Glyma.06G074900, Glyma.06G107800, Glyma.06G169700, Glyma.07G032200, Glyma.07G104500, Glyma.07G195300, Glyma.08G091500, Glyma.08G161000, Glyma.08G180600, Glyma.08G210500, Glyma.08G232600, Glyma.08G274400, Glyma.09G173200, Glyma.09G235400, Glyma.10G159800, Glyma.10G166000, Glyma.11G000800, Glyma.11G240200, Glyma.12G072500, Glyma.12G150500, Glyma.12G181800, Glyma.13G242100, Glyma.13G319000, Glyma.15G071300, Glyma.15G072400, Glyma.15G073100, Glyma.15G266600, Glyma.16G027700, Glyma.16G034300, Glyma.16G218500, Glyma.18G028900, Glyma.18G294300, Glyma.19G002400, Glyma.20G148100, Glyma.20G150100, Glyma.20G150200</t>
  </si>
  <si>
    <t>GO:0042440</t>
  </si>
  <si>
    <t>pigment metabolic process</t>
  </si>
  <si>
    <t>Glyma.02G168000, Glyma.02G240200, Glyma.03G128900, Glyma.04G045000, Glyma.04G121700, Glyma.04G228000, Glyma.04G249400, Glyma.05G026200, Glyma.07G193400, Glyma.08G007900, Glyma.12G050700, Glyma.12G082100, Glyma.13G089200, Glyma.14G049700, Glyma.14G133600, Glyma.16G179100, Glyma.17G174500, Glyma.18G203400, Glyma.18G225100, Glyma.19G139300</t>
  </si>
  <si>
    <t>GO:0045089</t>
  </si>
  <si>
    <t>positive regulation of innate immune response</t>
  </si>
  <si>
    <t>Glyma.02G270700, Glyma.06G236400, Glyma.08G360600, Glyma.12G050700, Glyma.13G089200, Glyma.13G113100, Glyma.19G215100</t>
  </si>
  <si>
    <t>GO:1901658</t>
  </si>
  <si>
    <t>glycosyl compound catabolic process</t>
  </si>
  <si>
    <t>Glyma.03G193800, Glyma.05G222300, Glyma.08G029000, Glyma.11G129700, Glyma.12G054300, Glyma.12G130200, Glyma.15G106200</t>
  </si>
  <si>
    <t>GO:0006955</t>
  </si>
  <si>
    <t>immune response</t>
  </si>
  <si>
    <t>Glyma.02G269600, Glyma.02G270700, Glyma.03G222400, Glyma.04G203600, Glyma.04G250300, Glyma.06G236400, Glyma.08G008800, Glyma.08G081600, Glyma.08G180600, Glyma.08G180900, Glyma.08G360600, Glyma.09G025400, Glyma.09G131500, Glyma.11G228100, Glyma.12G050700, Glyma.12G082100, Glyma.12G145400, Glyma.13G089200, Glyma.13G113100, Glyma.13G156500, Glyma.19G215100, Glyma.19G226800</t>
  </si>
  <si>
    <t>GO:0044003</t>
  </si>
  <si>
    <t>modification by symbiont of host morphology or physiology</t>
  </si>
  <si>
    <t>Glyma.04G203600, Glyma.08G081600, Glyma.09G025400, Glyma.13G156500, Glyma.19G215100</t>
  </si>
  <si>
    <t>GO:0098771</t>
  </si>
  <si>
    <t>inorganic ion homeostasis</t>
  </si>
  <si>
    <t>Glyma.02G220500, Glyma.02G222700, Glyma.03G050100, Glyma.03G183300, Glyma.04G003700, Glyma.05G181500, Glyma.06G168300, Glyma.08G017900, Glyma.08G047500, Glyma.08G076100, Glyma.09G130500, Glyma.09G130900, Glyma.11G091400, Glyma.11G232600, Glyma.12G079500, Glyma.13G089200, Glyma.14G123600, Glyma.16G032400, Glyma.16G096600, Glyma.16G177900, Glyma.16G178400, Glyma.18G286100, Glyma.20G126300</t>
  </si>
  <si>
    <t>GO:0019219</t>
  </si>
  <si>
    <t>regulation of nucleobase-containing compound metabolic process</t>
  </si>
  <si>
    <t>Glyma.01G204600, Glyma.03G098600, Glyma.04G107500, Glyma.07G026300, Glyma.07G200200, Glyma.08G161000, Glyma.08G259500, Glyma.08G285900, Glyma.09G167900, Glyma.10G048500, Glyma.10G180800, Glyma.11G024100, Glyma.11G052100, Glyma.11G239300, Glyma.12G013100, Glyma.12G026900, Glyma.15G251600, Glyma.16G017400, Glyma.16G041200, Glyma.18G009700, Glyma.18G289100, Glyma.18G296300, Glyma.20G243500</t>
  </si>
  <si>
    <t>Glyma.01G031500, Glyma.01G056100, Glyma.01G116300, Glyma.01G145000, Glyma.01G163100, Glyma.01G170300, Glyma.01G179600, Glyma.01G199800, Glyma.01G204600, Glyma.01G219400, Glyma.02G042100, Glyma.02G049400, Glyma.02G072200, Glyma.02G074200, Glyma.02G076500, Glyma.02G124900, Glyma.02G135100, Glyma.02G136300, Glyma.02G240000, Glyma.02G268000, Glyma.03G014400, Glyma.03G019500, Glyma.03G021200, Glyma.03G021600, Glyma.03G028100, Glyma.03G031200, Glyma.03G038700, Glyma.03G050100, Glyma.03G097600, Glyma.03G098600, Glyma.03G128900, Glyma.03G144500, Glyma.03G253500, Glyma.04G011900, Glyma.04G017500, Glyma.04G019500, Glyma.04G020800, Glyma.04G121700, Glyma.04G162500, Glyma.04G167500, Glyma.04G221300, Glyma.04G249400, Glyma.05G007600, Glyma.05G026200, Glyma.05G029200, Glyma.05G048000, Glyma.05G082700, Glyma.05G091000, Glyma.05G125900, Glyma.05G168400, Glyma.05G212500, Glyma.05G218400, Glyma.05G222400, Glyma.05G231100, Glyma.06G011700, Glyma.06G114400, Glyma.06G144500, Glyma.06G176200, Glyma.06G287000, Glyma.06G321600, Glyma.07G034800, Glyma.07G039800, Glyma.07G049000, Glyma.07G073900, Glyma.07G081800, Glyma.07G087400, Glyma.07G119700, Glyma.07G168500, Glyma.07G185500, Glyma.07G191200, Glyma.07G193400, Glyma.07G209100, Glyma.07G209900, Glyma.08G002700, Glyma.08G003000, Glyma.08G018900, Glyma.08G070000, Glyma.08G080900, Glyma.08G189200, Glyma.08G189600, Glyma.08G189800, Glyma.08G199300, Glyma.08G201400, Glyma.08G236000, Glyma.08G241300, Glyma.08G320900, Glyma.08G346200, Glyma.09G004400, Glyma.09G022400, Glyma.09G022500, Glyma.09G109800, Glyma.09G201200, Glyma.09G218600, Glyma.10G007500, Glyma.10G007700, Glyma.10G117100, Glyma.10G193500, Glyma.10G281400, Glyma.11G024100, Glyma.11G035200, Glyma.11G081000, Glyma.11G084000, Glyma.11G097300, Glyma.11G185000, Glyma.11G232600, Glyma.11G247600, Glyma.11G250200, Glyma.12G015300, Glyma.12G082100, Glyma.12G087200, Glyma.12G089200, Glyma.12G119200, Glyma.12G136400, Glyma.12G151400, Glyma.12G193500, Glyma.12G199400, Glyma.12G207400, Glyma.12G216900, Glyma.12G223400, Glyma.12G236700, Glyma.12G239100, Glyma.13G048200, Glyma.13G064100, Glyma.13G089200, Glyma.13G096500, Glyma.13G106400, Glyma.13G109800, Glyma.13G113100, Glyma.13G153500, Glyma.13G167100, Glyma.13G181900, Glyma.13G196500, Glyma.13G200400, Glyma.13G218200, Glyma.13G243400, Glyma.13G272900, Glyma.13G277900, Glyma.13G302900, Glyma.13G350300, Glyma.14G049500, Glyma.14G070500, Glyma.14G078600, Glyma.14G104400, Glyma.14G121200, Glyma.14G194300, Glyma.15G050800, Glyma.15G078600, Glyma.15G108700, Glyma.15G112500, Glyma.15G128700, Glyma.15G129000, Glyma.15G130100, Glyma.15G132600, Glyma.15G200600, Glyma.15G203500, Glyma.15G244200, Glyma.15G257300, Glyma.16G021200, Glyma.16G026200, Glyma.16G041200, Glyma.16G077900, Glyma.16G113100, Glyma.16G131200, Glyma.16G131700, Glyma.16G153400, Glyma.16G164400, Glyma.16G179100, Glyma.17G009800, Glyma.17G033100, Glyma.17G046600, Glyma.17G174500, Glyma.17G187300, Glyma.17G198700, Glyma.17G223900, Glyma.18G009700, Glyma.18G055300, Glyma.18G055500, Glyma.18G109600, Glyma.18G177000, Glyma.18G186400, Glyma.18G201900, Glyma.18G225100, Glyma.18G243200, Glyma.18G278900, Glyma.18G289500, Glyma.18G297200, Glyma.19G008600, Glyma.19G008700, Glyma.19G010800, Glyma.19G013400, Glyma.19G111000, Glyma.19G115300, Glyma.19G126000, Glyma.19G144700, Glyma.19G162100, Glyma.19G188100, Glyma.19G233900, Glyma.19G239800, Glyma.19G240400, Glyma.19G258700, Glyma.19G261600, Glyma.19G263300, Glyma.20G051600, Glyma.20G085900, Glyma.20G107800, Glyma.20G108500, Glyma.20G150100, Glyma.20G150200, Glyma.20G183100, Glyma.20G214200, Glyma.U021900, Glyma.U040600</t>
  </si>
  <si>
    <t>Glyma.06G294500, Glyma.08G199300, Glyma.13G298100, Glyma.14G068000</t>
  </si>
  <si>
    <t>GO:0098586</t>
  </si>
  <si>
    <t>cellular response to virus</t>
  </si>
  <si>
    <t>GO:0019438</t>
  </si>
  <si>
    <t>aromatic compound biosynthetic process</t>
  </si>
  <si>
    <t>Glyma.01G049400, Glyma.01G086700, Glyma.01G096600, Glyma.01G127400, Glyma.01G128100, Glyma.01G144900, Glyma.01G167500, Glyma.01G175300, Glyma.01G185800, Glyma.01G189100, Glyma.01G194200, Glyma.01G217400, Glyma.01G231000, Glyma.02G016100, Glyma.02G062700, Glyma.02G080200, Glyma.02G086100, Glyma.02G094500, Glyma.02G099500, Glyma.02G108600, Glyma.02G169800, Glyma.02G171300, Glyma.02G176800, Glyma.02G235600, Glyma.02G236800, Glyma.02G258000, Glyma.02G278400, Glyma.02G293500, Glyma.03G042700, Glyma.03G044300, Glyma.03G105300, Glyma.03G111700, Glyma.03G114300, Glyma.03G219900, Glyma.03G220800, Glyma.03G247100, Glyma.03G256700, Glyma.03G261800, Glyma.04G044900, Glyma.04G045000, Glyma.04G054200, Glyma.04G066000, Glyma.04G071500, Glyma.04G076200, Glyma.04G159300, Glyma.04G167200, Glyma.04G190900, Glyma.04G191200, Glyma.04G208300, Glyma.04G218700, Glyma.04G219200, Glyma.04G223200, Glyma.04G223500, Glyma.04G226700, Glyma.04G227700, Glyma.04G228300, Glyma.04G249400, Glyma.05G007600, Glyma.05G018100, Glyma.05G025900, Glyma.05G026200, Glyma.05G037800, Glyma.05G048000, Glyma.05G062700, Glyma.05G063500, Glyma.05G063600, Glyma.05G064800, Glyma.05G070200, Glyma.05G081700, Glyma.05G096500, Glyma.05G124300, Glyma.05G132200, Glyma.05G148300, Glyma.05G219500, Glyma.06G045400, Glyma.06G061900, Glyma.06G067400, Glyma.06G077400, Glyma.06G114000, Glyma.06G118100, Glyma.06G139300, Glyma.06G147100, Glyma.06G149200, Glyma.06G157400, Glyma.06G187600, Glyma.06G194800, Glyma.06G205800, Glyma.06G213500, Glyma.06G236400, Glyma.06G248900, Glyma.06G265500, Glyma.06G286200, Glyma.06G291900, Glyma.07G012100, Glyma.07G021000, Glyma.07G044300, Glyma.07G047900, Glyma.07G048100, Glyma.07G048500, Glyma.07G057400, Glyma.07G092000, Glyma.07G105700, Glyma.07G117000, Glyma.07G193900, Glyma.07G199000, Glyma.07G209500, Glyma.07G224100, Glyma.07G229600, Glyma.08G007900, Glyma.08G011300, Glyma.08G034200, Glyma.08G133400, Glyma.08G142400, Glyma.08G149500, Glyma.08G152500, Glyma.08G161000, Glyma.08G165700, Glyma.08G195300, Glyma.08G220200, Glyma.08G220800, Glyma.08G232600, Glyma.08G254400, Glyma.08G261500, Glyma.08G320200, Glyma.09G007500, Glyma.09G068700, Glyma.09G089600, Glyma.09G098300, Glyma.09G167900, Glyma.09G230700, Glyma.09G248200, Glyma.09G255300, Glyma.10G013300, Glyma.10G016500, Glyma.10G026600, Glyma.10G029600, Glyma.10G048500, Glyma.10G067200, Glyma.10G081700, Glyma.10G092100, Glyma.10G144300, Glyma.10G186800, Glyma.10G201400, Glyma.10G204400, Glyma.10G237800, Glyma.10G257900, Glyma.11G025700, Glyma.11G036500, Glyma.11G038600, Glyma.11G041300, Glyma.11G047700, Glyma.11G065000, Glyma.11G065200, Glyma.11G074900, Glyma.11G092000, Glyma.11G096600, Glyma.11G110900, Glyma.11G125200, Glyma.11G185000, Glyma.11G192100, Glyma.11G196300, Glyma.11G209700, Glyma.11G223000, Glyma.12G022600, Glyma.12G030300, Glyma.12G051700, Glyma.12G072500, Glyma.12G073000, Glyma.12G114300, Glyma.12G117000, Glyma.12G162700, Glyma.12G181800, Glyma.12G216900, Glyma.12G228600, Glyma.13G046300, Glyma.13G050700, Glyma.13G059400, Glyma.13G064100, Glyma.13G107900, Glyma.13G121000, Glyma.13G136300, Glyma.13G152300, Glyma.13G156500, Glyma.13G173300, Glyma.13G182700, Glyma.13G227100, Glyma.13G236500, Glyma.13G267400, Glyma.13G271200, Glyma.13G279900, Glyma.13G285400, Glyma.13G319000, Glyma.13G344700, Glyma.13G370100, Glyma.14G020100, Glyma.14G021000, Glyma.14G028900, Glyma.14G036200, Glyma.14G050100, Glyma.14G088300, Glyma.14G096800, Glyma.14G134100, Glyma.14G183800, Glyma.14G200200, Glyma.14G205600, Glyma.14G210600, Glyma.15G004200, Glyma.15G012700, Glyma.15G037000, Glyma.15G071400, Glyma.15G078300, Glyma.15G087200, Glyma.15G106200, Glyma.15G168200, Glyma.15G176500, Glyma.15G266600, Glyma.16G007000, Glyma.16G016400, Glyma.16G016600, Glyma.16G016700, Glyma.16G017400, Glyma.16G021000, Glyma.16G026400, Glyma.16G031900, Glyma.16G034300, Glyma.16G043200, Glyma.16G069300, Glyma.16G131200, Glyma.16G133200, Glyma.16G145000, Glyma.16G155300, Glyma.16G164800, Glyma.16G196200, Glyma.16G217700, Glyma.17G007600, Glyma.17G010200, Glyma.17G030900, Glyma.17G042300, Glyma.17G047700, Glyma.17G057100, Glyma.17G081200, Glyma.17G081800, Glyma.17G096700, Glyma.17G097900, Glyma.17G101000, Glyma.17G145400, Glyma.17G154100, Glyma.17G174900, Glyma.17G222500, Glyma.17G224800, Glyma.17G236200, Glyma.18G009300, Glyma.18G028900, Glyma.18G091600, Glyma.18G158900, Glyma.18G203400, Glyma.18G229800, Glyma.18G244600, Glyma.18G252400, Glyma.18G260500, Glyma.18G277100, Glyma.18G296300, Glyma.19G046300, Glyma.19G049300, Glyma.19G110200, Glyma.19G126000, Glyma.19G139300, Glyma.19G151100, Glyma.19G221700, Glyma.19G254800, Glyma.20G035200, Glyma.20G108600, Glyma.20G147700, Glyma.20G200500, Glyma.20G203700, Glyma.U021300, Glyma.U022100</t>
  </si>
  <si>
    <t>GO:0050789</t>
  </si>
  <si>
    <t>regulation of biological process</t>
  </si>
  <si>
    <t>Glyma.01G029500, Glyma.01G032400, Glyma.01G049400, Glyma.01G086700, Glyma.01G096600, Glyma.01G127400, Glyma.01G128100, Glyma.01G144900, Glyma.01G170300, Glyma.01G175300, Glyma.01G185800, Glyma.01G189100, Glyma.01G194200, Glyma.01G217400, Glyma.01G231000, Glyma.02G016100, Glyma.02G023900, Glyma.02G024400, Glyma.02G062700, Glyma.02G074200, Glyma.02G080200, Glyma.02G086100, Glyma.02G094500, Glyma.02G099500, Glyma.02G108600, Glyma.02G169800, Glyma.02G171300, Glyma.02G176800, Glyma.02G197800, Glyma.02G228200, Glyma.02G235600, Glyma.02G236800, Glyma.02G252600, Glyma.02G258000, Glyma.02G261900, Glyma.02G266900, Glyma.02G268300, Glyma.02G270700, Glyma.02G277100, Glyma.02G278400, Glyma.02G290300, Glyma.02G295100, Glyma.03G004100, Glyma.03G019500, Glyma.03G042700, Glyma.03G044300, Glyma.03G097000, Glyma.03G111700, Glyma.03G114300, Glyma.03G120700, Glyma.03G138000, Glyma.03G146100, Glyma.03G201100, Glyma.03G219400, Glyma.03G219900, Glyma.03G220800, Glyma.03G222400, Glyma.03G242200, Glyma.03G247100, Glyma.03G256700, Glyma.03G259200, Glyma.03G261400, Glyma.03G261800, Glyma.04G015200, Glyma.04G022300, Glyma.04G044900, Glyma.04G054200, Glyma.04G060800, Glyma.04G069100, Glyma.04G071500, Glyma.04G076200, Glyma.04G118700, Glyma.04G159300, Glyma.04G167200, Glyma.04G167500, Glyma.04G190900, Glyma.04G192200, Glyma.04G203600, Glyma.04G208300, Glyma.04G218700, Glyma.04G223200, Glyma.04G223500, Glyma.04G226700, Glyma.04G228300, Glyma.05G018100, Glyma.05G022200, Glyma.05G025900, Glyma.05G037800, Glyma.05G062700, Glyma.05G063500, Glyma.05G063600, Glyma.05G064800, Glyma.05G068400, Glyma.05G070200, Glyma.05G081700, Glyma.05G096500, Glyma.05G105800, Glyma.05G132200, Glyma.05G148300, Glyma.05G151400, Glyma.05G190300, Glyma.05G194400, Glyma.05G212500, Glyma.05G218400, Glyma.05G236600, Glyma.05G244700, Glyma.06G045400, Glyma.06G061400, Glyma.06G061900, Glyma.06G077400, Glyma.06G114000, Glyma.06G114400, Glyma.06G114800, Glyma.06G128500, Glyma.06G136900, Glyma.06G139300, Glyma.06G147100, Glyma.06G157400, Glyma.06G161700, Glyma.06G187600, Glyma.06G194800, Glyma.06G205800, Glyma.06G236400, Glyma.06G248900, Glyma.06G259800, Glyma.06G265400, Glyma.06G265500, Glyma.06G267400, Glyma.06G287000, Glyma.06G291900, Glyma.06G311800, Glyma.06G313600, Glyma.07G010800, Glyma.07G012100, Glyma.07G021000, Glyma.07G034100, Glyma.07G037000, Glyma.07G044300, Glyma.07G047900, Glyma.07G048100, Glyma.07G048500, Glyma.07G049300, Glyma.07G049400, Glyma.07G057400, Glyma.07G067900, Glyma.07G092000, Glyma.07G103700, Glyma.07G103900, Glyma.07G105700, Glyma.07G163200, Glyma.07G193900, Glyma.07G199000, Glyma.07G209500, Glyma.07G224100, Glyma.07G229600, Glyma.07G236000, Glyma.07G266200, Glyma.08G011300, Glyma.08G034200, Glyma.08G053400, Glyma.08G062300, Glyma.08G081600, Glyma.08G108200, Glyma.08G133400, Glyma.08G142400, Glyma.08G152500, Glyma.08G162100, Glyma.08G165700, Glyma.08G180600, Glyma.08G195300, Glyma.08G220200, Glyma.08G220800, Glyma.08G223400, Glyma.08G235400, Glyma.08G254400, Glyma.08G261500, Glyma.08G285900, Glyma.08G303700, Glyma.08G320200, Glyma.08G341000, Glyma.08G342000, Glyma.08G360600, Glyma.09G004400, Glyma.09G007500, Glyma.09G010600, Glyma.09G011100, Glyma.09G025400, Glyma.09G027900, Glyma.09G068700, Glyma.09G089600, Glyma.09G098300, Glyma.09G160400, Glyma.09G161400, Glyma.09G167900, Glyma.09G248200, Glyma.09G255300, Glyma.10G001700, Glyma.10G013300, Glyma.10G016500, Glyma.10G026600, Glyma.10G029600, Glyma.10G048500, Glyma.10G067200, Glyma.10G079400, Glyma.10G079700, Glyma.10G081700, Glyma.10G084000, Glyma.10G088000, Glyma.10G092100, Glyma.10G141700, Glyma.10G186800, Glyma.10G188500, Glyma.10G204400, Glyma.10G237800, Glyma.10G257900, Glyma.11G024100, Glyma.11G025700, Glyma.11G036500, Glyma.11G038600, Glyma.11G041300, Glyma.11G047700, Glyma.11G065000, Glyma.11G065200, Glyma.11G074900, Glyma.11G092000, Glyma.11G096600, Glyma.11G110900, Glyma.11G125200, Glyma.11G127800, Glyma.11G131800, Glyma.11G153000, Glyma.11G154300, Glyma.11G192100, Glyma.11G196300, Glyma.11G209700, Glyma.11G215800, Glyma.11G223000, Glyma.11G229900, Glyma.11G233300, Glyma.12G022600, Glyma.12G030300, Glyma.12G050700, Glyma.12G051700, Glyma.12G073000, Glyma.12G111400, Glyma.12G114300, Glyma.12G117000, Glyma.12G119200, Glyma.12G120600, Glyma.12G132200, Glyma.12G135600, Glyma.12G136400, Glyma.12G151400, Glyma.12G162700, Glyma.12G187600, Glyma.12G207400, Glyma.12G216900, Glyma.12G223400, Glyma.12G228600, Glyma.12G234700, Glyma.13G028100, Glyma.13G035900, Glyma.13G038300, Glyma.13G038400, Glyma.13G046300, Glyma.13G050700, Glyma.13G089200, Glyma.13G093300, Glyma.13G093800, Glyma.13G107900, Glyma.13G112500, Glyma.13G113100, Glyma.13G115400, Glyma.13G121000, Glyma.13G136300, Glyma.13G152300, Glyma.13G156500, Glyma.13G166100, Glyma.13G182700, Glyma.13G186400, Glyma.13G227100, Glyma.13G236500, Glyma.13G250900, Glyma.13G267400, Glyma.13G271200, Glyma.13G277900, Glyma.13G279900, Glyma.13G285400, Glyma.13G344700, Glyma.13G369800, Glyma.13G370100, Glyma.14G020100, Glyma.14G028900, Glyma.14G036200, Glyma.14G049600, Glyma.14G049700, Glyma.14G050100, Glyma.14G070500, Glyma.14G074100, Glyma.14G088300, Glyma.14G088800, Glyma.14G096800, Glyma.14G102500, Glyma.14G120900, Glyma.14G157900, Glyma.14G174200, Glyma.14G183800, Glyma.14G200200, Glyma.14G203000, Glyma.14G205600, Glyma.14G210600, Glyma.15G004200, Glyma.15G012700, Glyma.15G018600, Glyma.15G037000, Glyma.15G063400, Glyma.15G071400, Glyma.15G078300, Glyma.15G078600, Glyma.15G099800, Glyma.15G108700, Glyma.15G112500, Glyma.15G146600, Glyma.15G160300, Glyma.15G160600, Glyma.15G168200, Glyma.15G176500, Glyma.15G188100, Glyma.15G222300, Glyma.15G256500, Glyma.16G007000, Glyma.16G016400, Glyma.16G016600, Glyma.16G016700, Glyma.16G017400, Glyma.16G020200, Glyma.16G021000, Glyma.16G026400, Glyma.16G031900, Glyma.16G043200, Glyma.16G069300, Glyma.16G081900, Glyma.16G096600, Glyma.16G111700, Glyma.16G127900, Glyma.16G133200, Glyma.16G136600, Glyma.16G137200, Glyma.16G137600, Glyma.16G145000, Glyma.16G155300, Glyma.16G164800, Glyma.16G196200, Glyma.16G212500, Glyma.16G214900, Glyma.16G215100, Glyma.16G217700, Glyma.17G007600, Glyma.17G010200, Glyma.17G030000, Glyma.17G030400, Glyma.17G030900, Glyma.17G036300, Glyma.17G040700, Glyma.17G042300, Glyma.17G047200, Glyma.17G047700, Glyma.17G053600, Glyma.17G057100, Glyma.17G066600, Glyma.17G067200, Glyma.17G081200, Glyma.17G081800, Glyma.17G084300, Glyma.17G096700, Glyma.17G097900, Glyma.17G101000, Glyma.17G145400, Glyma.17G150900, Glyma.17G154100, Glyma.17G167700, Glyma.17G174900, Glyma.17G222500, Glyma.17G224800, Glyma.17G236200, Glyma.17G245300, Glyma.18G006700, Glyma.18G028900, Glyma.18G054100, Glyma.18G067300, Glyma.18G081500, Glyma.18G091600, Glyma.18G125500, Glyma.18G127900, Glyma.18G145300, Glyma.18G160200, Glyma.18G172600, Glyma.18G206000, Glyma.18G231400, Glyma.18G231500, Glyma.18G239600, Glyma.18G243200, Glyma.18G244600, Glyma.18G252400, Glyma.18G260500, Glyma.18G277100, Glyma.18G278100, Glyma.18G286100, Glyma.18G289100, Glyma.18G295500, Glyma.18G300600, Glyma.18G301700, Glyma.19G046300, Glyma.19G055000, Glyma.19G110200, Glyma.19G151100, Glyma.19G172700, Glyma.19G215100, Glyma.19G221700, Glyma.19G224300, Glyma.19G226000, Glyma.19G226800, Glyma.19G240400, Glyma.19G254800, Glyma.20G020200, Glyma.20G035200, Glyma.20G108600, Glyma.20G117800, Glyma.20G147700, Glyma.20G151400, Glyma.20G198800, Glyma.20G200500, Glyma.20G203700, Glyma.20G205800, Glyma.U021300, Glyma.U021800, Glyma.U022100</t>
  </si>
  <si>
    <t>Glyma.01G016500, Glyma.01G031800, Glyma.01G033900, Glyma.01G035000, Glyma.01G178500, Glyma.01G193600, Glyma.02G031000, Glyma.02G032600, Glyma.02G033600, Glyma.02G075300, Glyma.02G084300, Glyma.02G089900, Glyma.02G184800, Glyma.02G220500, Glyma.02G260100, Glyma.02G298500, Glyma.02G301800, Glyma.03G105300, Glyma.04G005200, Glyma.04G066000, Glyma.04G069500, Glyma.04G102700, Glyma.04G162500, Glyma.04G175900, Glyma.04G198500, Glyma.04G246400, Glyma.04G250600, Glyma.05G001700, Glyma.05G019400, Glyma.05G048000, Glyma.05G068600, Glyma.05G192700, Glyma.05G202700, Glyma.05G228400, Glyma.06G007400, Glyma.06G019500, Glyma.06G067400, Glyma.06G077600, Glyma.06G106100, Glyma.06G111900, Glyma.06G143800, Glyma.06G166900, Glyma.06G190400, Glyma.06G307000, Glyma.06G313600, Glyma.06G317200, Glyma.07G004300, Glyma.07G023400, Glyma.07G069600, Glyma.07G117000, Glyma.07G121900, Glyma.07G144700, Glyma.07G184800, Glyma.07G265900, Glyma.08G047500, Glyma.08G059700, Glyma.08G076100, Glyma.08G076700, Glyma.08G076800, Glyma.08G091900, Glyma.08G101500, Glyma.08G117100, Glyma.08G182700, Glyma.08G194600, Glyma.08G203000, Glyma.08G270300, Glyma.08G282600, Glyma.08G290600, Glyma.08G312400, Glyma.08G360400, Glyma.08G360500, Glyma.08G361200, Glyma.09G168700, Glyma.09G199100, Glyma.10G073800, Glyma.10G132300, Glyma.10G161100, Glyma.10G204100, Glyma.10G267700, Glyma.11G002200, Glyma.11G066500, Glyma.11G066600, Glyma.11G075300, Glyma.11G087300, Glyma.11G090000, Glyma.11G090200, Glyma.11G133800, Glyma.11G202000, Glyma.11G228000, Glyma.12G023100, Glyma.12G037000, Glyma.12G170500, Glyma.12G219000, Glyma.12G228000, Glyma.13G038300, Glyma.13G038400, Glyma.13G089200, Glyma.13G101700, Glyma.13G119000, Glyma.13G131200, Glyma.13G153500, Glyma.13G186400, Glyma.13G227100, Glyma.13G272100, Glyma.13G340500, Glyma.14G015300, Glyma.14G074100, Glyma.14G088800, Glyma.14G120900, Glyma.14G134100, Glyma.14G148300, Glyma.14G196200, Glyma.15G003900, Glyma.15G026600, Glyma.15G194600, Glyma.16G096600, Glyma.16G110100, Glyma.16G115500, Glyma.16G130300, Glyma.16G142300, Glyma.16G172400, Glyma.16G216500, Glyma.16G218300, Glyma.17G006100, Glyma.17G021100, Glyma.17G041200, Glyma.17G043400, Glyma.17G097100, Glyma.17G108500, Glyma.18G063200, Glyma.18G080900, Glyma.18G125500, Glyma.18G144100, Glyma.18G204800, Glyma.18G206500, Glyma.18G286100, Glyma.18G301100, Glyma.18G301200, Glyma.19G005900, Glyma.19G066700, Glyma.19G083900, Glyma.19G105600, Glyma.19G159000, Glyma.19G159900, Glyma.19G199900, Glyma.19G255300, Glyma.19G263100, Glyma.20G001700, Glyma.20G022500, Glyma.20G181900</t>
  </si>
  <si>
    <t>GO:0002684</t>
  </si>
  <si>
    <t>positive regulation of immune system process</t>
  </si>
  <si>
    <t>GO:0050778</t>
  </si>
  <si>
    <t>positive regulation of immune response</t>
  </si>
  <si>
    <t>Glyma.02G269600, Glyma.02G270700, Glyma.03G222400, Glyma.04G203600, Glyma.06G236400, Glyma.08G008800, Glyma.08G081600, Glyma.08G180600, Glyma.08G180900, Glyma.08G360600, Glyma.09G025400, Glyma.09G131500, Glyma.11G228100, Glyma.12G050700, Glyma.12G082100, Glyma.12G145400, Glyma.13G089200, Glyma.13G113100, Glyma.13G156500, Glyma.19G215100, Glyma.19G226800</t>
  </si>
  <si>
    <t>GO:0001101</t>
  </si>
  <si>
    <t>response to acid chemical</t>
  </si>
  <si>
    <t>Glyma.01G096600, Glyma.01G161500, Glyma.02G062700, Glyma.02G086100, Glyma.02G228200, Glyma.02G261900, Glyma.02G292800, Glyma.03G120700, Glyma.03G138000, Glyma.04G044900, Glyma.04G054200, Glyma.04G142300, Glyma.04G199900, Glyma.04G223500, Glyma.05G132200, Glyma.06G050000, Glyma.06G147100, Glyma.06G236400, Glyma.07G021000, Glyma.07G026300, Glyma.07G049000, Glyma.07G135400, Glyma.07G139700, Glyma.08G002700, Glyma.08G180600, Glyma.10G048500, Glyma.10G081700, Glyma.10G084000, Glyma.10G132300, Glyma.10G180800, Glyma.10G227700, Glyma.11G038600, Glyma.11G052100, Glyma.11G228100, Glyma.11G233300, Glyma.12G119200, Glyma.13G089200, Glyma.13G279900, Glyma.13G305800, Glyma.14G049500, Glyma.14G200200, Glyma.15G112500, Glyma.15G146600, Glyma.15G251600, Glyma.16G007000, Glyma.16G017400, Glyma.16G021000, Glyma.16G096600, Glyma.17G030000, Glyma.17G030400, Glyma.17G047700, Glyma.17G174500, Glyma.18G006700, Glyma.18G206000, Glyma.18G295500, Glyma.18G296300, Glyma.18G301200, Glyma.19G164600, Glyma.19G240400, Glyma.20G085900, Glyma.20G107800, Glyma.20G117800, Glyma.20G138600, Glyma.20G200500, Glyma.20G207100</t>
  </si>
  <si>
    <t>GO:0055076</t>
  </si>
  <si>
    <t>transition metal ion homeostasis</t>
  </si>
  <si>
    <t>Glyma.01G194200, Glyma.02G220500, Glyma.02G222700, Glyma.03G050100, Glyma.03G183300, Glyma.04G003700, Glyma.05G181500, Glyma.06G168300, Glyma.08G017900, Glyma.08G047500, Glyma.08G076100, Glyma.09G130500, Glyma.09G130900, Glyma.11G047700, Glyma.11G091400, Glyma.11G232600, Glyma.12G079500, Glyma.14G123600, Glyma.16G032400, Glyma.16G177900, Glyma.16G178400, Glyma.18G286100, Glyma.20G126300</t>
  </si>
  <si>
    <t>GO:0044210</t>
  </si>
  <si>
    <t>'de novo' CTP biosynthetic process</t>
  </si>
  <si>
    <t>Glyma.08G161000, Glyma.08G232600, Glyma.15G266600</t>
  </si>
  <si>
    <t>response to jasmonic acid</t>
  </si>
  <si>
    <t>Glyma.01G096600, Glyma.01G161500, Glyma.02G292800, Glyma.04G054200, Glyma.06G147100, Glyma.06G236400, Glyma.10G048500, Glyma.10G180800, Glyma.11G038600, Glyma.11G052100, Glyma.12G119200, Glyma.14G200200, Glyma.15G146600, Glyma.16G007000, Glyma.16G017400, Glyma.17G047700, Glyma.19G164600, Glyma.20G200500</t>
  </si>
  <si>
    <t>GO:0046916</t>
  </si>
  <si>
    <t>cellular transition metal ion homeostasis</t>
  </si>
  <si>
    <t>Glyma.02G220500, Glyma.02G222700, Glyma.03G050100, Glyma.03G183300, Glyma.04G003700, Glyma.05G181500, Glyma.06G168300, Glyma.08G017900, Glyma.08G047500, Glyma.08G076100, Glyma.09G130500, Glyma.09G130900, Glyma.11G091400, Glyma.11G232600, Glyma.12G079500, Glyma.14G123600, Glyma.16G032400, Glyma.16G177900, Glyma.16G178400, Glyma.18G286100, Glyma.20G126300</t>
  </si>
  <si>
    <t>GO:0071944</t>
  </si>
  <si>
    <t>cell periphery</t>
  </si>
  <si>
    <t>C</t>
  </si>
  <si>
    <t>Glyma.01G006800, Glyma.01G031800, Glyma.01G033900, Glyma.01G035000, Glyma.01G117900, Glyma.01G140600, Glyma.01G163100, Glyma.01G170300, Glyma.01G193600, Glyma.01G238900, Glyma.01G240800, Glyma.02G024400, Glyma.02G032600, Glyma.02G033600, Glyma.02G069700, Glyma.02G134500, Glyma.02G147200, Glyma.02G148200, Glyma.02G197800, Glyma.02G221200, Glyma.02G269600, Glyma.02G270700, Glyma.02G295100, Glyma.02G301800, Glyma.03G003000, Glyma.03G003300, Glyma.03G004100, Glyma.03G056200, Glyma.03G138000, Glyma.03G166500, Glyma.03G184500, Glyma.03G191300, Glyma.03G201100, Glyma.03G242200, Glyma.03G261400, Glyma.04G003700, Glyma.04G005200, Glyma.04G013000, Glyma.04G015200, Glyma.04G019500, Glyma.04G022300, Glyma.04G069500, Glyma.04G088200, Glyma.04G102700, Glyma.04G129200, Glyma.04G144900, Glyma.04G152100, Glyma.04G198500, Glyma.04G246400, Glyma.04G250300, Glyma.04G250600, Glyma.05G029600, Glyma.05G082700, Glyma.05G105800, Glyma.05G118700, Glyma.05G127200, Glyma.05G152200, Glyma.05G169900, Glyma.05G190300, Glyma.05G192700, Glyma.05G202700, Glyma.05G212500, Glyma.05G228400, Glyma.05G236300, Glyma.06G007400, Glyma.06G022500, Glyma.06G025100, Glyma.06G045100, Glyma.06G061200, Glyma.06G063900, Glyma.06G065600, Glyma.06G077600, Glyma.06G105300, Glyma.06G106100, Glyma.06G111900, Glyma.06G114200, Glyma.06G128500, Glyma.06G136800, Glyma.06G143800, Glyma.06G144100, Glyma.06G153700, Glyma.06G166900, Glyma.06G220700, Glyma.06G239900, Glyma.06G262300, Glyma.06G284700, Glyma.06G286800, Glyma.06G307000, Glyma.06G313600, Glyma.06G317200, Glyma.07G000300, Glyma.07G004300, Glyma.07G010800, Glyma.07G023400, Glyma.07G038700, Glyma.07G044400, Glyma.07G049300, Glyma.07G088200, Glyma.07G103700, Glyma.07G103900, Glyma.07G128200, Glyma.07G135400, Glyma.07G173000, Glyma.07G174800, Glyma.07G188800, Glyma.07G195000, Glyma.07G220000, Glyma.07G225800, Glyma.08G059700, Glyma.08G076700, Glyma.08G076800, Glyma.08G088400, Glyma.08G180900, Glyma.08G182700, Glyma.08G203000, Glyma.08G232500, Glyma.08G241300, Glyma.08G257800, Glyma.08G329900, Glyma.08G346200, Glyma.08G355000, Glyma.08G360400, Glyma.08G360500, Glyma.08G360600, Glyma.09G022400, Glyma.09G027900, Glyma.09G050300, Glyma.09G061600, Glyma.09G070000, Glyma.09G118400, Glyma.09G160400, Glyma.09G267700, Glyma.09G273400, Glyma.10G023400, Glyma.10G046000, Glyma.10G065200, Glyma.10G071600, Glyma.10G079400, Glyma.10G079700, Glyma.10G084000, Glyma.10G132300, Glyma.10G141700, Glyma.10G168900, Glyma.10G204100, Glyma.10G253100, Glyma.10G271000, Glyma.11G002200, Glyma.11G004700, Glyma.11G024100, Glyma.11G066500, Glyma.11G066600, Glyma.11G073100, Glyma.11G076000, Glyma.11G081000, Glyma.11G090000, Glyma.11G090200, Glyma.11G097300, Glyma.11G098700, Glyma.11G106800, Glyma.11G131800, Glyma.11G144600, Glyma.11G160000, Glyma.11G206300, Glyma.11G206700, Glyma.11G206900, Glyma.11G207500, Glyma.11G228000, Glyma.12G003900, Glyma.12G006300, Glyma.12G022800, Glyma.12G037000, Glyma.12G056800, Glyma.12G062700, Glyma.12G075200, Glyma.12G105900, Glyma.12G113100, Glyma.12G136400, Glyma.12G145400, Glyma.12G150500, Glyma.12G170500, Glyma.12G187600, Glyma.12G198100, Glyma.12G198500, Glyma.12G199400, Glyma.12G216900, Glyma.12G219000, Glyma.12G225500, Glyma.12G233100, Glyma.13G035900, Glyma.13G038400, Glyma.13G101700, Glyma.13G115400, Glyma.13G158200, Glyma.13G167100, Glyma.13G181500, Glyma.13G186400, Glyma.13G266000, Glyma.13G277900, Glyma.13G302900, Glyma.13G303800, Glyma.13G305800, Glyma.13G316200, Glyma.13G336600, Glyma.14G054900, Glyma.14G068000, Glyma.14G070500, Glyma.14G074100, Glyma.14G075500, Glyma.14G104400, Glyma.14G120900, Glyma.14G134100, Glyma.14G148300, Glyma.14G157900, Glyma.14G188700, Glyma.14G196200, Glyma.14G199500, Glyma.14G214300, Glyma.15G003900, Glyma.15G024400, Glyma.15G026900, Glyma.15G050800, Glyma.15G108900, Glyma.15G128700, Glyma.15G194600, Glyma.15G251600, Glyma.15G258400, Glyma.15G263000, Glyma.15G276100, Glyma.16G052600, Glyma.16G073700, Glyma.16G096600, Glyma.16G110100, Glyma.16G130300, Glyma.16G164400, Glyma.16G212500, Glyma.16G218300, Glyma.17G006100, Glyma.17G007400, Glyma.17G018200, Glyma.17G021100, Glyma.17G036300, Glyma.17G063500, Glyma.17G164100, Glyma.17G223400, Glyma.18G009700, Glyma.18G019400, Glyma.18G054000, Glyma.18G091500, Glyma.18G144100, Glyma.18G175700, Glyma.18G204800, Glyma.18G223900, Glyma.18G239600, Glyma.18G245700, Glyma.18G250100, Glyma.18G289100, Glyma.18G289900, Glyma.18G291500, Glyma.18G301100, Glyma.18G301200, Glyma.19G005700, Glyma.19G013400, Glyma.19G083900, Glyma.19G096900, Glyma.19G099500, Glyma.19G132800, Glyma.19G133000, Glyma.19G159000, Glyma.19G159900, Glyma.19G215100, Glyma.19G224300, Glyma.19G255300, Glyma.19G256400, Glyma.20G001700, Glyma.20G022500, Glyma.20G138600, Glyma.20G140200, Glyma.20G140700, Glyma.20G194000, Glyma.20G205800, Glyma.20G207100, Glyma.20G220800</t>
  </si>
  <si>
    <t>GO:0005886</t>
  </si>
  <si>
    <t>plasma membrane</t>
  </si>
  <si>
    <t>Glyma.01G031800, Glyma.01G033900, Glyma.01G035000, Glyma.01G117900, Glyma.01G170300, Glyma.01G193600, Glyma.01G238900, Glyma.01G240800, Glyma.02G024400, Glyma.02G032600, Glyma.02G033600, Glyma.02G069700, Glyma.02G134500, Glyma.02G147200, Glyma.02G148200, Glyma.02G197800, Glyma.02G221200, Glyma.02G269600, Glyma.02G270700, Glyma.02G301800, Glyma.03G003000, Glyma.03G003300, Glyma.03G004100, Glyma.03G056200, Glyma.03G138000, Glyma.03G191300, Glyma.03G201100, Glyma.03G242200, Glyma.03G261400, Glyma.04G003700, Glyma.04G005200, Glyma.04G013000, Glyma.04G015200, Glyma.04G069500, Glyma.04G088200, Glyma.04G102700, Glyma.04G129200, Glyma.04G144900, Glyma.04G152100, Glyma.04G198500, Glyma.04G246400, Glyma.04G250300, Glyma.04G250600, Glyma.05G029600, Glyma.05G105800, Glyma.05G118700, Glyma.05G127200, Glyma.05G169900, Glyma.05G192700, Glyma.05G202700, Glyma.05G212500, Glyma.05G228400, Glyma.05G236300, Glyma.06G007400, Glyma.06G025100, Glyma.06G061200, Glyma.06G063900, Glyma.06G065600, Glyma.06G077600, Glyma.06G106100, Glyma.06G111900, Glyma.06G143800, Glyma.06G153700, Glyma.06G166900, Glyma.06G220700, Glyma.06G239900, Glyma.06G262300, Glyma.06G284700, Glyma.06G286800, Glyma.06G307000, Glyma.06G313600, Glyma.06G317200, Glyma.07G000300, Glyma.07G004300, Glyma.07G010800, Glyma.07G023400, Glyma.07G049300, Glyma.07G088200, Glyma.07G103700, Glyma.07G103900, Glyma.07G128200, Glyma.07G135400, Glyma.07G173000, Glyma.07G188800, Glyma.07G195000, Glyma.07G220000, Glyma.07G225800, Glyma.08G059700, Glyma.08G076700, Glyma.08G076800, Glyma.08G088400, Glyma.08G182700, Glyma.08G203000, Glyma.08G232500, Glyma.08G241300, Glyma.08G329900, Glyma.08G355000, Glyma.08G360400, Glyma.08G360500, Glyma.08G360600, Glyma.09G027900, Glyma.09G050300, Glyma.09G061600, Glyma.09G118400, Glyma.09G267700, Glyma.10G023400, Glyma.10G065200, Glyma.10G079400, Glyma.10G079700, Glyma.10G084000, Glyma.10G132300, Glyma.10G204100, Glyma.10G253100, Glyma.10G271000, Glyma.11G002200, Glyma.11G004700, Glyma.11G024100, Glyma.11G066500, Glyma.11G066600, Glyma.11G076000, Glyma.11G081000, Glyma.11G090000, Glyma.11G090200, Glyma.11G098700, Glyma.11G131800, Glyma.11G206300, Glyma.11G206700, Glyma.11G206900, Glyma.11G207500, Glyma.11G228000, Glyma.12G006300, Glyma.12G037000, Glyma.12G056800, Glyma.12G105900, Glyma.12G113100, Glyma.12G136400, Glyma.12G145400, Glyma.12G150500, Glyma.12G170500, Glyma.12G187600, Glyma.12G198100, Glyma.12G198500, Glyma.12G199400, Glyma.12G216900, Glyma.12G219000, Glyma.12G225500, Glyma.12G233100, Glyma.13G035900, Glyma.13G038400, Glyma.13G101700, Glyma.13G158200, Glyma.13G181500, Glyma.13G186400, Glyma.13G266000, Glyma.13G302900, Glyma.13G303800, Glyma.13G316200, Glyma.14G054900, Glyma.14G070500, Glyma.14G074100, Glyma.14G075500, Glyma.14G120900, Glyma.14G134100, Glyma.14G148300, Glyma.14G157900, Glyma.14G188700, Glyma.14G196200, Glyma.14G214300, Glyma.15G003900, Glyma.15G024400, Glyma.15G026900, Glyma.15G108900, Glyma.15G194600, Glyma.15G251600, Glyma.15G258400, Glyma.15G263000, Glyma.15G276100, Glyma.16G073700, Glyma.16G096600, Glyma.16G110100, Glyma.16G130300, Glyma.16G218300, Glyma.17G006100, Glyma.17G007400, Glyma.17G018200, Glyma.17G021100, Glyma.17G063500, Glyma.17G223400, Glyma.18G009700, Glyma.18G019400, Glyma.18G091500, Glyma.18G144100, Glyma.18G175700, Glyma.18G204800, Glyma.18G223900, Glyma.18G239600, Glyma.18G245700, Glyma.18G289100, Glyma.18G289900, Glyma.18G291500, Glyma.18G301100, Glyma.18G301200, Glyma.19G005700, Glyma.19G083900, Glyma.19G099500, Glyma.19G132800, Glyma.19G133000, Glyma.19G159000, Glyma.19G159900, Glyma.19G215100, Glyma.19G255300, Glyma.20G001700, Glyma.20G022500, Glyma.20G138600, Glyma.20G140200, Glyma.20G140700, Glyma.20G194000, Glyma.20G207100</t>
  </si>
  <si>
    <t>GO:0046658</t>
  </si>
  <si>
    <t>anchored component of plasma membrane</t>
  </si>
  <si>
    <t>Glyma.01G238900, Glyma.02G197800, Glyma.03G201100, Glyma.03G261400, Glyma.04G013000, Glyma.04G152100, Glyma.04G250300, Glyma.05G169900, Glyma.06G061200, Glyma.06G220700, Glyma.06G239900, Glyma.06G284700, Glyma.07G049300, Glyma.07G103700, Glyma.07G103900, Glyma.07G220000, Glyma.07G225800, Glyma.08G329900, Glyma.09G267700, Glyma.10G079400, Glyma.10G079700, Glyma.11G004700, Glyma.12G105900, Glyma.12G187600, Glyma.13G158200, Glyma.13G316200, Glyma.14G075500, Glyma.14G214300, Glyma.15G108900, Glyma.15G263000, Glyma.17G223400, Glyma.18G019400, Glyma.18G223900, Glyma.18G291500</t>
  </si>
  <si>
    <t>GO:0031226</t>
  </si>
  <si>
    <t>intrinsic component of plasma membrane</t>
  </si>
  <si>
    <t>Glyma.01G193600, Glyma.01G238900, Glyma.02G197800, Glyma.02G301800, Glyma.03G201100, Glyma.03G261400, Glyma.04G013000, Glyma.04G069500, Glyma.04G102700, Glyma.04G152100, Glyma.04G250300, Glyma.05G169900, Glyma.05G212500, Glyma.05G228400, Glyma.06G061200, Glyma.06G077600, Glyma.06G106100, Glyma.06G220700, Glyma.06G239900, Glyma.06G284700, Glyma.06G307000, Glyma.06G317200, Glyma.07G004300, Glyma.07G049300, Glyma.07G088200, Glyma.07G103700, Glyma.07G103900, Glyma.07G220000, Glyma.07G225800, Glyma.08G059700, Glyma.08G203000, Glyma.08G329900, Glyma.09G267700, Glyma.10G079400, Glyma.10G079700, Glyma.11G004700, Glyma.11G066500, Glyma.11G066600, Glyma.11G228000, Glyma.12G037000, Glyma.12G105900, Glyma.12G170500, Glyma.12G187600, Glyma.12G219000, Glyma.13G101700, Glyma.13G158200, Glyma.13G316200, Glyma.14G074100, Glyma.14G075500, Glyma.14G134100, Glyma.14G214300, Glyma.15G003900, Glyma.15G108900, Glyma.15G263000, Glyma.16G218300, Glyma.17G006100, Glyma.17G223400, Glyma.18G019400, Glyma.18G144100, Glyma.18G204800, Glyma.18G223900, Glyma.18G291500, Glyma.18G301200, Glyma.19G159000, Glyma.19G159900, Glyma.19G255300</t>
  </si>
  <si>
    <t>GO:0031225</t>
  </si>
  <si>
    <t>anchored component of membrane</t>
  </si>
  <si>
    <t>Glyma.01G238900, Glyma.02G197800, Glyma.03G201100, Glyma.03G261400, Glyma.04G013000, Glyma.04G152100, Glyma.04G250300, Glyma.05G169900, Glyma.06G061200, Glyma.06G220700, Glyma.06G239900, Glyma.06G284700, Glyma.07G049300, Glyma.07G103700, Glyma.07G103900, Glyma.07G220000, Glyma.07G225800, Glyma.08G329900, Glyma.09G267700, Glyma.10G079400, Glyma.10G079700, Glyma.11G004700, Glyma.12G105900, Glyma.12G187600, Glyma.13G158200, Glyma.13G316200, Glyma.14G075500, Glyma.14G214300, Glyma.15G108900, Glyma.15G263000, Glyma.17G223400, Glyma.18G019400, Glyma.18G223900, Glyma.18G291500, Glyma.19G033600</t>
  </si>
  <si>
    <t>GO:0044459</t>
  </si>
  <si>
    <t>plasma membrane part</t>
  </si>
  <si>
    <t>Glyma.01G193600, Glyma.01G238900, Glyma.02G197800, Glyma.02G301800, Glyma.03G201100, Glyma.03G261400, Glyma.04G013000, Glyma.04G069500, Glyma.04G102700, Glyma.04G152100, Glyma.04G250300, Glyma.05G169900, Glyma.05G212500, Glyma.05G228400, Glyma.06G061200, Glyma.06G077600, Glyma.06G106100, Glyma.06G153700, Glyma.06G220700, Glyma.06G239900, Glyma.06G284700, Glyma.06G307000, Glyma.06G317200, Glyma.07G004300, Glyma.07G049300, Glyma.07G088200, Glyma.07G103700, Glyma.07G103900, Glyma.07G195000, Glyma.07G220000, Glyma.07G225800, Glyma.08G059700, Glyma.08G203000, Glyma.08G329900, Glyma.09G267700, Glyma.10G079400, Glyma.10G079700, Glyma.11G004700, Glyma.11G066500, Glyma.11G066600, Glyma.11G228000, Glyma.12G037000, Glyma.12G105900, Glyma.12G170500, Glyma.12G187600, Glyma.12G219000, Glyma.13G101700, Glyma.13G158200, Glyma.13G181500, Glyma.13G316200, Glyma.14G074100, Glyma.14G075500, Glyma.14G134100, Glyma.14G214300, Glyma.15G003900, Glyma.15G108900, Glyma.15G263000, Glyma.16G096600, Glyma.16G218300, Glyma.17G006100, Glyma.17G223400, Glyma.18G019400, Glyma.18G144100, Glyma.18G204800, Glyma.18G223900, Glyma.18G291500, Glyma.18G301200, Glyma.19G159000, Glyma.19G159900, Glyma.19G255300</t>
  </si>
  <si>
    <t>GO:0005576</t>
  </si>
  <si>
    <t>extracellular region</t>
  </si>
  <si>
    <t>Glyma.01G163100, Glyma.01G170300, Glyma.02G009300, Glyma.02G135100, Glyma.03G024500, Glyma.03G030500, Glyma.03G038700, Glyma.03G184500, Glyma.04G019500, Glyma.04G022300, Glyma.04G212500, Glyma.05G065700, Glyma.06G061200, Glyma.06G105300, Glyma.06G283100, Glyma.06G294500, Glyma.07G038700, Glyma.07G174800, Glyma.07G205400, Glyma.07G209900, Glyma.08G087900, Glyma.08G180900, Glyma.08G285400, Glyma.08G304200, Glyma.09G022400, Glyma.09G022500, Glyma.09G031600, Glyma.09G109800, Glyma.09G160400, Glyma.10G010000, Glyma.10G026600, Glyma.10G071600, Glyma.10G141700, Glyma.10G168900, Glyma.10G227700, Glyma.11G024100, Glyma.11G040700, Glyma.11G160000, Glyma.12G022800, Glyma.12G062700, Glyma.12G131200, Glyma.13G094200, Glyma.13G106400, Glyma.13G167100, Glyma.13G298100, Glyma.13G330800, Glyma.13G336600, Glyma.14G068000, Glyma.14G104400, Glyma.15G062300, Glyma.15G128700, Glyma.15G129000, Glyma.15G206800, Glyma.16G026200, Glyma.16G164400, Glyma.16G212500, Glyma.17G018200, Glyma.17G147500, Glyma.17G159000, Glyma.17G164100, Glyma.17G198700, Glyma.18G009700, Glyma.18G054000, Glyma.18G055300, Glyma.18G055500, Glyma.18G139900, Glyma.18G231400, Glyma.18G231500, Glyma.18G289100, Glyma.19G013400, Glyma.19G224300, Glyma.20G164600, Glyma.20G164700, Glyma.20G214200, Glyma.20G220800, Glyma.U029600, Glyma.U040600</t>
  </si>
  <si>
    <t>GO:0009506</t>
  </si>
  <si>
    <t>plasmodesma</t>
  </si>
  <si>
    <t>Glyma.01G035000, Glyma.01G117900, Glyma.01G240800, Glyma.02G004100, Glyma.02G148200, Glyma.02G197800, Glyma.03G138000, Glyma.03G166500, Glyma.03G201100, Glyma.03G261400, Glyma.04G003700, Glyma.04G019500, Glyma.05G029600, Glyma.05G082700, Glyma.05G105800, Glyma.05G151400, Glyma.06G061200, Glyma.06G065600, Glyma.06G105300, Glyma.06G262300, Glyma.06G294500, Glyma.07G049300, Glyma.07G103700, Glyma.07G103900, Glyma.07G188800, Glyma.08G042600, Glyma.08G059700, Glyma.08G108200, Glyma.08G203000, Glyma.08G257800, Glyma.09G070000, Glyma.10G079400, Glyma.10G079700, Glyma.10G132300, Glyma.10G141700, Glyma.10G253100, Glyma.11G097300, Glyma.11G098700, Glyma.11G099300, Glyma.11G228000, Glyma.12G003900, Glyma.12G022800, Glyma.12G145400, Glyma.12G150500, Glyma.12G187600, Glyma.12G198100, Glyma.12G216900, Glyma.13G298100, Glyma.13G303800, Glyma.13G313600, Glyma.14G054900, Glyma.14G068000, Glyma.15G024400, Glyma.18G009700, Glyma.18G091500, Glyma.18G175700, Glyma.18G289100, Glyma.18G291500, Glyma.19G005700, Glyma.19G224300, Glyma.20G138600, Glyma.20G140200, Glyma.20G140700, Glyma.20G160400, Glyma.U032800</t>
  </si>
  <si>
    <t>GO:0055044</t>
  </si>
  <si>
    <t>symplast</t>
  </si>
  <si>
    <t>GO:0005911</t>
  </si>
  <si>
    <t>cell-cell junction</t>
  </si>
  <si>
    <t>GO:0030054</t>
  </si>
  <si>
    <t>cell junction</t>
  </si>
  <si>
    <t>GO:0009505</t>
  </si>
  <si>
    <t>plant-type cell wall</t>
  </si>
  <si>
    <t>Glyma.01G163100, Glyma.02G148200, Glyma.03G166500, Glyma.04G019500, Glyma.05G082700, Glyma.06G105300, Glyma.06G114200, Glyma.06G144100, Glyma.08G180900, Glyma.08G203000, Glyma.08G257800, Glyma.09G022400, Glyma.09G070000, Glyma.09G160400, Glyma.09G273400, Glyma.10G141700, Glyma.11G097300, Glyma.12G003900, Glyma.12G022800, Glyma.13G167100, Glyma.14G068000, Glyma.14G104400, Glyma.15G050800, Glyma.15G128700, Glyma.16G164400, Glyma.17G164100, Glyma.19G013400, Glyma.19G256400</t>
  </si>
  <si>
    <t>GO:0034357</t>
  </si>
  <si>
    <t>photosynthetic membrane</t>
  </si>
  <si>
    <t>Glyma.02G035000, Glyma.02G141700, Glyma.03G159100, Glyma.04G215800, Glyma.04G241000, Glyma.04G249400, Glyma.05G048000, Glyma.05G166800, Glyma.06G055500, Glyma.06G067400, Glyma.06G114400, Glyma.06G214700, Glyma.07G019400, Glyma.07G049000, Glyma.07G135300, Glyma.07G184800, Glyma.08G173700, Glyma.08G185800, Glyma.08G304200, Glyma.10G032200, Glyma.10G042000, Glyma.10G255200, Glyma.10G263000, Glyma.11G099300, Glyma.12G026900, Glyma.12G199400, Glyma.13G129400, Glyma.13G129500, Glyma.13G277900, Glyma.13G302900, Glyma.14G078600, Glyma.14G209100, Glyma.15G112500, Glyma.15G174200, Glyma.15G194300, Glyma.15G253700, Glyma.16G026200, Glyma.17G084300, Glyma.18G114900, Glyma.20G085900, Glyma.20G207100</t>
  </si>
  <si>
    <t>GO:0044436</t>
  </si>
  <si>
    <t>thylakoid part</t>
  </si>
  <si>
    <t>Glyma.02G035000, Glyma.02G141700, Glyma.03G159100, Glyma.03G253500, Glyma.04G215800, Glyma.04G241000, Glyma.04G249400, Glyma.05G048000, Glyma.05G166800, Glyma.06G055500, Glyma.06G067400, Glyma.06G114400, Glyma.06G214700, Glyma.07G019400, Glyma.07G049000, Glyma.07G135300, Glyma.07G184800, Glyma.08G173700, Glyma.08G185800, Glyma.08G304200, Glyma.10G032200, Glyma.10G042000, Glyma.10G255200, Glyma.10G263000, Glyma.11G099300, Glyma.12G026900, Glyma.12G199400, Glyma.13G129400, Glyma.13G129500, Glyma.13G277900, Glyma.13G302900, Glyma.14G078600, Glyma.14G209100, Glyma.15G112500, Glyma.15G174200, Glyma.15G194300, Glyma.15G253700, Glyma.16G026200, Glyma.17G084300, Glyma.18G114900, Glyma.20G085900, Glyma.20G207100</t>
  </si>
  <si>
    <t>GO:0009579</t>
  </si>
  <si>
    <t>thylakoid</t>
  </si>
  <si>
    <t>Glyma.01G081900, Glyma.02G035000, Glyma.02G141700, Glyma.03G159100, Glyma.03G253500, Glyma.04G001500, Glyma.04G215800, Glyma.04G241000, Glyma.04G249400, Glyma.05G048000, Glyma.05G166800, Glyma.06G055500, Glyma.06G067400, Glyma.06G074900, Glyma.06G114400, Glyma.06G214700, Glyma.07G019400, Glyma.07G049000, Glyma.07G135300, Glyma.07G184800, Glyma.08G173700, Glyma.08G185800, Glyma.08G304200, Glyma.10G026600, Glyma.10G032200, Glyma.10G042000, Glyma.10G255200, Glyma.10G263000, Glyma.11G099300, Glyma.11G246700, Glyma.12G026900, Glyma.12G082100, Glyma.12G199400, Glyma.13G129400, Glyma.13G129500, Glyma.13G277900, Glyma.13G302900, Glyma.14G078600, Glyma.14G209100, Glyma.15G016400, Glyma.15G112500, Glyma.15G174200, Glyma.15G194300, Glyma.15G253700, Glyma.16G026200, Glyma.17G084300, Glyma.18G114900, Glyma.20G085900, Glyma.20G207100</t>
  </si>
  <si>
    <t>GO:0009534</t>
  </si>
  <si>
    <t>chloroplast thylakoid</t>
  </si>
  <si>
    <t>Glyma.01G081900, Glyma.02G035000, Glyma.03G253500, Glyma.04G001500, Glyma.04G215800, Glyma.05G048000, Glyma.05G166800, Glyma.06G067400, Glyma.06G074900, Glyma.06G114400, Glyma.06G214700, Glyma.07G019400, Glyma.07G049000, Glyma.07G135300, Glyma.07G184800, Glyma.08G173700, Glyma.08G185800, Glyma.08G304200, Glyma.10G026600, Glyma.10G042000, Glyma.10G255200, Glyma.10G263000, Glyma.11G099300, Glyma.11G246700, Glyma.12G026900, Glyma.12G082100, Glyma.12G199400, Glyma.13G129400, Glyma.13G277900, Glyma.13G302900, Glyma.14G078600, Glyma.15G016400, Glyma.15G112500, Glyma.15G194300, Glyma.16G026200, Glyma.17G084300, Glyma.20G085900, Glyma.20G207100</t>
  </si>
  <si>
    <t>GO:0031976</t>
  </si>
  <si>
    <t>plastid thylakoid</t>
  </si>
  <si>
    <t>GO:0005618</t>
  </si>
  <si>
    <t>cell wall</t>
  </si>
  <si>
    <t>Glyma.01G006800, Glyma.01G163100, Glyma.02G148200, Glyma.03G166500, Glyma.03G184500, Glyma.04G019500, Glyma.04G022300, Glyma.05G082700, Glyma.05G152200, Glyma.05G190300, Glyma.06G022500, Glyma.06G045100, Glyma.06G105300, Glyma.06G114200, Glyma.06G128500, Glyma.06G136800, Glyma.06G144100, Glyma.07G038700, Glyma.07G044400, Glyma.07G174800, Glyma.08G180900, Glyma.08G203000, Glyma.08G257800, Glyma.08G329900, Glyma.08G346200, Glyma.09G022400, Glyma.09G070000, Glyma.09G160400, Glyma.09G273400, Glyma.10G071600, Glyma.10G141700, Glyma.10G168900, Glyma.11G073100, Glyma.11G097300, Glyma.11G106800, Glyma.11G160000, Glyma.12G003900, Glyma.12G022800, Glyma.12G062700, Glyma.13G115400, Glyma.13G167100, Glyma.13G277900, Glyma.13G305800, Glyma.13G336600, Glyma.14G068000, Glyma.14G104400, Glyma.15G050800, Glyma.15G128700, Glyma.15G276100, Glyma.16G164400, Glyma.16G212500, Glyma.17G036300, Glyma.17G164100, Glyma.18G009700, Glyma.18G054000, Glyma.18G250100, Glyma.18G289100, Glyma.18G291500, Glyma.19G013400, Glyma.19G224300, Glyma.19G256400, Glyma.20G205800, Glyma.20G220800</t>
  </si>
  <si>
    <t>GO:0030312</t>
  </si>
  <si>
    <t>external encapsulating structure</t>
  </si>
  <si>
    <t>GO:0009507</t>
  </si>
  <si>
    <t>chloroplast</t>
  </si>
  <si>
    <t>Glyma.01G019000, Glyma.01G080600, Glyma.01G081900, Glyma.01G086900, Glyma.01G161500, Glyma.01G205900, Glyma.02G004100, Glyma.02G035000, Glyma.02G084300, Glyma.02G098700, Glyma.02G141700, Glyma.02G147200, Glyma.02G168000, Glyma.02G240200, Glyma.02G293500, Glyma.03G028100, Glyma.03G159100, Glyma.03G219400, Glyma.03G237900, Glyma.03G253500, Glyma.04G001500, Glyma.04G011900, Glyma.04G028400, Glyma.04G062200, Glyma.04G167500, Glyma.04G207200, Glyma.04G215800, Glyma.04G249400, Glyma.05G007600, Glyma.05G022200, Glyma.05G048000, Glyma.05G068000, Glyma.05G132200, Glyma.05G166800, Glyma.05G168400, Glyma.05G195900, Glyma.06G011700, Glyma.06G015100, Glyma.06G050100, Glyma.06G067400, Glyma.06G074900, Glyma.06G105300, Glyma.06G114400, Glyma.06G214700, Glyma.07G019400, Glyma.07G032200, Glyma.07G049000, Glyma.07G069600, Glyma.07G135300, Glyma.07G184800, Glyma.07G208700, Glyma.08G002700, Glyma.08G162100, Glyma.08G173700, Glyma.08G185800, Glyma.08G203000, Glyma.08G210500, Glyma.08G236000, Glyma.08G241300, Glyma.08G242100, Glyma.08G304200, Glyma.08G346200, Glyma.09G021500, Glyma.09G089600, Glyma.10G026600, Glyma.10G032200, Glyma.10G042000, Glyma.10G049200, Glyma.10G073800, Glyma.10G079400, Glyma.10G255200, Glyma.10G263000, Glyma.10G267700, Glyma.11G024100, Glyma.11G045300, Glyma.11G077400, Glyma.11G082400, Glyma.11G093400, Glyma.11G098700, Glyma.11G099300, Glyma.11G127800, Glyma.11G232600, Glyma.11G246700, Glyma.12G026900, Glyma.12G082100, Glyma.12G181800, Glyma.12G199400, Glyma.12G228600, Glyma.13G051000, Glyma.13G062700, Glyma.13G112500, Glyma.13G129400, Glyma.13G137800, Glyma.13G148500, Glyma.13G257200, Glyma.13G277900, Glyma.13G289600, Glyma.13G302900, Glyma.13G319000, Glyma.13G362300, Glyma.14G078600, Glyma.14G133600, Glyma.15G016400, Glyma.15G108700, Glyma.15G112500, Glyma.15G194300, Glyma.15G251600, Glyma.16G026200, Glyma.16G096600, Glyma.16G138000, Glyma.16G141700, Glyma.16G179100, Glyma.17G047200, Glyma.17G052000, Glyma.17G063500, Glyma.17G073800, Glyma.17G084300, Glyma.17G085800, Glyma.17G174500, Glyma.18G009700, Glyma.18G144100, Glyma.18G153900, Glyma.18G188800, Glyma.18G209800, Glyma.18G243200, Glyma.18G289100, Glyma.19G128900, Glyma.19G135300, Glyma.20G085900, Glyma.20G163100, Glyma.20G207100, Glyma.20G243500</t>
  </si>
  <si>
    <t>GO:0042651</t>
  </si>
  <si>
    <t>thylakoid membrane</t>
  </si>
  <si>
    <t>Glyma.02G035000, Glyma.04G215800, Glyma.04G241000, Glyma.04G249400, Glyma.05G048000, Glyma.05G166800, Glyma.06G067400, Glyma.06G114400, Glyma.06G214700, Glyma.07G019400, Glyma.07G049000, Glyma.07G135300, Glyma.07G184800, Glyma.08G173700, Glyma.08G185800, Glyma.08G304200, Glyma.10G042000, Glyma.10G255200, Glyma.10G263000, Glyma.11G099300, Glyma.12G026900, Glyma.12G199400, Glyma.13G129400, Glyma.13G277900, Glyma.13G302900, Glyma.14G078600, Glyma.15G112500, Glyma.15G194300, Glyma.15G253700, Glyma.16G026200, Glyma.17G084300, Glyma.18G114900, Glyma.20G085900, Glyma.20G207100</t>
  </si>
  <si>
    <t>GO:0009521</t>
  </si>
  <si>
    <t>photosystem</t>
  </si>
  <si>
    <t>Glyma.02G141700, Glyma.03G159100, Glyma.04G215800, Glyma.04G241000, Glyma.06G055500, Glyma.07G049000, Glyma.08G173700, Glyma.08G304200, Glyma.10G032200, Glyma.10G042000, Glyma.13G129400, Glyma.13G129500, Glyma.14G209100, Glyma.15G174200, Glyma.15G194300, Glyma.15G253700, Glyma.18G114900</t>
  </si>
  <si>
    <t>GO:0009535</t>
  </si>
  <si>
    <t>chloroplast thylakoid membrane</t>
  </si>
  <si>
    <t>Glyma.02G035000, Glyma.04G215800, Glyma.05G048000, Glyma.05G166800, Glyma.06G067400, Glyma.06G114400, Glyma.06G214700, Glyma.07G019400, Glyma.07G049000, Glyma.07G135300, Glyma.07G184800, Glyma.08G173700, Glyma.08G185800, Glyma.08G304200, Glyma.10G042000, Glyma.10G255200, Glyma.10G263000, Glyma.11G099300, Glyma.12G026900, Glyma.12G199400, Glyma.13G129400, Glyma.13G277900, Glyma.13G302900, Glyma.14G078600, Glyma.15G112500, Glyma.15G194300, Glyma.16G026200, Glyma.17G084300, Glyma.20G085900, Glyma.20G207100</t>
  </si>
  <si>
    <t>GO:0055035</t>
  </si>
  <si>
    <t>plastid thylakoid membrane</t>
  </si>
  <si>
    <t>GO:0009536</t>
  </si>
  <si>
    <t>plastid</t>
  </si>
  <si>
    <t>Glyma.01G019000, Glyma.01G080600, Glyma.01G081900, Glyma.01G086900, Glyma.01G161500, Glyma.01G205900, Glyma.02G004100, Glyma.02G035000, Glyma.02G084300, Glyma.02G098700, Glyma.02G141700, Glyma.02G147200, Glyma.02G168000, Glyma.02G228200, Glyma.02G240200, Glyma.02G293500, Glyma.03G028100, Glyma.03G159100, Glyma.03G219400, Glyma.03G237900, Glyma.03G253500, Glyma.04G001500, Glyma.04G011900, Glyma.04G028400, Glyma.04G062200, Glyma.04G167500, Glyma.04G207200, Glyma.04G215800, Glyma.04G249400, Glyma.05G007600, Glyma.05G022200, Glyma.05G048000, Glyma.05G068000, Glyma.05G132200, Glyma.05G166800, Glyma.05G168400, Glyma.05G195900, Glyma.06G011700, Glyma.06G015100, Glyma.06G050100, Glyma.06G067400, Glyma.06G074900, Glyma.06G105300, Glyma.06G114400, Glyma.06G214700, Glyma.07G019400, Glyma.07G032200, Glyma.07G049000, Glyma.07G069600, Glyma.07G135300, Glyma.07G144700, Glyma.07G184800, Glyma.07G208700, Glyma.08G002700, Glyma.08G162100, Glyma.08G173700, Glyma.08G185800, Glyma.08G203000, Glyma.08G210500, Glyma.08G236000, Glyma.08G241300, Glyma.08G242100, Glyma.08G304200, Glyma.08G312400, Glyma.08G346200, Glyma.09G021500, Glyma.09G089600, Glyma.10G026600, Glyma.10G032200, Glyma.10G042000, Glyma.10G049200, Glyma.10G073800, Glyma.10G079400, Glyma.10G255200, Glyma.10G263000, Glyma.10G267700, Glyma.11G024100, Glyma.11G045300, Glyma.11G077400, Glyma.11G082400, Glyma.11G093400, Glyma.11G098700, Glyma.11G099300, Glyma.11G127800, Glyma.11G232600, Glyma.11G246700, Glyma.12G026900, Glyma.12G082100, Glyma.12G181800, Glyma.12G199400, Glyma.12G228600, Glyma.13G051000, Glyma.13G062700, Glyma.13G112500, Glyma.13G129400, Glyma.13G137800, Glyma.13G148500, Glyma.13G257200, Glyma.13G277900, Glyma.13G289600, Glyma.13G302900, Glyma.13G319000, Glyma.13G362300, Glyma.14G078600, Glyma.14G133600, Glyma.15G016400, Glyma.15G108700, Glyma.15G112500, Glyma.15G194300, Glyma.15G251600, Glyma.16G026200, Glyma.16G096600, Glyma.16G138000, Glyma.16G141700, Glyma.16G179100, Glyma.17G047200, Glyma.17G052000, Glyma.17G063500, Glyma.17G073800, Glyma.17G084300, Glyma.17G085800, Glyma.17G174500, Glyma.18G009700, Glyma.18G144100, Glyma.18G153900, Glyma.18G188800, Glyma.18G209800, Glyma.18G243200, Glyma.18G289100, Glyma.19G128900, Glyma.19G135300, Glyma.20G085900, Glyma.20G163100, Glyma.20G207100, Glyma.20G243500</t>
  </si>
  <si>
    <t>GO:0030014</t>
  </si>
  <si>
    <t>CCR4-NOT complex</t>
  </si>
  <si>
    <t>Glyma.04G062300, Glyma.11G180500, Glyma.12G093100, Glyma.12G187400, Glyma.13G314100</t>
  </si>
  <si>
    <t>GO:0030093</t>
  </si>
  <si>
    <t>chloroplast photosystem I</t>
  </si>
  <si>
    <t>Glyma.04G215800, Glyma.07G049000</t>
  </si>
  <si>
    <t>GO:0044434</t>
  </si>
  <si>
    <t>chloroplast part</t>
  </si>
  <si>
    <t>Glyma.01G081900, Glyma.02G035000, Glyma.02G084300, Glyma.02G168000, Glyma.02G240200, Glyma.02G293500, Glyma.03G219400, Glyma.03G253500, Glyma.04G001500, Glyma.04G062200, Glyma.04G207200, Glyma.04G215800, Glyma.04G249400, Glyma.05G022200, Glyma.05G048000, Glyma.05G068000, Glyma.05G166800, Glyma.05G195900, Glyma.06G015100, Glyma.06G067400, Glyma.06G074900, Glyma.06G114400, Glyma.06G214700, Glyma.07G019400, Glyma.07G032200, Glyma.07G049000, Glyma.07G069600, Glyma.07G135300, Glyma.07G184800, Glyma.08G002700, Glyma.08G173700, Glyma.08G185800, Glyma.08G203000, Glyma.08G210500, Glyma.08G236000, Glyma.08G241300, Glyma.08G304200, Glyma.09G021500, Glyma.10G026600, Glyma.10G042000, Glyma.10G049200, Glyma.10G073800, Glyma.10G255200, Glyma.10G263000, Glyma.11G045300, Glyma.11G099300, Glyma.11G232600, Glyma.11G246700, Glyma.12G026900, Glyma.12G082100, Glyma.12G181800, Glyma.12G199400, Glyma.12G228600, Glyma.13G051000, Glyma.13G129400, Glyma.13G148500, Glyma.13G277900, Glyma.13G302900, Glyma.13G319000, Glyma.13G362300, Glyma.14G078600, Glyma.14G133600, Glyma.15G016400, Glyma.15G112500, Glyma.15G194300, Glyma.15G251600, Glyma.16G026200, Glyma.16G096600, Glyma.16G138000, Glyma.17G052000, Glyma.17G073800, Glyma.17G084300, Glyma.18G144100, Glyma.18G188800, Glyma.18G243200, Glyma.19G128900, Glyma.20G085900, Glyma.20G207100, Glyma.20G243500</t>
  </si>
  <si>
    <t>transcription factor activity, sequence-specific DNA binding</t>
  </si>
  <si>
    <t>F</t>
  </si>
  <si>
    <t>Glyma.01G128100, Glyma.01G185800, Glyma.01G189100, Glyma.01G194200, Glyma.01G217400, Glyma.01G231000, Glyma.02G016100, Glyma.02G080200, Glyma.02G094500, Glyma.02G099500, Glyma.02G171300, Glyma.02G176800, Glyma.02G236800, Glyma.02G278400, Glyma.03G042700, Glyma.03G111700, Glyma.03G114300, Glyma.03G219900, Glyma.03G220800, Glyma.03G247100, Glyma.03G256700, Glyma.04G044900, Glyma.04G054200, Glyma.04G076200, Glyma.04G159300, Glyma.04G218700, Glyma.04G223200, Glyma.05G062700, Glyma.05G063500, Glyma.05G063600, Glyma.05G064800, Glyma.05G096500, Glyma.05G148300, Glyma.06G045400, Glyma.06G061900, Glyma.06G077400, Glyma.06G147100, Glyma.06G187600, Glyma.06G205800, Glyma.06G236400, Glyma.06G265500, Glyma.06G291900, Glyma.07G021000, Glyma.07G044300, Glyma.07G057400, Glyma.07G199000, Glyma.08G011300, Glyma.08G142400, Glyma.08G152500, Glyma.08G220800, Glyma.08G254400, Glyma.08G261500, Glyma.08G320200, Glyma.09G098300, Glyma.09G248200, Glyma.10G013300, Glyma.10G016500, Glyma.10G029600, Glyma.10G092100, Glyma.10G186800, Glyma.10G204400, Glyma.10G237800, Glyma.10G257900, Glyma.11G025700, Glyma.11G036500, Glyma.11G047700, Glyma.11G065000, Glyma.11G065200, Glyma.11G092000, Glyma.12G022600, Glyma.12G114300, Glyma.12G117000, Glyma.12G162700, Glyma.13G050700, Glyma.13G107900, Glyma.13G121000, Glyma.13G227100, Glyma.13G236500, Glyma.13G267400, Glyma.13G279900, Glyma.13G285400, Glyma.13G370100, Glyma.14G020100, Glyma.14G028900, Glyma.14G036200, Glyma.14G050100, Glyma.14G088300, Glyma.14G096800, Glyma.14G183800, Glyma.14G200200, Glyma.14G205600, Glyma.14G210600, Glyma.15G004200, Glyma.15G037000, Glyma.15G168200, Glyma.16G017400, Glyma.16G021000, Glyma.16G026400, Glyma.16G031900, Glyma.16G133200, Glyma.16G155300, Glyma.16G164800, Glyma.16G196200, Glyma.17G007600, Glyma.17G030900, Glyma.17G042300, Glyma.17G057100, Glyma.17G081200, Glyma.17G096700, Glyma.17G097900, Glyma.17G145400, Glyma.17G154100, Glyma.17G174900, Glyma.17G222500, Glyma.17G224800, Glyma.17G236200, Glyma.18G091600, Glyma.18G244600, Glyma.18G252400, Glyma.18G277100, Glyma.19G110200, Glyma.19G128900, Glyma.19G221700, Glyma.19G254800, Glyma.20G117800, Glyma.20G200500, Glyma.20G203700, Glyma.U022100</t>
  </si>
  <si>
    <t>GO:0001071</t>
  </si>
  <si>
    <t>nucleic acid binding transcription factor activity</t>
  </si>
  <si>
    <t>Glyma.01G163100, Glyma.01G219400, Glyma.02G074200, Glyma.02G135100, Glyma.03G038700, Glyma.04G017500, Glyma.04G221300, Glyma.05G212500, Glyma.06G114400, Glyma.06G144500, Glyma.07G209900, Glyma.08G018900, Glyma.09G022400, Glyma.09G022500, Glyma.09G109800, Glyma.10G117100, Glyma.10G193500, Glyma.11G024100, Glyma.13G106400, Glyma.13G167100, Glyma.14G104400, Glyma.15G050800, Glyma.15G128700, Glyma.15G129000, Glyma.16G113100, Glyma.16G164400, Glyma.17G198700, Glyma.17G223900, Glyma.18G055300, Glyma.18G055500, Glyma.19G013400, Glyma.19G233900, Glyma.19G240400, Glyma.20G214200, Glyma.U021900</t>
  </si>
  <si>
    <t>Glyma.02G269600, Glyma.02G270700, Glyma.03G024500, Glyma.03G030500, Glyma.10G227700, Glyma.13G330800, Glyma.15G206800, Glyma.16G026200, Glyma.19G245500, Glyma.20G164600, Glyma.20G164700</t>
  </si>
  <si>
    <t>Glyma.01G031500, Glyma.01G056100, Glyma.01G116300, Glyma.01G145000, Glyma.01G163100, Glyma.01G170300, Glyma.01G179600, Glyma.01G199800, Glyma.01G204600, Glyma.01G219400, Glyma.02G042100, Glyma.02G049400, Glyma.02G072200, Glyma.02G074200, Glyma.02G076500, Glyma.02G124900, Glyma.02G135100, Glyma.02G136300, Glyma.02G240000, Glyma.02G268000, Glyma.03G014400, Glyma.03G019500, Glyma.03G021200, Glyma.03G021600, Glyma.03G028100, Glyma.03G031200, Glyma.03G038700, Glyma.03G050100, Glyma.03G097600, Glyma.03G098600, Glyma.03G128900, Glyma.03G144500, Glyma.03G253500, Glyma.04G017500, Glyma.04G019500, Glyma.04G020800, Glyma.04G121700, Glyma.04G162500, Glyma.04G167500, Glyma.04G221300, Glyma.04G249400, Glyma.05G007600, Glyma.05G026200, Glyma.05G029200, Glyma.05G082700, Glyma.05G091000, Glyma.05G125900, Glyma.05G168400, Glyma.05G212500, Glyma.05G218400, Glyma.05G222400, Glyma.05G231100, Glyma.06G044600, Glyma.06G114400, Glyma.06G144500, Glyma.06G176200, Glyma.06G287000, Glyma.06G321600, Glyma.07G034800, Glyma.07G039800, Glyma.07G073900, Glyma.07G081800, Glyma.07G087400, Glyma.07G119700, Glyma.07G168500, Glyma.07G185500, Glyma.07G191200, Glyma.07G193400, Glyma.07G209100, Glyma.07G209900, Glyma.08G002700, Glyma.08G003000, Glyma.08G018900, Glyma.08G070000, Glyma.08G080900, Glyma.08G189200, Glyma.08G189600, Glyma.08G189800, Glyma.08G199300, Glyma.08G201400, Glyma.08G236000, Glyma.08G241300, Glyma.08G320900, Glyma.09G004400, Glyma.09G022400, Glyma.09G022500, Glyma.09G109800, Glyma.09G201200, Glyma.09G218600, Glyma.10G007500, Glyma.10G007700, Glyma.10G117100, Glyma.10G193500, Glyma.10G281400, Glyma.11G024100, Glyma.11G035200, Glyma.11G081000, Glyma.11G082400, Glyma.11G084000, Glyma.11G097300, Glyma.11G185000, Glyma.11G232600, Glyma.11G247600, Glyma.11G250200, Glyma.12G015300, Glyma.12G082100, Glyma.12G087200, Glyma.12G089200, Glyma.12G119200, Glyma.12G136400, Glyma.12G151400, Glyma.12G193500, Glyma.12G199400, Glyma.12G207400, Glyma.12G216900, Glyma.12G223400, Glyma.12G236700, Glyma.12G239100, Glyma.13G048200, Glyma.13G064100, Glyma.13G096500, Glyma.13G106400, Glyma.13G109800, Glyma.13G113100, Glyma.13G153500, Glyma.13G167100, Glyma.13G181900, Glyma.13G196500, Glyma.13G200400, Glyma.13G218200, Glyma.13G272900, Glyma.13G277900, Glyma.13G302900, Glyma.13G350300, Glyma.13G369800, Glyma.14G049500, Glyma.14G070500, Glyma.14G078600, Glyma.14G104400, Glyma.14G121200, Glyma.14G194300, Glyma.15G050800, Glyma.15G078600, Glyma.15G108700, Glyma.15G128700, Glyma.15G129000, Glyma.15G130100, Glyma.15G132600, Glyma.15G200600, Glyma.15G203500, Glyma.15G244200, Glyma.15G257300, Glyma.16G021200, Glyma.16G041200, Glyma.16G077900, Glyma.16G113100, Glyma.16G131200, Glyma.16G131700, Glyma.16G153400, Glyma.16G164400, Glyma.16G179100, Glyma.17G009800, Glyma.17G033100, Glyma.17G046600, Glyma.17G174500, Glyma.17G187300, Glyma.17G198700, Glyma.17G223900, Glyma.18G009700, Glyma.18G055300, Glyma.18G055500, Glyma.18G177000, Glyma.18G186400, Glyma.18G201900, Glyma.18G225100, Glyma.18G243200, Glyma.18G289500, Glyma.18G297200, Glyma.19G008600, Glyma.19G008700, Glyma.19G010800, Glyma.19G013400, Glyma.19G111000, Glyma.19G115300, Glyma.19G126000, Glyma.19G144700, Glyma.19G162100, Glyma.19G188100, Glyma.19G233900, Glyma.19G239800, Glyma.19G240400, Glyma.19G258700, Glyma.19G261600, Glyma.19G263300, Glyma.20G051600, Glyma.20G107800, Glyma.20G108500, Glyma.20G150100, Glyma.20G150200, Glyma.20G183100, Glyma.20G214200, Glyma.U021900, Glyma.U040600</t>
  </si>
  <si>
    <t>Glyma.01G040200, Glyma.02G283900, Glyma.04G107500, Glyma.05G161400, Glyma.06G193500, Glyma.07G139700, Glyma.07G140000, Glyma.07G140700, Glyma.08G174600, Glyma.08G175200, Glyma.11G198500, Glyma.13G135500, Glyma.15G251600, Glyma.20G101100</t>
  </si>
  <si>
    <t>Glyma.01G040200, Glyma.02G168000, Glyma.02G240200, Glyma.02G283900, Glyma.04G107500, Glyma.05G036300, Glyma.05G161400, Glyma.06G193500, Glyma.07G139700, Glyma.07G140000, Glyma.07G140700, Glyma.08G174600, Glyma.08G175200, Glyma.08G364900, Glyma.09G235400, Glyma.10G144300, Glyma.11G112000, Glyma.11G198500, Glyma.13G135500, Glyma.14G193100, Glyma.15G103800, Glyma.15G251600, Glyma.16G141700, Glyma.17G091100, Glyma.18G203400, Glyma.20G101100, Glyma.20G245100</t>
  </si>
  <si>
    <t>Glyma.01G016500, Glyma.01G031800, Glyma.01G033900, Glyma.01G178500, Glyma.01G193600, Glyma.02G032600, Glyma.02G033600, Glyma.02G075300, Glyma.02G089900, Glyma.02G184800, Glyma.02G220500, Glyma.02G260100, Glyma.02G298500, Glyma.02G301800, Glyma.03G105300, Glyma.04G005200, Glyma.04G066000, Glyma.04G069500, Glyma.04G088200, Glyma.04G102700, Glyma.04G162500, Glyma.04G198500, Glyma.04G246400, Glyma.04G250600, Glyma.05G001700, Glyma.05G019400, Glyma.05G048000, Glyma.05G192700, Glyma.05G202700, Glyma.05G228400, Glyma.06G007400, Glyma.06G019500, Glyma.06G067400, Glyma.06G077600, Glyma.06G106100, Glyma.06G111900, Glyma.06G143800, Glyma.06G166900, Glyma.06G307000, Glyma.06G313600, Glyma.06G317200, Glyma.07G004300, Glyma.07G023400, Glyma.07G069600, Glyma.07G088200, Glyma.07G117000, Glyma.07G121900, Glyma.07G144700, Glyma.07G184800, Glyma.08G047500, Glyma.08G059700, Glyma.08G076100, Glyma.08G076700, Glyma.08G076800, Glyma.08G091900, Glyma.08G101500, Glyma.08G182700, Glyma.08G194600, Glyma.08G203000, Glyma.08G270300, Glyma.08G282600, Glyma.08G312400, Glyma.08G360400, Glyma.08G360500, Glyma.08G361200, Glyma.09G168700, Glyma.10G073800, Glyma.10G132300, Glyma.10G161100, Glyma.10G204100, Glyma.10G267700, Glyma.11G002200, Glyma.11G066500, Glyma.11G066600, Glyma.11G075300, Glyma.11G090000, Glyma.11G090200, Glyma.11G133800, Glyma.11G202000, Glyma.11G228000, Glyma.12G023100, Glyma.12G037000, Glyma.12G170500, Glyma.12G219000, Glyma.12G228000, Glyma.13G038400, Glyma.13G093300, Glyma.13G101700, Glyma.13G119000, Glyma.13G131200, Glyma.13G153500, Glyma.13G186400, Glyma.13G272100, Glyma.13G362300, Glyma.14G015300, Glyma.14G074100, Glyma.14G088800, Glyma.14G120900, Glyma.14G134100, Glyma.14G148300, Glyma.14G196200, Glyma.15G003900, Glyma.15G026600, Glyma.15G194600, Glyma.16G110100, Glyma.16G111700, Glyma.16G130300, Glyma.16G142300, Glyma.16G155000, Glyma.16G172400, Glyma.16G216500, Glyma.16G218300, Glyma.17G006100, Glyma.17G021100, Glyma.17G041200, Glyma.17G043400, Glyma.17G067200, Glyma.17G108500, Glyma.18G063200, Glyma.18G080900, Glyma.18G125500, Glyma.18G144100, Glyma.18G204800, Glyma.18G206500, Glyma.18G286100, Glyma.18G301100, Glyma.18G301200, Glyma.19G005900, Glyma.19G083900, Glyma.19G159000, Glyma.19G159900, Glyma.19G199900, Glyma.19G255300, Glyma.19G263100, Glyma.20G001700, Glyma.20G022500, Glyma.20G181900</t>
  </si>
  <si>
    <t>Glyma.01G204600, Glyma.02G072200, Glyma.16G041200, Glyma.16G153400, Glyma.19G111000</t>
  </si>
  <si>
    <t>Glyma.01G096600, Glyma.01G128100, Glyma.01G185800, Glyma.01G189100, Glyma.01G194200, Glyma.01G217400, Glyma.02G094500, Glyma.02G171300, Glyma.02G176800, Glyma.02G278400, Glyma.03G042700, Glyma.03G114300, Glyma.03G219900, Glyma.03G220800, Glyma.03G247100, Glyma.03G256700, Glyma.04G044900, Glyma.04G054200, Glyma.04G076200, Glyma.04G218700, Glyma.04G223200, Glyma.05G062700, Glyma.05G064800, Glyma.05G096500, Glyma.05G148300, Glyma.06G045400, Glyma.06G061900, Glyma.06G077400, Glyma.06G147100, Glyma.06G265500, Glyma.06G291900, Glyma.07G057400, Glyma.08G011300, Glyma.08G142400, Glyma.08G152500, Glyma.08G254400, Glyma.08G320200, Glyma.09G007500, Glyma.09G098300, Glyma.10G013300, Glyma.10G029600, Glyma.10G092100, Glyma.10G237800, Glyma.10G257900, Glyma.11G025700, Glyma.11G047700, Glyma.11G065000, Glyma.11G065200, Glyma.11G092000, Glyma.12G022600, Glyma.12G114300, Glyma.13G050700, Glyma.13G121000, Glyma.13G267400, Glyma.13G285400, Glyma.13G370100, Glyma.14G028900, Glyma.14G036200, Glyma.14G088300, Glyma.14G096800, Glyma.14G200200, Glyma.15G037000, Glyma.15G168200, Glyma.16G021000, Glyma.16G026400, Glyma.16G031900, Glyma.16G133200, Glyma.16G155300, Glyma.16G196200, Glyma.17G007600, Glyma.17G010200, Glyma.17G030900, Glyma.17G042300, Glyma.17G057100, Glyma.17G096700, Glyma.17G097900, Glyma.17G154100, Glyma.17G174900, Glyma.17G222500, Glyma.17G224800, Glyma.17G236200, Glyma.18G277100, Glyma.19G110200, Glyma.19G221700, Glyma.19G254800, Glyma.20G200500</t>
  </si>
  <si>
    <t>Glyma.01G163100, Glyma.01G219400, Glyma.02G135100, Glyma.03G038700, Glyma.04G017500, Glyma.05G212500, Glyma.06G114400, Glyma.07G209900, Glyma.08G018900, Glyma.09G022400, Glyma.09G022500, Glyma.09G109800, Glyma.11G024100, Glyma.13G106400, Glyma.13G167100, Glyma.14G104400, Glyma.15G050800, Glyma.15G128700, Glyma.15G129000, Glyma.16G164400, Glyma.17G198700, Glyma.17G223900, Glyma.18G055300, Glyma.18G055500, Glyma.19G013400, Glyma.19G233900, Glyma.20G214200, Glyma.U021900</t>
  </si>
  <si>
    <t>Glyma.04G221300, Glyma.06G144500, Glyma.10G117100, Glyma.10G193500, Glyma.19G240400</t>
  </si>
  <si>
    <t>GO:0016721</t>
  </si>
  <si>
    <t>oxidoreductase activity, acting on superoxide radicals as acceptor</t>
  </si>
  <si>
    <t>GO:0016684</t>
  </si>
  <si>
    <t>oxidoreductase activity, acting on peroxide as acceptor</t>
  </si>
  <si>
    <t>Glyma.01G049500, Glyma.02G222200, Glyma.03G004100, Glyma.03G138000, Glyma.04G235900, Glyma.04G241000, Glyma.04G245000, Glyma.05G029600, Glyma.05G212500, Glyma.05G245600, Glyma.06G034700, Glyma.06G258000, Glyma.07G010800, Glyma.07G053300, Glyma.07G101100, Glyma.07G106600, Glyma.07G229500, Glyma.07G238700, Glyma.08G018900, Glyma.08G304200, Glyma.09G049700, Glyma.09G236800, Glyma.09G248600, Glyma.10G084000, Glyma.10G160800, Glyma.11G217200, Glyma.12G050700, Glyma.12G103600, Glyma.12G217500, Glyma.12G217700, Glyma.12G228000, Glyma.13G035900, Glyma.13G272100, Glyma.13G282900, Glyma.14G157900, Glyma.14G215800, Glyma.15G222300, Glyma.17G034900, Glyma.17G128900, Glyma.18G114900, Glyma.18G260700, Glyma.19G105600, Glyma.19G132800, Glyma.19G233900, Glyma.20G048900</t>
  </si>
  <si>
    <t>GO:0016836</t>
  </si>
  <si>
    <t>hydro-lyase activity</t>
  </si>
  <si>
    <t>Glyma.01G167500, Glyma.02G035000, Glyma.02G213700, Glyma.07G032200, Glyma.08G210500, Glyma.11G075700, Glyma.11G180900, Glyma.12G072500, Glyma.12G181800, Glyma.12G228600, Glyma.13G257200, Glyma.13G271200, Glyma.13G319000, Glyma.15G057700, Glyma.19G239800</t>
  </si>
  <si>
    <t>GO:0022804</t>
  </si>
  <si>
    <t>active transmembrane transporter activity</t>
  </si>
  <si>
    <t>Glyma.01G016500, Glyma.01G178500, Glyma.01G193600, Glyma.02G075300, Glyma.02G089900, Glyma.02G298500, Glyma.03G105300, Glyma.04G102700, Glyma.05G001700, Glyma.05G019400, Glyma.05G048000, Glyma.05G192700, Glyma.05G228400, Glyma.06G106100, Glyma.06G313600, Glyma.06G317200, Glyma.07G004300, Glyma.07G023400, Glyma.07G069600, Glyma.07G088200, Glyma.07G117000, Glyma.07G121900, Glyma.07G144700, Glyma.07G184800, Glyma.08G059700, Glyma.08G101500, Glyma.08G194600, Glyma.08G203000, Glyma.08G270300, Glyma.08G282600, Glyma.08G312400, Glyma.08G361200, Glyma.10G073800, Glyma.10G267700, Glyma.11G066500, Glyma.11G066600, Glyma.11G075300, Glyma.11G090200, Glyma.11G202000, Glyma.12G037000, Glyma.12G228000, Glyma.13G101700, Glyma.13G119000, Glyma.13G131200, Glyma.13G186400, Glyma.13G272100, Glyma.13G362300, Glyma.14G015300, Glyma.14G074100, Glyma.14G134100, Glyma.15G194600, Glyma.16G110100, Glyma.16G172400, Glyma.17G041200, Glyma.17G043400, Glyma.17G108500, Glyma.18G063200, Glyma.18G080900, Glyma.18G144100, Glyma.18G206500, Glyma.18G286100, Glyma.19G005900, Glyma.19G159000, Glyma.19G159900, Glyma.19G263100</t>
  </si>
  <si>
    <t>Glyma.01G031800, Glyma.01G193600, Glyma.02G033600, Glyma.02G184800, Glyma.02G220500, Glyma.02G260100, Glyma.02G301800, Glyma.03G105300, Glyma.04G005200, Glyma.04G066000, Glyma.04G069500, Glyma.04G088200, Glyma.04G102700, Glyma.04G162500, Glyma.04G198500, Glyma.04G246400, Glyma.04G250600, Glyma.05G048000, Glyma.05G202700, Glyma.05G228400, Glyma.06G007400, Glyma.06G019500, Glyma.06G067400, Glyma.06G077600, Glyma.06G106100, Glyma.06G111900, Glyma.06G143800, Glyma.06G166900, Glyma.06G307000, Glyma.06G313600, Glyma.06G317200, Glyma.07G004300, Glyma.07G088200, Glyma.07G117000, Glyma.07G184800, Glyma.08G047500, Glyma.08G059700, Glyma.08G076100, Glyma.08G091900, Glyma.08G203000, Glyma.08G312400, Glyma.08G360400, Glyma.08G360500, Glyma.08G361200, Glyma.09G168700, Glyma.10G132300, Glyma.10G161100, Glyma.10G204100, Glyma.11G002200, Glyma.11G066500, Glyma.11G066600, Glyma.11G075300, Glyma.11G133800, Glyma.11G228000, Glyma.12G023100, Glyma.12G037000, Glyma.12G170500, Glyma.12G219000, Glyma.12G228000, Glyma.13G038400, Glyma.13G093300, Glyma.13G101700, Glyma.13G131200, Glyma.13G153500, Glyma.13G186400, Glyma.13G272100, Glyma.13G362300, Glyma.14G074100, Glyma.14G088800, Glyma.14G120900, Glyma.14G134100, Glyma.14G148300, Glyma.14G196200, Glyma.15G003900, Glyma.15G026600, Glyma.15G194600, Glyma.16G111700, Glyma.16G130300, Glyma.16G142300, Glyma.16G155000, Glyma.16G216500, Glyma.16G218300, Glyma.17G006100, Glyma.17G043400, Glyma.17G067200, Glyma.18G063200, Glyma.18G125500, Glyma.18G144100, Glyma.18G204800, Glyma.18G286100, Glyma.18G301100, Glyma.18G301200, Glyma.19G005900, Glyma.19G083900, Glyma.19G159000, Glyma.19G159900, Glyma.19G199900, Glyma.19G255300, Glyma.19G263100, Glyma.20G022500, Glyma.20G181900</t>
  </si>
  <si>
    <t>Glyma.01G170300, Glyma.02G049400, Glyma.04G167500, Glyma.08G236000, Glyma.09G004400, Glyma.11G081000, Glyma.12G136400, Glyma.12G151400, Glyma.12G223400, Glyma.13G277900, Glyma.14G070500, Glyma.15G108700, Glyma.18G243200</t>
  </si>
  <si>
    <t>GO:0015075</t>
  </si>
  <si>
    <t>ion transmembrane transporter activity</t>
  </si>
  <si>
    <t>Glyma.01G031800, Glyma.01G193600, Glyma.02G033600, Glyma.02G220500, Glyma.02G260100, Glyma.03G105300, Glyma.04G005200, Glyma.04G066000, Glyma.04G069500, Glyma.04G088200, Glyma.04G102700, Glyma.04G162500, Glyma.04G246400, Glyma.04G250600, Glyma.05G048000, Glyma.05G228400, Glyma.06G007400, Glyma.06G019500, Glyma.06G067400, Glyma.06G077600, Glyma.06G106100, Glyma.06G111900, Glyma.06G143800, Glyma.06G313600, Glyma.06G317200, Glyma.07G004300, Glyma.07G088200, Glyma.07G117000, Glyma.07G184800, Glyma.08G047500, Glyma.08G059700, Glyma.08G076100, Glyma.08G091900, Glyma.08G203000, Glyma.08G312400, Glyma.08G361200, Glyma.09G168700, Glyma.10G132300, Glyma.10G204100, Glyma.11G002200, Glyma.11G066500, Glyma.11G066600, Glyma.11G075300, Glyma.11G133800, Glyma.12G023100, Glyma.12G037000, Glyma.12G170500, Glyma.12G219000, Glyma.12G228000, Glyma.13G093300, Glyma.13G101700, Glyma.13G131200, Glyma.13G153500, Glyma.13G186400, Glyma.13G272100, Glyma.13G362300, Glyma.14G074100, Glyma.14G088800, Glyma.14G134100, Glyma.14G148300, Glyma.14G196200, Glyma.15G003900, Glyma.15G194600, Glyma.16G111700, Glyma.16G130300, Glyma.16G142300, Glyma.16G216500, Glyma.16G218300, Glyma.17G043400, Glyma.17G067200, Glyma.18G063200, Glyma.18G125500, Glyma.18G144100, Glyma.18G204800, Glyma.18G286100, Glyma.19G005900, Glyma.19G083900, Glyma.19G159000, Glyma.19G159900, Glyma.19G199900, Glyma.19G255300, Glyma.19G263100, Glyma.20G022500, Glyma.20G181900</t>
  </si>
  <si>
    <t>GO:1901476</t>
  </si>
  <si>
    <t>carbohydrate transporter activity</t>
  </si>
  <si>
    <t>Glyma.04G102700, Glyma.04G198500, Glyma.05G202700, Glyma.05G228400, Glyma.06G166900, Glyma.06G307000, Glyma.06G317200, Glyma.07G069600, Glyma.08G059700, Glyma.08G203000, Glyma.08G312400, Glyma.08G360400, Glyma.08G360500, Glyma.11G066500, Glyma.11G066600, Glyma.11G228000, Glyma.12G037000, Glyma.14G074100, Glyma.15G003900, Glyma.18G301100, Glyma.18G301200, Glyma.19G005900</t>
  </si>
  <si>
    <t>Glyma.03G257900, Glyma.06G114200, Glyma.07G055300, Glyma.07G262600, Glyma.08G162100, Glyma.08G321200, Glyma.10G063600, Glyma.10G288100, Glyma.12G179800, Glyma.13G208000, Glyma.14G168500, Glyma.14G212700, Glyma.15G186400, Glyma.15G234300, Glyma.16G024000, Glyma.18G019400, Glyma.18G090900, Glyma.19G198500, Glyma.19G256400, Glyma.20G100900</t>
  </si>
  <si>
    <t>GO:0070001</t>
  </si>
  <si>
    <t>aspartic-type peptidase activity</t>
  </si>
  <si>
    <t>Glyma.01G016500, Glyma.01G031800, Glyma.01G033900, Glyma.01G035000, Glyma.01G178500, Glyma.01G193600, Glyma.02G022200, Glyma.02G031000, Glyma.02G032600, Glyma.02G033600, Glyma.02G075300, Glyma.02G089900, Glyma.02G184800, Glyma.02G220500, Glyma.02G224600, Glyma.02G260100, Glyma.02G298500, Glyma.02G301800, Glyma.03G105300, Glyma.04G005200, Glyma.04G066000, Glyma.04G069500, Glyma.04G088200, Glyma.04G102700, Glyma.04G129200, Glyma.04G144900, Glyma.04G162500, Glyma.04G198500, Glyma.04G246400, Glyma.04G250600, Glyma.05G001700, Glyma.05G019400, Glyma.05G048000, Glyma.05G192700, Glyma.05G202700, Glyma.05G228400, Glyma.06G007400, Glyma.06G019500, Glyma.06G067400, Glyma.06G077600, Glyma.06G106100, Glyma.06G111900, Glyma.06G143800, Glyma.06G166900, Glyma.06G307000, Glyma.06G313600, Glyma.06G317200, Glyma.07G004300, Glyma.07G023400, Glyma.07G069600, Glyma.07G088200, Glyma.07G117000, Glyma.07G121900, Glyma.07G144700, Glyma.07G184800, Glyma.07G265900, Glyma.08G015300, Glyma.08G047500, Glyma.08G059700, Glyma.08G076100, Glyma.08G076700, Glyma.08G076800, Glyma.08G091900, Glyma.08G101500, Glyma.08G117100, Glyma.08G182700, Glyma.08G194600, Glyma.08G203000, Glyma.08G270300, Glyma.08G282600, Glyma.08G290600, Glyma.08G296000, Glyma.08G312400, Glyma.08G360400, Glyma.08G360500, Glyma.08G361200, Glyma.09G168700, Glyma.10G073800, Glyma.10G132300, Glyma.10G161100, Glyma.10G204100, Glyma.10G267700, Glyma.10G275200, Glyma.11G002200, Glyma.11G023200, Glyma.11G066500, Glyma.11G066600, Glyma.11G075300, Glyma.11G090000, Glyma.11G090200, Glyma.11G133800, Glyma.11G202000, Glyma.11G228000, Glyma.12G023100, Glyma.12G037000, Glyma.12G075400, Glyma.12G170500, Glyma.12G219000, Glyma.12G228000, Glyma.13G038400, Glyma.13G093300, Glyma.13G101700, Glyma.13G119000, Glyma.13G131200, Glyma.13G153500, Glyma.13G186400, Glyma.13G272100, Glyma.13G329500, Glyma.13G340500, Glyma.13G356000, Glyma.13G362300, Glyma.14G015300, Glyma.14G074100, Glyma.14G088800, Glyma.14G120900, Glyma.14G134100, Glyma.14G148300, Glyma.14G196200, Glyma.15G003900, Glyma.15G026600, Glyma.15G194600, Glyma.16G110100, Glyma.16G111700, Glyma.16G130300, Glyma.16G142300, Glyma.16G155000, Glyma.16G155100, Glyma.16G172400, Glyma.16G216500, Glyma.16G218300, Glyma.17G006100, Glyma.17G021100, Glyma.17G041200, Glyma.17G043400, Glyma.17G067200, Glyma.17G108500, Glyma.18G063200, Glyma.18G080900, Glyma.18G125500, Glyma.18G126500, Glyma.18G144100, Glyma.18G204800, Glyma.18G206500, Glyma.18G286100, Glyma.18G301100, Glyma.18G301200, Glyma.19G005900, Glyma.19G083900, Glyma.19G159000, Glyma.19G159900, Glyma.19G181300, Glyma.19G199900, Glyma.19G255300, Glyma.19G263100, Glyma.20G001700, Glyma.20G022500, Glyma.20G179700, Glyma.20G181900</t>
  </si>
  <si>
    <t>GO:0001871</t>
  </si>
  <si>
    <t>pattern binding</t>
  </si>
  <si>
    <t>Glyma.04G013000, Glyma.04G152100, Glyma.06G284700, Glyma.07G094500, Glyma.07G220000, Glyma.07G225800, Glyma.09G027900, Glyma.09G182000, Glyma.09G182200, Glyma.12G198100, Glyma.13G032600, Glyma.13G033500, Glyma.13G035900, Glyma.13G316200, Glyma.14G075500, Glyma.14G214300, Glyma.15G108900, Glyma.15G133400, Glyma.15G263000, Glyma.17G038600, Glyma.17G214900, Glyma.18G291500</t>
  </si>
  <si>
    <t>GO:0003861</t>
  </si>
  <si>
    <t>3-isopropylmalate dehydratase activity</t>
  </si>
  <si>
    <t>Glyma.07G032200, Glyma.08G210500</t>
  </si>
  <si>
    <t>Glyma.01G204600, Glyma.16G041200</t>
  </si>
  <si>
    <t>GO:0008446</t>
  </si>
  <si>
    <t>GDP-mannose 4,6-dehydratase activity</t>
  </si>
  <si>
    <t>Glyma.01G167500, Glyma.11G075700</t>
  </si>
  <si>
    <t>GO:0009496</t>
  </si>
  <si>
    <t>plastoquinol--plastocyanin reductase activity</t>
  </si>
  <si>
    <t>Glyma.12G199400, Glyma.13G302900</t>
  </si>
  <si>
    <t>Glyma.05G212500, Glyma.19G233900</t>
  </si>
  <si>
    <t>GO:0052880</t>
  </si>
  <si>
    <t>oxidoreductase activity, acting on diphenols and related substances as donors, with copper protein as acceptor</t>
  </si>
  <si>
    <t>GO:0003677</t>
  </si>
  <si>
    <t>DNA binding</t>
  </si>
  <si>
    <t>Glyma.01G049400, Glyma.01G086700, Glyma.01G096600, Glyma.01G128100, Glyma.01G185800, Glyma.01G189100, Glyma.01G194200, Glyma.01G217400, Glyma.01G231000, Glyma.01G234600, Glyma.02G016100, Glyma.02G043500, Glyma.02G062700, Glyma.02G080200, Glyma.02G094500, Glyma.02G099500, Glyma.02G108600, Glyma.02G171300, Glyma.02G176800, Glyma.02G235600, Glyma.02G236800, Glyma.02G244600, Glyma.02G278400, Glyma.03G042700, Glyma.03G111700, Glyma.03G114300, Glyma.03G117500, Glyma.03G183900, Glyma.03G219200, Glyma.03G219900, Glyma.03G220800, Glyma.03G247100, Glyma.03G250600, Glyma.03G256700, Glyma.03G261800, Glyma.04G004100, Glyma.04G044900, Glyma.04G054200, Glyma.04G076200, Glyma.04G159300, Glyma.04G167200, Glyma.04G191200, Glyma.04G205100, Glyma.04G208300, Glyma.04G218700, Glyma.04G223200, Glyma.04G223500, Glyma.04G226700, Glyma.04G228300, Glyma.05G018100, Glyma.05G020600, Glyma.05G025900, Glyma.05G037800, Glyma.05G062700, Glyma.05G063500, Glyma.05G063600, Glyma.05G064800, Glyma.05G070200, Glyma.05G081700, Glyma.05G096500, Glyma.05G109200, Glyma.05G127400, Glyma.05G129700, Glyma.05G148300, Glyma.05G203100, Glyma.05G234600, Glyma.06G045400, Glyma.06G050000, Glyma.06G061900, Glyma.06G077400, Glyma.06G114000, Glyma.06G136900, Glyma.06G147100, Glyma.06G149200, Glyma.06G157400, Glyma.06G160500, Glyma.06G187600, Glyma.06G194800, Glyma.06G205800, Glyma.06G236400, Glyma.06G248900, Glyma.06G265500, Glyma.06G291900, Glyma.06G299900, Glyma.06G300200, Glyma.06G303100, Glyma.07G012100, Glyma.07G021000, Glyma.07G044300, Glyma.07G047900, Glyma.07G048100, Glyma.07G048500, Glyma.07G057400, Glyma.07G092000, Glyma.07G193900, Glyma.07G199000, Glyma.07G209500, Glyma.07G224100, Glyma.07G229600, Glyma.08G011300, Glyma.08G034200, Glyma.08G042100, Glyma.08G051800, Glyma.08G105200, Glyma.08G142400, Glyma.08G152500, Glyma.08G153200, Glyma.08G195300, Glyma.08G220800, Glyma.08G254400, Glyma.08G261500, Glyma.08G283900, Glyma.08G320200, Glyma.09G007500, Glyma.09G032100, Glyma.09G089600, Glyma.09G098300, Glyma.09G167900, Glyma.09G206200, Glyma.09G230700, Glyma.09G248200, Glyma.09G255300, Glyma.10G013300, Glyma.10G016500, Glyma.10G029600, Glyma.10G048500, Glyma.10G081700, Glyma.10G092100, Glyma.10G180800, Glyma.10G186800, Glyma.10G204400, Glyma.10G205200, Glyma.10G237800, Glyma.10G257900, Glyma.10G289900, Glyma.11G008300, Glyma.11G009400, Glyma.11G021600, Glyma.11G025700, Glyma.11G036500, Glyma.11G041300, Glyma.11G047700, Glyma.11G052100, Glyma.11G065000, Glyma.11G065200, Glyma.11G092000, Glyma.11G096600, Glyma.11G125200, Glyma.11G133700, Glyma.11G160200, Glyma.11G177800, Glyma.11G196300, Glyma.11G215800, Glyma.12G022600, Glyma.12G104600, Glyma.12G105400, Glyma.12G114300, Glyma.12G117000, Glyma.12G162700, Glyma.12G177700, Glyma.13G050700, Glyma.13G121000, Glyma.13G136300, Glyma.13G152300, Glyma.13G156500, Glyma.13G182700, Glyma.13G184500, Glyma.13G227100, Glyma.13G236500, Glyma.13G267400, Glyma.13G279900, Glyma.13G285400, Glyma.13G303200, Glyma.13G365500, Glyma.13G370100, Glyma.14G020100, Glyma.14G028900, Glyma.14G036200, Glyma.14G050100, Glyma.14G069100, Glyma.14G084600, Glyma.14G088300, Glyma.14G096800, Glyma.14G183800, Glyma.14G200200, Glyma.14G205600, Glyma.14G210600, Glyma.15G004200, Glyma.15G037000, Glyma.15G071400, Glyma.15G078300, Glyma.15G168200, Glyma.16G016400, Glyma.16G016600, Glyma.16G016700, Glyma.16G017400, Glyma.16G021000, Glyma.16G023000, Glyma.16G026400, Glyma.16G031900, Glyma.16G043200, Glyma.16G069300, Glyma.16G133200, Glyma.16G145000, Glyma.16G155300, Glyma.16G164800, Glyma.16G196200, Glyma.16G217700, Glyma.17G007600, Glyma.17G010200, Glyma.17G030900, Glyma.17G042300, Glyma.17G057100, Glyma.17G081200, Glyma.17G081800, Glyma.17G096700, Glyma.17G097900, Glyma.17G101000, Glyma.17G145400, Glyma.17G154100, Glyma.17G167100, Glyma.17G174900, Glyma.17G203400, Glyma.17G222500, Glyma.17G224800, Glyma.17G236200, Glyma.18G009300, Glyma.18G029700, Glyma.18G040700, Glyma.18G091600, Glyma.18G244600, Glyma.18G252400, Glyma.18G260500, Glyma.18G277100, Glyma.18G288000, Glyma.18G295500, Glyma.19G110200, Glyma.19G164600, Glyma.19G221700, Glyma.19G254800, Glyma.19G264200, Glyma.20G035200, Glyma.20G099400, Glyma.20G100600, Glyma.20G108600, Glyma.20G111700, Glyma.20G117800, Glyma.20G200500, Glyma.20G203700, Glyma.U021300, Glyma.U022100</t>
  </si>
  <si>
    <t>Glyma.04G102700, Glyma.04G198500, Glyma.05G202700, Glyma.05G228400, Glyma.06G166900, Glyma.06G307000, Glyma.06G317200, Glyma.08G059700, Glyma.08G203000, Glyma.08G312400, Glyma.08G360400, Glyma.08G360500, Glyma.11G066500, Glyma.11G066600, Glyma.11G228000, Glyma.12G037000, Glyma.14G074100, Glyma.15G003900, Glyma.18G301100, Glyma.18G301200, Glyma.19G005900</t>
  </si>
  <si>
    <t>GO:0015077</t>
  </si>
  <si>
    <t>monovalent inorganic cation transmembrane transporter activity</t>
  </si>
  <si>
    <t>Glyma.01G031800, Glyma.02G033600, Glyma.03G105300, Glyma.04G066000, Glyma.04G162500, Glyma.05G048000, Glyma.06G007400, Glyma.06G067400, Glyma.06G077600, Glyma.06G143800, Glyma.06G313600, Glyma.07G117000, Glyma.07G184800, Glyma.08G091900, Glyma.08G203000, Glyma.10G132300, Glyma.11G075300, Glyma.12G170500, Glyma.12G219000, Glyma.12G228000, Glyma.13G131200, Glyma.13G153500, Glyma.13G186400, Glyma.13G272100, Glyma.14G134100, Glyma.16G130300, Glyma.16G216500, Glyma.16G218300, Glyma.17G043400, Glyma.18G063200, Glyma.18G204800, Glyma.18G286100, Glyma.19G255300, Glyma.19G263100</t>
  </si>
  <si>
    <t>Glyma.06G318400, Glyma.11G239300, Glyma.13G088300, Glyma.14G171700, Glyma.18G018100</t>
  </si>
  <si>
    <t>Glyma.01G189100, Glyma.01G193600, Glyma.03G120700, Glyma.03G138000, Glyma.03G232400, Glyma.04G215800, Glyma.05G237200, Glyma.06G286800, Glyma.07G004300, Glyma.07G093900, Glyma.08G044400, Glyma.10G084000, Glyma.10G148700, Glyma.13G070800, Glyma.13G101700, Glyma.15G222300, Glyma.17G053600, Glyma.19G133000, Glyma.19G229400, Glyma.19G229500</t>
  </si>
  <si>
    <t>Glyma.01G238900, Glyma.02G275100, Glyma.03G019500, Glyma.04G162500, Glyma.05G168400, Glyma.05G169900, Glyma.05G218400, Glyma.06G061200, Glyma.06G220700, Glyma.06G239900, Glyma.06G287000, Glyma.08G343100, Glyma.11G004700, Glyma.12G089200, Glyma.12G119200, Glyma.12G199400, Glyma.12G207400, Glyma.12G225500, Glyma.13G158200, Glyma.13G275800, Glyma.13G289600, Glyma.13G302900, Glyma.15G078600, Glyma.17G223400, Glyma.18G153900, Glyma.18G223900, Glyma.20G010000, Glyma.20G085900</t>
  </si>
  <si>
    <t>GO:0015291</t>
  </si>
  <si>
    <t>secondary active transmembrane transporter activity</t>
  </si>
  <si>
    <t>Glyma.01G178500, Glyma.02G075300, Glyma.02G089900, Glyma.04G102700, Glyma.05G001700, Glyma.05G228400, Glyma.06G106100, Glyma.06G313600, Glyma.06G317200, Glyma.07G069600, Glyma.07G088200, Glyma.07G144700, Glyma.07G184800, Glyma.08G059700, Glyma.08G282600, Glyma.08G312400, Glyma.08G361200, Glyma.10G267700, Glyma.11G066500, Glyma.11G066600, Glyma.11G202000, Glyma.12G037000, Glyma.12G228000, Glyma.13G131200, Glyma.13G186400, Glyma.13G272100, Glyma.13G362300, Glyma.14G074100, Glyma.15G194600, Glyma.17G043400, Glyma.18G063200, Glyma.18G144100, Glyma.18G206500, Glyma.18G286100, Glyma.19G005900, Glyma.19G159000, Glyma.19G263100</t>
  </si>
  <si>
    <t>GO:0019203</t>
  </si>
  <si>
    <t>carbohydrate phosphatase activity</t>
  </si>
  <si>
    <t>Glyma.06G318400, Glyma.07G142700, Glyma.08G182300, Glyma.11G239300, Glyma.13G088300, Glyma.14G171700, Glyma.18G018100</t>
  </si>
  <si>
    <t>Glyma.01G031800, Glyma.01G193600, Glyma.02G033600, Glyma.02G220500, Glyma.03G105300, Glyma.04G005200, Glyma.04G066000, Glyma.04G102700, Glyma.04G162500, Glyma.05G048000, Glyma.05G228400, Glyma.06G007400, Glyma.06G067400, Glyma.06G077600, Glyma.06G143800, Glyma.06G313600, Glyma.06G317200, Glyma.07G004300, Glyma.07G117000, Glyma.07G184800, Glyma.08G047500, Glyma.08G059700, Glyma.08G076100, Glyma.08G091900, Glyma.08G203000, Glyma.08G361200, Glyma.10G132300, Glyma.11G002200, Glyma.11G066500, Glyma.11G066600, Glyma.11G075300, Glyma.12G037000, Glyma.12G170500, Glyma.12G219000, Glyma.12G228000, Glyma.13G101700, Glyma.13G131200, Glyma.13G153500, Glyma.13G186400, Glyma.13G272100, Glyma.14G074100, Glyma.14G134100, Glyma.14G196200, Glyma.15G194600, Glyma.16G130300, Glyma.16G216500, Glyma.16G218300, Glyma.17G043400, Glyma.18G063200, Glyma.18G204800, Glyma.18G286100, Glyma.19G159900, Glyma.19G255300, Glyma.19G263100, Glyma.20G022500</t>
  </si>
  <si>
    <t>GO:0016835</t>
  </si>
  <si>
    <t>carbon-oxygen lyase activity</t>
  </si>
  <si>
    <t>Glyma.01G167500, Glyma.02G035000, Glyma.02G213700, Glyma.05G114000, Glyma.06G174700, Glyma.07G032200, Glyma.08G210500, Glyma.10G159800, Glyma.11G075700, Glyma.11G180900, Glyma.12G072500, Glyma.12G181800, Glyma.12G228600, Glyma.13G064100, Glyma.13G257200, Glyma.13G271200, Glyma.13G319000, Glyma.15G057700, Glyma.17G052000, Glyma.17G126500, Glyma.19G239800, Glyma.20G148100</t>
  </si>
  <si>
    <t>Glyma.02G009300, Glyma.02G018700, Glyma.02G046800, Glyma.02G225000, Glyma.03G024400, Glyma.03G024500, Glyma.03G025200, Glyma.03G030500, Glyma.03G184500, Glyma.03G216100, Glyma.04G013000, Glyma.04G030400, Glyma.04G152100, Glyma.05G068000, Glyma.05G180700, Glyma.06G025100, Glyma.06G105300, Glyma.06G144100, Glyma.06G284700, Glyma.06G319500, Glyma.07G066900, Glyma.07G174800, Glyma.07G220000, Glyma.07G225800, Glyma.07G236000, Glyma.08G043600, Glyma.08G087900, Glyma.08G180900, Glyma.08G285400, Glyma.09G031600, Glyma.09G126200, Glyma.09G160400, Glyma.09G256100, Glyma.09G273400, Glyma.10G010000, Glyma.10G227700, Glyma.10G290900, Glyma.11G039400, Glyma.11G073100, Glyma.11G095200, Glyma.11G129700, Glyma.12G054300, Glyma.12G130200, Glyma.13G316200, Glyma.13G330800, Glyma.14G075500, Glyma.14G191900, Glyma.14G214300, Glyma.15G108900, Glyma.15G133700, Glyma.15G206800, Glyma.15G263000, Glyma.15G271000, Glyma.16G026200, Glyma.17G138500, Glyma.18G139900, Glyma.18G266900, Glyma.18G291500, Glyma.20G061100, Glyma.20G164600, Glyma.20G164700, Glyma.20G233900</t>
  </si>
  <si>
    <t>GO:0000175</t>
  </si>
  <si>
    <t>3'-5'-exoribonuclease activity</t>
  </si>
  <si>
    <t>GO:0016667</t>
  </si>
  <si>
    <t>oxidoreductase activity, acting on a sulfur group of donors</t>
  </si>
  <si>
    <t>Glyma.01G170300, Glyma.02G049400, Glyma.02G074200, Glyma.03G019500, Glyma.04G167500, Glyma.05G218400, Glyma.06G287000, Glyma.08G236000, Glyma.09G004400, Glyma.11G081000, Glyma.12G119200, Glyma.12G136400, Glyma.12G151400, Glyma.12G207400, Glyma.12G223400, Glyma.13G277900, Glyma.14G070500, Glyma.15G078600, Glyma.15G108700, Glyma.16G113100, Glyma.18G243200</t>
  </si>
  <si>
    <t>Glyma.01G205900, Glyma.08G100400, Glyma.11G093400</t>
  </si>
  <si>
    <t>GO:0052654</t>
  </si>
  <si>
    <t>L-leucine transaminase activity</t>
  </si>
  <si>
    <t>Glyma.04G049200, Glyma.06G050100, Glyma.11G045300</t>
  </si>
  <si>
    <t>GO:0052655</t>
  </si>
  <si>
    <t>L-valine transaminase activity</t>
  </si>
  <si>
    <t>GO:0052656</t>
  </si>
  <si>
    <t>L-isoleucine transaminase activity</t>
  </si>
  <si>
    <t>Glyma.03G024500, Glyma.03G030500, Glyma.10G227700, Glyma.13G330800, Glyma.15G206800, Glyma.16G026200, Glyma.20G164600, Glyma.20G164700</t>
  </si>
  <si>
    <t>GO:0005366</t>
  </si>
  <si>
    <t>myo-inositol:proton symporter activity</t>
  </si>
  <si>
    <t>GO:0016618</t>
  </si>
  <si>
    <t>hydroxypyruvate reductase activity</t>
  </si>
  <si>
    <t>Glyma.10G281400, Glyma.20G107800</t>
  </si>
  <si>
    <t>GO:0045158</t>
  </si>
  <si>
    <t>electron transporter, transferring electrons within cytochrome b6/f complex of photosystem II activity</t>
  </si>
  <si>
    <t>Glyma.02G292800, Glyma.14G021800</t>
  </si>
  <si>
    <t>GO:0022890</t>
  </si>
  <si>
    <t>inorganic cation transmembrane transporter activity</t>
  </si>
  <si>
    <t>Glyma.01G031800, Glyma.01G193600, Glyma.02G033600, Glyma.02G220500, Glyma.03G105300, Glyma.04G005200, Glyma.04G066000, Glyma.04G162500, Glyma.05G048000, Glyma.06G007400, Glyma.06G067400, Glyma.06G077600, Glyma.06G143800, Glyma.06G313600, Glyma.07G004300, Glyma.07G117000, Glyma.07G184800, Glyma.08G047500, Glyma.08G076100, Glyma.08G091900, Glyma.08G203000, Glyma.10G132300, Glyma.11G002200, Glyma.11G075300, Glyma.12G170500, Glyma.12G219000, Glyma.12G228000, Glyma.13G101700, Glyma.13G131200, Glyma.13G153500, Glyma.13G186400, Glyma.13G272100, Glyma.14G134100, Glyma.14G196200, Glyma.16G130300, Glyma.16G216500, Glyma.16G218300, Glyma.17G043400, Glyma.18G063200, Glyma.18G204800, Glyma.18G286100, Glyma.19G159900, Glyma.19G255300, Glyma.19G263100, Glyma.20G022500</t>
  </si>
  <si>
    <t>Glyma.01G010700, Glyma.01G013100, Glyma.01G032400, Glyma.01G183300, Glyma.05G082400, Glyma.06G259800, Glyma.06G265400, Glyma.06G267400, Glyma.07G037000, Glyma.07G067900, Glyma.07G078000, Glyma.08G303700, Glyma.09G062100, Glyma.09G161400, Glyma.11G153000, Glyma.12G011700, Glyma.12G132200, Glyma.12G135600, Glyma.12G218500, Glyma.13G028100, Glyma.13G190400, Glyma.15G246100, Glyma.16G127900, Glyma.16G136600, Glyma.16G137200, Glyma.16G137600, Glyma.16G214900, Glyma.16G215100, Glyma.17G179400, Glyma.17G180000, Glyma.18G086900, Glyma.18G093300, Glyma.18G280300, Glyma.18G281600, Glyma.19G055000, Glyma.19G139700, Glyma.20G020200, Glyma.U032700</t>
  </si>
  <si>
    <t>GO:0060089</t>
  </si>
  <si>
    <t>molecular transducer activity</t>
  </si>
  <si>
    <t>Glyma.02G197800, Glyma.02G261900, Glyma.02G270700, Glyma.03G201100, Glyma.03G261400, Glyma.05G151400, Glyma.07G049300, Glyma.07G103700, Glyma.07G103900, Glyma.07G163200, Glyma.08G108200, Glyma.08G223400, Glyma.10G079400, Glyma.10G079700, Glyma.10G188500, Glyma.11G229900, Glyma.11G233300, Glyma.12G073000, Glyma.12G187600, Glyma.13G089200, Glyma.13G093300, Glyma.14G174200, Glyma.15G099800, Glyma.15G146600, Glyma.16G096600, Glyma.16G111700, Glyma.17G030000, Glyma.17G030400, Glyma.17G067200, Glyma.17G245300, Glyma.18G206000, Glyma.U021800</t>
  </si>
  <si>
    <t xml:space="preserve">Table S5. GO enrichment of molecular functions, biological processes, and cellular components of constitutively expressed and upregulated genes in NRS. </t>
  </si>
  <si>
    <t xml:space="preserve">Lab Name </t>
  </si>
  <si>
    <t xml:space="preserve">Gene ID </t>
  </si>
  <si>
    <t>Left Primer</t>
  </si>
  <si>
    <t xml:space="preserve">Right Primer </t>
  </si>
  <si>
    <t>Gm182580</t>
  </si>
  <si>
    <t>Glyma.18G022400</t>
  </si>
  <si>
    <t>CGTGTAGAGTCCTTGAAGTACAGC</t>
  </si>
  <si>
    <t>ACCAGAGCTGTGATAGCCAACC</t>
  </si>
  <si>
    <t>Gm182590 (SNAP)</t>
  </si>
  <si>
    <t>Glyma.18G022500</t>
  </si>
  <si>
    <t>TCGCCAAATCATGGGACAAGGC</t>
  </si>
  <si>
    <t>CAATGTGCAGCATCGACATGGG</t>
  </si>
  <si>
    <t>rhg 1 2160</t>
  </si>
  <si>
    <t>Gm182160</t>
  </si>
  <si>
    <t>AGGTCACGTGTTGCCGTTG</t>
  </si>
  <si>
    <t>AAACCACACCAATAACAACAAAGCTCT</t>
  </si>
  <si>
    <t>SHMT</t>
  </si>
  <si>
    <t>Glyma.08G108900</t>
  </si>
  <si>
    <t>TGAAAAAGACTTTGAGCAGATTGG</t>
  </si>
  <si>
    <t>TTGCCATGCTCCTTCTGGAT</t>
  </si>
  <si>
    <t xml:space="preserve">rhg1 a block </t>
  </si>
  <si>
    <t xml:space="preserve">Glyma.18G022300 </t>
  </si>
  <si>
    <t>TGAGCTAACCATCGAGGAAGA</t>
  </si>
  <si>
    <t>GCTACCCCTGCAGTGACAA</t>
  </si>
  <si>
    <t xml:space="preserve">GmSNAP11 </t>
  </si>
  <si>
    <t xml:space="preserve">Glyma.11G234500 </t>
  </si>
  <si>
    <t>CGAAGAGATAGCTCGCCAAT</t>
  </si>
  <si>
    <t>GGCAGATGCCAGCATTAAG</t>
  </si>
  <si>
    <t>GmSNAP02</t>
  </si>
  <si>
    <t xml:space="preserve">Glyma.02G260400 </t>
  </si>
  <si>
    <t>TGAAGATATTGCTCGCCAGTC</t>
  </si>
  <si>
    <t>GCAAATGCCAGCATTAAGAA</t>
  </si>
  <si>
    <t>GmSNAP14</t>
  </si>
  <si>
    <t xml:space="preserve">Glyma.14G054900 </t>
  </si>
  <si>
    <t>GmSNAP09</t>
  </si>
  <si>
    <t xml:space="preserve">Glyma.09G279400 </t>
  </si>
  <si>
    <t>CCAAGAGAGCGGAGAACAAG</t>
  </si>
  <si>
    <t>TTGGCGAGTTTGAAGGAAGT</t>
  </si>
  <si>
    <t>JAR1-B</t>
  </si>
  <si>
    <t xml:space="preserve">Glyma.03G256200 </t>
  </si>
  <si>
    <t>TTCGTTGATGCAGGCTACAC</t>
  </si>
  <si>
    <t>TGGAATGTTCCTCTCCGAAC</t>
  </si>
  <si>
    <t>COI1</t>
  </si>
  <si>
    <t xml:space="preserve">Glyma.18G030200 </t>
  </si>
  <si>
    <t>TGTCACAGGGCTGTTCAGAG</t>
  </si>
  <si>
    <t>CATGGTCAAGCAACACAAGG</t>
  </si>
  <si>
    <t>JAZ-A</t>
  </si>
  <si>
    <t xml:space="preserve">Glyma.11G038600 </t>
  </si>
  <si>
    <t>GGCAAGGGAATGTCTCAAAA</t>
  </si>
  <si>
    <t>TGGCACTGGTTGGAATGATA</t>
  </si>
  <si>
    <t>JAZ-B</t>
  </si>
  <si>
    <t xml:space="preserve">Glyma.17G043700 </t>
  </si>
  <si>
    <t>CCCAAAAGCCCTTCTTCTTC</t>
  </si>
  <si>
    <t>AGCCTGCGAATGGAACTCT</t>
  </si>
  <si>
    <t>JAZ-C</t>
  </si>
  <si>
    <t xml:space="preserve">Glyma.17G047700 </t>
  </si>
  <si>
    <t>CCTGCTGAAAAATTGGAGGA</t>
  </si>
  <si>
    <t>AGTGTGAGCACATGCAGAGG</t>
  </si>
  <si>
    <t>JAZ-F</t>
  </si>
  <si>
    <t xml:space="preserve">Glyma.09G071600 </t>
  </si>
  <si>
    <t>TGACACCAAAGGACCTGACA</t>
  </si>
  <si>
    <t>GGTTGGAATCTCCTCTGAAGG</t>
  </si>
  <si>
    <t>JAZ-G</t>
  </si>
  <si>
    <t xml:space="preserve">Glyma.13G112000 </t>
  </si>
  <si>
    <t>GCCAAAGCACCCTATCAAAT</t>
  </si>
  <si>
    <t>GCACCTAATCCAAGCCATGA</t>
  </si>
  <si>
    <t>MYC2-C</t>
  </si>
  <si>
    <t xml:space="preserve">Glyma.01G096600 </t>
  </si>
  <si>
    <t>GGGTGAGGAGGACAAAGTCA</t>
  </si>
  <si>
    <t>AGGGGCCAGAGATTAAGGAA</t>
  </si>
  <si>
    <t>ODC1</t>
  </si>
  <si>
    <t xml:space="preserve">Glyma.04G020200 </t>
  </si>
  <si>
    <t>TGAACCTGAAGCCCATTTTC</t>
  </si>
  <si>
    <t>TGGTGTGTCGATGTCTGGTT</t>
  </si>
  <si>
    <t>SS B</t>
  </si>
  <si>
    <t xml:space="preserve">Glyma.05G036300 </t>
  </si>
  <si>
    <t>TCCCCCAGTGAACTTCAAAC</t>
  </si>
  <si>
    <t>CTACCCCATTTTGCTCTGGA</t>
  </si>
  <si>
    <t>SSA_5</t>
  </si>
  <si>
    <t xml:space="preserve">Glyma.17G091100 </t>
  </si>
  <si>
    <t>TGATTGGATTCATGCTCTGC</t>
  </si>
  <si>
    <t>CACCCCATTTTTCTCTGGAT</t>
  </si>
  <si>
    <t>Reference UB1</t>
  </si>
  <si>
    <t>GmUB1</t>
  </si>
  <si>
    <t>GTGTAATGTTGGATGTGTTCCC</t>
  </si>
  <si>
    <t>ACACAATTGAGTTCAACACAAACCG</t>
  </si>
  <si>
    <t>Table S6. Selected genes and primers for RT-qPCR.</t>
  </si>
  <si>
    <t>Full Title: Novel resistance strategies to soybean cyst nematode (SCN) in wild soybean</t>
  </si>
  <si>
    <t>Short Title: Novel SCN resistance in wild soybean</t>
  </si>
  <si>
    <t>Authors: Janice Kofsky, Hengyou Zhang#, and Bao-Hua Song*</t>
  </si>
  <si>
    <t>Affiliation: Department of Biological Sciences, University of North Carolina at Charlotte, Charlotte, NC 28223, USA</t>
  </si>
  <si>
    <t>#: Current Affiliation: Donald Danforth Plant Science Center, Saint Louis, MO 63132, USA</t>
  </si>
  <si>
    <t xml:space="preserve">*Corresponding author: </t>
  </si>
  <si>
    <t xml:space="preserve">Bao-Hua Song (bsong5@uncc.edu) </t>
  </si>
  <si>
    <t>Tel: 704-687-86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sz val="11"/>
      <color theme="1"/>
      <name val="Calibri"/>
      <family val="2"/>
    </font>
    <font>
      <b/>
      <sz val="11"/>
      <color theme="1"/>
      <name val="Calibri"/>
      <family val="2"/>
      <scheme val="minor"/>
    </font>
    <font>
      <sz val="11"/>
      <color theme="1"/>
      <name val="Calibri"/>
      <family val="2"/>
      <scheme val="minor"/>
    </font>
    <font>
      <b/>
      <sz val="12"/>
      <color theme="1"/>
      <name val="Times New Roman"/>
      <family val="1"/>
    </font>
    <font>
      <sz val="11"/>
      <color theme="1"/>
      <name val="Arial"/>
      <family val="2"/>
    </font>
    <font>
      <b/>
      <sz val="11"/>
      <color theme="1"/>
      <name val="Arial"/>
      <family val="2"/>
    </font>
    <font>
      <b/>
      <sz val="11"/>
      <name val="Arial"/>
      <family val="2"/>
    </font>
    <font>
      <sz val="11"/>
      <color rgb="FF000000"/>
      <name val="Arial"/>
      <family val="2"/>
    </font>
    <font>
      <sz val="11"/>
      <color theme="1"/>
      <name val="Calibri"/>
      <family val="2"/>
    </font>
    <font>
      <i/>
      <sz val="11"/>
      <color rgb="FF000000"/>
      <name val="Arial"/>
      <family val="2"/>
    </font>
    <font>
      <sz val="11"/>
      <color rgb="FF222222"/>
      <name val="Arial"/>
      <family val="2"/>
    </font>
    <font>
      <b/>
      <sz val="12"/>
      <color theme="1"/>
      <name val="helvetica "/>
    </font>
    <font>
      <sz val="12"/>
      <color theme="1"/>
      <name val="helvetica "/>
    </font>
    <font>
      <b/>
      <sz val="11"/>
      <color theme="1"/>
      <name val="Helvetica LT Pro"/>
      <family val="2"/>
    </font>
    <font>
      <sz val="11"/>
      <color theme="1"/>
      <name val="Helvetica LT Pro"/>
      <family val="2"/>
    </font>
    <font>
      <sz val="11"/>
      <color rgb="FF000000"/>
      <name val="Helvetica LT Pro"/>
      <family val="2"/>
    </font>
    <font>
      <sz val="11"/>
      <name val="Helvetica LT Pro"/>
      <family val="2"/>
    </font>
    <font>
      <b/>
      <sz val="12"/>
      <color theme="1"/>
      <name val="Calibri"/>
      <family val="2"/>
      <scheme val="minor"/>
    </font>
  </fonts>
  <fills count="7">
    <fill>
      <patternFill patternType="none"/>
    </fill>
    <fill>
      <patternFill patternType="gray125"/>
    </fill>
    <fill>
      <patternFill patternType="solid">
        <fgColor rgb="FFDAEEF3"/>
        <bgColor rgb="FFDAEEF3"/>
      </patternFill>
    </fill>
    <fill>
      <patternFill patternType="solid">
        <fgColor rgb="FFD8D8D8"/>
        <bgColor rgb="FFD8D8D8"/>
      </patternFill>
    </fill>
    <fill>
      <patternFill patternType="solid">
        <fgColor theme="0"/>
        <bgColor theme="0"/>
      </patternFill>
    </fill>
    <fill>
      <patternFill patternType="solid">
        <fgColor theme="4" tint="0.79998168889431442"/>
        <bgColor indexed="64"/>
      </patternFill>
    </fill>
    <fill>
      <patternFill patternType="solid">
        <fgColor theme="0"/>
        <bgColor indexed="64"/>
      </patternFill>
    </fill>
  </fills>
  <borders count="7">
    <border>
      <left/>
      <right/>
      <top/>
      <bottom/>
      <diagonal/>
    </border>
    <border>
      <left style="thin">
        <color rgb="FF000000"/>
      </left>
      <right style="thin">
        <color rgb="FF000000"/>
      </right>
      <top style="thick">
        <color rgb="FF000000"/>
      </top>
      <bottom style="medium">
        <color rgb="FF000000"/>
      </bottom>
      <diagonal/>
    </border>
    <border>
      <left style="thin">
        <color rgb="FF000000"/>
      </left>
      <right style="thin">
        <color rgb="FF000000"/>
      </right>
      <top/>
      <bottom/>
      <diagonal/>
    </border>
    <border>
      <left style="thin">
        <color rgb="FF000000"/>
      </left>
      <right style="thin">
        <color rgb="FF000000"/>
      </right>
      <top/>
      <bottom style="medium">
        <color rgb="FF000000"/>
      </bottom>
      <diagonal/>
    </border>
    <border>
      <left/>
      <right/>
      <top style="thin">
        <color indexed="64"/>
      </top>
      <bottom style="double">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46">
    <xf numFmtId="0" fontId="0" fillId="0" borderId="0" xfId="0"/>
    <xf numFmtId="0" fontId="1" fillId="0" borderId="0" xfId="0" applyFont="1"/>
    <xf numFmtId="0" fontId="2" fillId="5" borderId="0" xfId="0" applyFont="1" applyFill="1"/>
    <xf numFmtId="11" fontId="0" fillId="0" borderId="0" xfId="0" applyNumberFormat="1"/>
    <xf numFmtId="0" fontId="4" fillId="0" borderId="0" xfId="0" applyFont="1" applyAlignment="1">
      <alignment vertical="center"/>
    </xf>
    <xf numFmtId="0" fontId="5" fillId="0" borderId="0" xfId="0" applyFont="1"/>
    <xf numFmtId="10" fontId="5" fillId="0" borderId="0" xfId="0" applyNumberFormat="1" applyFont="1"/>
    <xf numFmtId="0" fontId="6" fillId="5" borderId="0" xfId="0" applyFont="1" applyFill="1"/>
    <xf numFmtId="0" fontId="6" fillId="0" borderId="0" xfId="0" applyFont="1" applyAlignment="1">
      <alignment vertical="center"/>
    </xf>
    <xf numFmtId="11" fontId="5" fillId="0" borderId="0" xfId="0" applyNumberFormat="1" applyFont="1"/>
    <xf numFmtId="0" fontId="7" fillId="0" borderId="0" xfId="0" applyFont="1"/>
    <xf numFmtId="0" fontId="8" fillId="2" borderId="0" xfId="0" applyFont="1" applyFill="1" applyAlignment="1">
      <alignment horizontal="center" vertical="center" wrapText="1"/>
    </xf>
    <xf numFmtId="0" fontId="3" fillId="0" borderId="0" xfId="0" applyFont="1"/>
    <xf numFmtId="0" fontId="8" fillId="2" borderId="1" xfId="0" applyFont="1" applyFill="1" applyBorder="1" applyAlignment="1">
      <alignment horizontal="center" vertical="center" wrapText="1"/>
    </xf>
    <xf numFmtId="0" fontId="8" fillId="0" borderId="2" xfId="0" applyFont="1" applyBorder="1" applyAlignment="1">
      <alignment horizontal="center"/>
    </xf>
    <xf numFmtId="3" fontId="8" fillId="0" borderId="2" xfId="0" applyNumberFormat="1" applyFont="1" applyBorder="1" applyAlignment="1">
      <alignment horizontal="center"/>
    </xf>
    <xf numFmtId="3" fontId="8" fillId="0" borderId="2" xfId="0" applyNumberFormat="1" applyFont="1" applyBorder="1" applyAlignment="1">
      <alignment horizontal="center" wrapText="1"/>
    </xf>
    <xf numFmtId="10" fontId="8" fillId="0" borderId="2" xfId="0" applyNumberFormat="1" applyFont="1" applyBorder="1" applyAlignment="1">
      <alignment horizontal="center" wrapText="1"/>
    </xf>
    <xf numFmtId="10" fontId="8" fillId="0" borderId="2" xfId="0" applyNumberFormat="1" applyFont="1" applyBorder="1" applyAlignment="1">
      <alignment horizontal="center"/>
    </xf>
    <xf numFmtId="0" fontId="9" fillId="0" borderId="0" xfId="0" applyFont="1"/>
    <xf numFmtId="0" fontId="8" fillId="3" borderId="2" xfId="0" applyFont="1" applyFill="1" applyBorder="1" applyAlignment="1">
      <alignment horizontal="center"/>
    </xf>
    <xf numFmtId="3" fontId="8" fillId="3" borderId="2" xfId="0" applyNumberFormat="1" applyFont="1" applyFill="1" applyBorder="1" applyAlignment="1">
      <alignment horizontal="center"/>
    </xf>
    <xf numFmtId="3" fontId="8" fillId="3" borderId="2" xfId="0" applyNumberFormat="1" applyFont="1" applyFill="1" applyBorder="1" applyAlignment="1">
      <alignment horizontal="center" wrapText="1"/>
    </xf>
    <xf numFmtId="10" fontId="8" fillId="3" borderId="2" xfId="0" applyNumberFormat="1" applyFont="1" applyFill="1" applyBorder="1" applyAlignment="1">
      <alignment horizontal="center" wrapText="1"/>
    </xf>
    <xf numFmtId="10" fontId="8" fillId="3" borderId="2" xfId="0" applyNumberFormat="1" applyFont="1" applyFill="1" applyBorder="1" applyAlignment="1">
      <alignment horizontal="center"/>
    </xf>
    <xf numFmtId="10" fontId="8" fillId="4" borderId="2" xfId="0" applyNumberFormat="1" applyFont="1" applyFill="1" applyBorder="1" applyAlignment="1">
      <alignment horizontal="center"/>
    </xf>
    <xf numFmtId="3" fontId="11" fillId="3" borderId="2" xfId="0" applyNumberFormat="1" applyFont="1" applyFill="1" applyBorder="1" applyAlignment="1">
      <alignment horizontal="center" wrapText="1"/>
    </xf>
    <xf numFmtId="3" fontId="8" fillId="4" borderId="2" xfId="0" applyNumberFormat="1" applyFont="1" applyFill="1" applyBorder="1" applyAlignment="1">
      <alignment horizontal="center"/>
    </xf>
    <xf numFmtId="3" fontId="11" fillId="4" borderId="2" xfId="0" applyNumberFormat="1" applyFont="1" applyFill="1" applyBorder="1" applyAlignment="1">
      <alignment horizontal="center" wrapText="1"/>
    </xf>
    <xf numFmtId="0" fontId="8" fillId="3" borderId="3" xfId="0" applyFont="1" applyFill="1" applyBorder="1" applyAlignment="1">
      <alignment horizontal="center"/>
    </xf>
    <xf numFmtId="3" fontId="8" fillId="3" borderId="3" xfId="0" applyNumberFormat="1" applyFont="1" applyFill="1" applyBorder="1" applyAlignment="1">
      <alignment horizontal="center"/>
    </xf>
    <xf numFmtId="3" fontId="11" fillId="3" borderId="3" xfId="0" applyNumberFormat="1" applyFont="1" applyFill="1" applyBorder="1" applyAlignment="1">
      <alignment horizontal="center" wrapText="1"/>
    </xf>
    <xf numFmtId="10" fontId="8" fillId="3" borderId="3" xfId="0" applyNumberFormat="1" applyFont="1" applyFill="1" applyBorder="1" applyAlignment="1">
      <alignment horizontal="center" wrapText="1"/>
    </xf>
    <xf numFmtId="10" fontId="8" fillId="3" borderId="3" xfId="0" applyNumberFormat="1" applyFont="1" applyFill="1" applyBorder="1" applyAlignment="1">
      <alignment horizontal="center"/>
    </xf>
    <xf numFmtId="0" fontId="8" fillId="0" borderId="0" xfId="0" applyFont="1" applyAlignment="1">
      <alignment vertical="center"/>
    </xf>
    <xf numFmtId="0" fontId="12" fillId="6" borderId="4" xfId="0" applyFont="1" applyFill="1" applyBorder="1" applyAlignment="1">
      <alignment horizontal="center" vertical="center" wrapText="1"/>
    </xf>
    <xf numFmtId="0" fontId="13" fillId="6" borderId="0" xfId="0" applyFont="1" applyFill="1" applyAlignment="1">
      <alignment horizontal="center" vertical="center" wrapText="1"/>
    </xf>
    <xf numFmtId="0" fontId="13" fillId="6" borderId="0" xfId="0" applyFont="1" applyFill="1" applyAlignment="1">
      <alignment horizontal="left" vertical="center" wrapText="1"/>
    </xf>
    <xf numFmtId="0" fontId="2" fillId="0" borderId="0" xfId="0" applyFont="1"/>
    <xf numFmtId="0" fontId="14" fillId="5" borderId="0" xfId="0" applyFont="1" applyFill="1" applyAlignment="1">
      <alignment horizontal="center"/>
    </xf>
    <xf numFmtId="0" fontId="15" fillId="0" borderId="0" xfId="0" applyFont="1"/>
    <xf numFmtId="0" fontId="16" fillId="0" borderId="0" xfId="0" applyFont="1"/>
    <xf numFmtId="0" fontId="17" fillId="0" borderId="0" xfId="0" applyFont="1"/>
    <xf numFmtId="0" fontId="18" fillId="0" borderId="0" xfId="0" applyFont="1"/>
    <xf numFmtId="0" fontId="12" fillId="6" borderId="6" xfId="0" applyFont="1" applyFill="1" applyBorder="1" applyAlignment="1">
      <alignment horizontal="center" vertical="center" wrapText="1"/>
    </xf>
    <xf numFmtId="0" fontId="12" fillId="6" borderId="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182D8-42D8-7A40-B55A-46727AED152B}">
  <dimension ref="A2:I15"/>
  <sheetViews>
    <sheetView tabSelected="1" workbookViewId="0">
      <selection activeCell="C20" sqref="C19:C20"/>
    </sheetView>
  </sheetViews>
  <sheetFormatPr baseColWidth="10" defaultRowHeight="16"/>
  <cols>
    <col min="1" max="1" width="10.83203125" customWidth="1"/>
  </cols>
  <sheetData>
    <row r="2" spans="1:9">
      <c r="A2" s="43" t="s">
        <v>3767</v>
      </c>
      <c r="B2" s="43"/>
      <c r="C2" s="43"/>
      <c r="D2" s="43"/>
      <c r="E2" s="43"/>
      <c r="F2" s="43"/>
      <c r="G2" s="43"/>
      <c r="H2" s="43"/>
      <c r="I2" s="43"/>
    </row>
    <row r="3" spans="1:9">
      <c r="A3" s="43"/>
      <c r="B3" s="43"/>
      <c r="C3" s="43"/>
      <c r="D3" s="43"/>
      <c r="E3" s="43"/>
      <c r="F3" s="43"/>
      <c r="G3" s="43"/>
      <c r="H3" s="43"/>
      <c r="I3" s="43"/>
    </row>
    <row r="4" spans="1:9">
      <c r="A4" s="43" t="s">
        <v>3768</v>
      </c>
      <c r="B4" s="43"/>
      <c r="C4" s="43"/>
      <c r="D4" s="43"/>
      <c r="E4" s="43"/>
      <c r="F4" s="43"/>
      <c r="G4" s="43"/>
      <c r="H4" s="43"/>
      <c r="I4" s="43"/>
    </row>
    <row r="5" spans="1:9">
      <c r="A5" s="43"/>
      <c r="B5" s="43"/>
      <c r="C5" s="43"/>
      <c r="D5" s="43"/>
      <c r="E5" s="43"/>
      <c r="F5" s="43"/>
      <c r="G5" s="43"/>
      <c r="H5" s="43"/>
      <c r="I5" s="43"/>
    </row>
    <row r="6" spans="1:9">
      <c r="A6" s="43" t="s">
        <v>3769</v>
      </c>
      <c r="B6" s="43"/>
      <c r="C6" s="43"/>
      <c r="D6" s="43"/>
      <c r="E6" s="43"/>
      <c r="F6" s="43"/>
      <c r="G6" s="43"/>
      <c r="H6" s="43"/>
      <c r="I6" s="43"/>
    </row>
    <row r="7" spans="1:9">
      <c r="A7" s="43"/>
      <c r="B7" s="43"/>
      <c r="C7" s="43"/>
      <c r="D7" s="43"/>
      <c r="E7" s="43"/>
      <c r="F7" s="43"/>
      <c r="G7" s="43"/>
      <c r="H7" s="43"/>
      <c r="I7" s="43"/>
    </row>
    <row r="8" spans="1:9">
      <c r="A8" s="43" t="s">
        <v>3770</v>
      </c>
      <c r="B8" s="43"/>
      <c r="C8" s="43"/>
      <c r="D8" s="43"/>
      <c r="E8" s="43"/>
      <c r="F8" s="43"/>
      <c r="G8" s="43"/>
      <c r="H8" s="43"/>
      <c r="I8" s="43"/>
    </row>
    <row r="9" spans="1:9">
      <c r="A9" s="43"/>
      <c r="B9" s="43"/>
      <c r="C9" s="43"/>
      <c r="D9" s="43"/>
      <c r="E9" s="43"/>
      <c r="F9" s="43"/>
      <c r="G9" s="43"/>
      <c r="H9" s="43"/>
      <c r="I9" s="43"/>
    </row>
    <row r="10" spans="1:9">
      <c r="A10" s="43" t="s">
        <v>3772</v>
      </c>
    </row>
    <row r="11" spans="1:9">
      <c r="A11" s="43" t="s">
        <v>3773</v>
      </c>
    </row>
    <row r="12" spans="1:9">
      <c r="A12" s="43" t="s">
        <v>3774</v>
      </c>
    </row>
    <row r="14" spans="1:9">
      <c r="A14" s="43" t="s">
        <v>3771</v>
      </c>
    </row>
    <row r="15" spans="1:9">
      <c r="A15" s="43"/>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1ED06-E382-BF44-8B84-D8BF603C8F69}">
  <dimension ref="A1:P28"/>
  <sheetViews>
    <sheetView workbookViewId="0">
      <selection activeCell="K17" sqref="K17"/>
    </sheetView>
  </sheetViews>
  <sheetFormatPr baseColWidth="10" defaultRowHeight="16"/>
  <cols>
    <col min="1" max="7" width="10.83203125" style="5"/>
    <col min="8" max="11" width="10.83203125" style="12"/>
  </cols>
  <sheetData>
    <row r="1" spans="1:16">
      <c r="A1" s="10" t="s">
        <v>0</v>
      </c>
      <c r="B1" s="11"/>
      <c r="C1" s="11"/>
      <c r="D1" s="11"/>
      <c r="E1" s="11"/>
      <c r="F1" s="11"/>
      <c r="G1" s="11"/>
    </row>
    <row r="2" spans="1:16" ht="17" thickBot="1">
      <c r="A2" s="11"/>
      <c r="B2" s="11"/>
      <c r="C2" s="11"/>
      <c r="D2" s="11"/>
      <c r="E2" s="11"/>
      <c r="F2" s="11"/>
      <c r="G2" s="11"/>
    </row>
    <row r="3" spans="1:16" ht="47" thickTop="1" thickBot="1">
      <c r="A3" s="13" t="s">
        <v>1</v>
      </c>
      <c r="B3" s="13" t="s">
        <v>2</v>
      </c>
      <c r="C3" s="13" t="s">
        <v>3</v>
      </c>
      <c r="D3" s="13" t="s">
        <v>4</v>
      </c>
      <c r="E3" s="13" t="s">
        <v>5</v>
      </c>
      <c r="F3" s="13" t="s">
        <v>6</v>
      </c>
      <c r="G3" s="13" t="s">
        <v>7</v>
      </c>
    </row>
    <row r="4" spans="1:16">
      <c r="A4" s="14" t="s">
        <v>8</v>
      </c>
      <c r="B4" s="15">
        <v>21063908</v>
      </c>
      <c r="C4" s="16">
        <v>19761419</v>
      </c>
      <c r="D4" s="17">
        <f t="shared" ref="D4:D27" si="0">C4/B4</f>
        <v>0.93816489323823482</v>
      </c>
      <c r="E4" s="15">
        <v>17649075</v>
      </c>
      <c r="F4" s="18">
        <v>0.19700000000000001</v>
      </c>
      <c r="G4" s="18">
        <v>0.89300000000000002</v>
      </c>
      <c r="H4" s="19"/>
      <c r="I4" s="19"/>
      <c r="J4" s="19"/>
      <c r="K4" s="19"/>
      <c r="L4" s="1"/>
      <c r="M4" s="1"/>
      <c r="N4" s="1"/>
      <c r="O4" s="1"/>
      <c r="P4" s="1"/>
    </row>
    <row r="5" spans="1:16">
      <c r="A5" s="20" t="s">
        <v>9</v>
      </c>
      <c r="B5" s="21">
        <v>17934885</v>
      </c>
      <c r="C5" s="22">
        <v>16889827</v>
      </c>
      <c r="D5" s="23">
        <f t="shared" si="0"/>
        <v>0.94173043206020002</v>
      </c>
      <c r="E5" s="21">
        <v>15429378</v>
      </c>
      <c r="F5" s="24">
        <v>0.10299999999999999</v>
      </c>
      <c r="G5" s="24">
        <v>0.91400000000000003</v>
      </c>
      <c r="H5" s="19"/>
      <c r="I5" s="19"/>
      <c r="J5" s="19"/>
      <c r="K5" s="19"/>
      <c r="L5" s="1"/>
      <c r="M5" s="1"/>
      <c r="N5" s="1"/>
      <c r="O5" s="1"/>
      <c r="P5" s="1"/>
    </row>
    <row r="6" spans="1:16">
      <c r="A6" s="14" t="s">
        <v>10</v>
      </c>
      <c r="B6" s="15">
        <v>26401150</v>
      </c>
      <c r="C6" s="16">
        <v>24786549</v>
      </c>
      <c r="D6" s="17">
        <f t="shared" si="0"/>
        <v>0.93884353522479136</v>
      </c>
      <c r="E6" s="15">
        <v>22527878</v>
      </c>
      <c r="F6" s="18">
        <v>0.16700000000000001</v>
      </c>
      <c r="G6" s="18">
        <v>0.90900000000000003</v>
      </c>
      <c r="H6" s="19"/>
      <c r="I6" s="19"/>
      <c r="J6" s="19"/>
      <c r="K6" s="19"/>
      <c r="L6" s="1"/>
      <c r="M6" s="1"/>
      <c r="N6" s="1"/>
      <c r="O6" s="1"/>
      <c r="P6" s="1"/>
    </row>
    <row r="7" spans="1:16">
      <c r="A7" s="20" t="s">
        <v>11</v>
      </c>
      <c r="B7" s="21">
        <v>21400799</v>
      </c>
      <c r="C7" s="22">
        <v>20131429</v>
      </c>
      <c r="D7" s="23">
        <f t="shared" si="0"/>
        <v>0.94068585943917327</v>
      </c>
      <c r="E7" s="21">
        <v>17325667</v>
      </c>
      <c r="F7" s="24">
        <v>0.13200000000000001</v>
      </c>
      <c r="G7" s="24">
        <v>0.86099999999999999</v>
      </c>
      <c r="H7" s="19"/>
      <c r="I7" s="19"/>
      <c r="J7" s="19"/>
      <c r="K7" s="19"/>
      <c r="L7" s="1"/>
      <c r="M7" s="1"/>
      <c r="N7" s="1"/>
      <c r="O7" s="1"/>
      <c r="P7" s="1"/>
    </row>
    <row r="8" spans="1:16">
      <c r="A8" s="14" t="s">
        <v>12</v>
      </c>
      <c r="B8" s="15">
        <v>21168967</v>
      </c>
      <c r="C8" s="16">
        <v>19920214</v>
      </c>
      <c r="D8" s="17">
        <f t="shared" si="0"/>
        <v>0.94101020611917441</v>
      </c>
      <c r="E8" s="15">
        <v>17478920</v>
      </c>
      <c r="F8" s="18">
        <v>0.115</v>
      </c>
      <c r="G8" s="18">
        <v>0.877</v>
      </c>
    </row>
    <row r="9" spans="1:16">
      <c r="A9" s="20" t="s">
        <v>13</v>
      </c>
      <c r="B9" s="21">
        <v>24977825</v>
      </c>
      <c r="C9" s="22">
        <v>23508971</v>
      </c>
      <c r="D9" s="23">
        <f t="shared" si="0"/>
        <v>0.94119367879308946</v>
      </c>
      <c r="E9" s="21">
        <v>20126490</v>
      </c>
      <c r="F9" s="24">
        <v>0.113</v>
      </c>
      <c r="G9" s="24">
        <v>0.85599999999999998</v>
      </c>
    </row>
    <row r="10" spans="1:16">
      <c r="A10" s="14" t="s">
        <v>1403</v>
      </c>
      <c r="B10" s="15">
        <v>21713908</v>
      </c>
      <c r="C10" s="16">
        <v>20418540</v>
      </c>
      <c r="D10" s="17">
        <f t="shared" si="0"/>
        <v>0.94034385703393419</v>
      </c>
      <c r="E10" s="15">
        <v>18734942</v>
      </c>
      <c r="F10" s="18">
        <v>0.13200000000000001</v>
      </c>
      <c r="G10" s="18">
        <v>0.91800000000000004</v>
      </c>
    </row>
    <row r="11" spans="1:16">
      <c r="A11" s="20" t="s">
        <v>1404</v>
      </c>
      <c r="B11" s="21">
        <v>22480424</v>
      </c>
      <c r="C11" s="22">
        <v>21140634</v>
      </c>
      <c r="D11" s="23">
        <f t="shared" si="0"/>
        <v>0.94040192480355356</v>
      </c>
      <c r="E11" s="21">
        <v>19371545</v>
      </c>
      <c r="F11" s="24">
        <v>0.13200000000000001</v>
      </c>
      <c r="G11" s="24">
        <v>0.91600000000000004</v>
      </c>
    </row>
    <row r="12" spans="1:16">
      <c r="A12" s="14" t="s">
        <v>1405</v>
      </c>
      <c r="B12" s="15">
        <v>18217521</v>
      </c>
      <c r="C12" s="16">
        <v>17128116</v>
      </c>
      <c r="D12" s="17">
        <f t="shared" si="0"/>
        <v>0.94020015127195411</v>
      </c>
      <c r="E12" s="15">
        <v>15687553</v>
      </c>
      <c r="F12" s="18">
        <v>0.13500000000000001</v>
      </c>
      <c r="G12" s="25">
        <v>0.91600000000000004</v>
      </c>
    </row>
    <row r="13" spans="1:16">
      <c r="A13" s="20" t="s">
        <v>1406</v>
      </c>
      <c r="B13" s="21">
        <v>22025661</v>
      </c>
      <c r="C13" s="22">
        <v>20699732</v>
      </c>
      <c r="D13" s="23">
        <f t="shared" si="0"/>
        <v>0.9398007169909679</v>
      </c>
      <c r="E13" s="21">
        <v>17575720</v>
      </c>
      <c r="F13" s="24">
        <v>0.129</v>
      </c>
      <c r="G13" s="24">
        <v>0.84899999999999998</v>
      </c>
    </row>
    <row r="14" spans="1:16">
      <c r="A14" s="14" t="s">
        <v>1407</v>
      </c>
      <c r="B14" s="15">
        <v>18306577</v>
      </c>
      <c r="C14" s="16">
        <v>17213674</v>
      </c>
      <c r="D14" s="17">
        <f t="shared" si="0"/>
        <v>0.94029998071185017</v>
      </c>
      <c r="E14" s="15">
        <v>14773707</v>
      </c>
      <c r="F14" s="18">
        <v>0.106</v>
      </c>
      <c r="G14" s="25">
        <v>0.85799999999999998</v>
      </c>
    </row>
    <row r="15" spans="1:16">
      <c r="A15" s="20" t="s">
        <v>1408</v>
      </c>
      <c r="B15" s="21">
        <v>20541015</v>
      </c>
      <c r="C15" s="26">
        <v>19341615</v>
      </c>
      <c r="D15" s="23">
        <f t="shared" si="0"/>
        <v>0.94160950663830389</v>
      </c>
      <c r="E15" s="21">
        <v>16819076</v>
      </c>
      <c r="F15" s="24">
        <v>9.8000000000000004E-2</v>
      </c>
      <c r="G15" s="24">
        <v>0.87</v>
      </c>
    </row>
    <row r="16" spans="1:16">
      <c r="A16" s="14" t="s">
        <v>14</v>
      </c>
      <c r="B16" s="27">
        <v>23521521</v>
      </c>
      <c r="C16" s="28">
        <v>22138476</v>
      </c>
      <c r="D16" s="17">
        <f t="shared" si="0"/>
        <v>0.9412008687703487</v>
      </c>
      <c r="E16" s="27">
        <v>20372740</v>
      </c>
      <c r="F16" s="25">
        <v>0.10100000000000001</v>
      </c>
      <c r="G16" s="25">
        <v>0.92</v>
      </c>
    </row>
    <row r="17" spans="1:7">
      <c r="A17" s="20" t="s">
        <v>15</v>
      </c>
      <c r="B17" s="21">
        <v>19348795</v>
      </c>
      <c r="C17" s="26">
        <v>18197184</v>
      </c>
      <c r="D17" s="23">
        <f t="shared" si="0"/>
        <v>0.94048151318983952</v>
      </c>
      <c r="E17" s="21">
        <v>16720114</v>
      </c>
      <c r="F17" s="24">
        <v>0.114</v>
      </c>
      <c r="G17" s="24">
        <v>0.91900000000000004</v>
      </c>
    </row>
    <row r="18" spans="1:7">
      <c r="A18" s="14" t="s">
        <v>16</v>
      </c>
      <c r="B18" s="27">
        <v>22428803</v>
      </c>
      <c r="C18" s="28">
        <v>21091236</v>
      </c>
      <c r="D18" s="17">
        <f t="shared" si="0"/>
        <v>0.94036387051061088</v>
      </c>
      <c r="E18" s="27">
        <v>19166712</v>
      </c>
      <c r="F18" s="25">
        <v>0.11899999999999999</v>
      </c>
      <c r="G18" s="25">
        <v>0.90900000000000003</v>
      </c>
    </row>
    <row r="19" spans="1:7">
      <c r="A19" s="20" t="s">
        <v>17</v>
      </c>
      <c r="B19" s="21">
        <v>22536397</v>
      </c>
      <c r="C19" s="26">
        <v>21195218</v>
      </c>
      <c r="D19" s="23">
        <f t="shared" si="0"/>
        <v>0.94048831319398574</v>
      </c>
      <c r="E19" s="21">
        <v>19156398</v>
      </c>
      <c r="F19" s="24">
        <v>0.1</v>
      </c>
      <c r="G19" s="24">
        <v>0.90400000000000003</v>
      </c>
    </row>
    <row r="20" spans="1:7">
      <c r="A20" s="14" t="s">
        <v>18</v>
      </c>
      <c r="B20" s="27">
        <v>25234276</v>
      </c>
      <c r="C20" s="28">
        <v>23745769</v>
      </c>
      <c r="D20" s="17">
        <f t="shared" si="0"/>
        <v>0.94101249427564315</v>
      </c>
      <c r="E20" s="28">
        <v>21672021</v>
      </c>
      <c r="F20" s="25">
        <v>9.9000000000000005E-2</v>
      </c>
      <c r="G20" s="25">
        <v>0.91300000000000003</v>
      </c>
    </row>
    <row r="21" spans="1:7">
      <c r="A21" s="20" t="s">
        <v>19</v>
      </c>
      <c r="B21" s="21">
        <v>29687822</v>
      </c>
      <c r="C21" s="26">
        <v>27941769</v>
      </c>
      <c r="D21" s="23">
        <f t="shared" si="0"/>
        <v>0.94118622107071381</v>
      </c>
      <c r="E21" s="21">
        <v>25563489</v>
      </c>
      <c r="F21" s="24">
        <v>0.10199999999999999</v>
      </c>
      <c r="G21" s="24">
        <v>0.91500000000000004</v>
      </c>
    </row>
    <row r="22" spans="1:7">
      <c r="A22" s="14" t="s">
        <v>20</v>
      </c>
      <c r="B22" s="27">
        <v>22149804</v>
      </c>
      <c r="C22" s="28">
        <v>20833495</v>
      </c>
      <c r="D22" s="17">
        <f t="shared" si="0"/>
        <v>0.94057243125040746</v>
      </c>
      <c r="E22" s="27">
        <v>19333485</v>
      </c>
      <c r="F22" s="25">
        <v>0.10100000000000001</v>
      </c>
      <c r="G22" s="25">
        <v>0.92800000000000005</v>
      </c>
    </row>
    <row r="23" spans="1:7">
      <c r="A23" s="20" t="s">
        <v>21</v>
      </c>
      <c r="B23" s="21">
        <v>19200624</v>
      </c>
      <c r="C23" s="26">
        <v>18034095</v>
      </c>
      <c r="D23" s="23">
        <f t="shared" si="0"/>
        <v>0.93924525577918716</v>
      </c>
      <c r="E23" s="21">
        <v>16641849</v>
      </c>
      <c r="F23" s="24">
        <v>0.13300000000000001</v>
      </c>
      <c r="G23" s="24">
        <v>0.92300000000000004</v>
      </c>
    </row>
    <row r="24" spans="1:7">
      <c r="A24" s="14" t="s">
        <v>22</v>
      </c>
      <c r="B24" s="27">
        <v>24633007</v>
      </c>
      <c r="C24" s="28">
        <v>23152320</v>
      </c>
      <c r="D24" s="17">
        <f t="shared" si="0"/>
        <v>0.93989012384886672</v>
      </c>
      <c r="E24" s="27">
        <v>21419108</v>
      </c>
      <c r="F24" s="25">
        <v>0.128</v>
      </c>
      <c r="G24" s="25">
        <v>0.92500000000000004</v>
      </c>
    </row>
    <row r="25" spans="1:7">
      <c r="A25" s="20" t="s">
        <v>23</v>
      </c>
      <c r="B25" s="21">
        <v>25363759</v>
      </c>
      <c r="C25" s="26">
        <v>24056915</v>
      </c>
      <c r="D25" s="23">
        <f t="shared" si="0"/>
        <v>0.94847593371313776</v>
      </c>
      <c r="E25" s="21">
        <v>21800389</v>
      </c>
      <c r="F25" s="24">
        <v>9.7000000000000003E-2</v>
      </c>
      <c r="G25" s="24">
        <v>0.90600000000000003</v>
      </c>
    </row>
    <row r="26" spans="1:7">
      <c r="A26" s="14" t="s">
        <v>24</v>
      </c>
      <c r="B26" s="27">
        <v>27632370</v>
      </c>
      <c r="C26" s="28">
        <v>26243565</v>
      </c>
      <c r="D26" s="17">
        <f t="shared" si="0"/>
        <v>0.94973992458844458</v>
      </c>
      <c r="E26" s="27">
        <v>24041494</v>
      </c>
      <c r="F26" s="25">
        <v>8.6999999999999994E-2</v>
      </c>
      <c r="G26" s="25">
        <v>0.91600000000000004</v>
      </c>
    </row>
    <row r="27" spans="1:7" ht="17" thickBot="1">
      <c r="A27" s="29" t="s">
        <v>25</v>
      </c>
      <c r="B27" s="30">
        <v>29277958</v>
      </c>
      <c r="C27" s="31">
        <v>27806301</v>
      </c>
      <c r="D27" s="32">
        <f t="shared" si="0"/>
        <v>0.94973498493303388</v>
      </c>
      <c r="E27" s="30">
        <v>25569291</v>
      </c>
      <c r="F27" s="33" t="s">
        <v>26</v>
      </c>
      <c r="G27" s="33">
        <v>0.92</v>
      </c>
    </row>
    <row r="28" spans="1:7">
      <c r="A28" s="34"/>
      <c r="C28" s="5" t="s">
        <v>27</v>
      </c>
      <c r="G28" s="6"/>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F0B35D-082F-1840-8752-5BA424429118}">
  <dimension ref="A1:F687"/>
  <sheetViews>
    <sheetView workbookViewId="0">
      <selection sqref="A1:F1048576"/>
    </sheetView>
  </sheetViews>
  <sheetFormatPr baseColWidth="10" defaultRowHeight="16"/>
  <cols>
    <col min="1" max="1" width="13.6640625" style="5" customWidth="1"/>
    <col min="2" max="4" width="8.83203125" style="5"/>
    <col min="5" max="5" width="13.33203125" style="5" customWidth="1"/>
    <col min="6" max="6" width="70.5" style="5" customWidth="1"/>
  </cols>
  <sheetData>
    <row r="1" spans="1:6">
      <c r="A1" s="8" t="s">
        <v>1402</v>
      </c>
    </row>
    <row r="2" spans="1:6">
      <c r="A2" s="8"/>
    </row>
    <row r="3" spans="1:6">
      <c r="A3" s="7" t="s">
        <v>28</v>
      </c>
      <c r="B3" s="7" t="s">
        <v>29</v>
      </c>
      <c r="C3" s="7" t="s">
        <v>30</v>
      </c>
      <c r="D3" s="7" t="s">
        <v>31</v>
      </c>
      <c r="E3" s="7" t="s">
        <v>32</v>
      </c>
      <c r="F3" s="7" t="s">
        <v>33</v>
      </c>
    </row>
    <row r="4" spans="1:6">
      <c r="A4" s="5" t="s">
        <v>34</v>
      </c>
      <c r="B4" s="5">
        <v>751</v>
      </c>
      <c r="C4" s="5">
        <v>54</v>
      </c>
      <c r="D4" s="5">
        <v>20.444575957184</v>
      </c>
      <c r="E4" s="9">
        <v>6.0250289072111094E-8</v>
      </c>
      <c r="F4" s="5" t="s">
        <v>35</v>
      </c>
    </row>
    <row r="5" spans="1:6">
      <c r="A5" s="5" t="s">
        <v>36</v>
      </c>
      <c r="B5" s="5">
        <v>345</v>
      </c>
      <c r="C5" s="5">
        <v>33</v>
      </c>
      <c r="D5" s="5">
        <v>9.3919822972416593</v>
      </c>
      <c r="E5" s="9">
        <v>2.5235344049896799E-7</v>
      </c>
      <c r="F5" s="5" t="s">
        <v>37</v>
      </c>
    </row>
    <row r="6" spans="1:6">
      <c r="A6" s="5" t="s">
        <v>38</v>
      </c>
      <c r="B6" s="5">
        <v>653</v>
      </c>
      <c r="C6" s="5">
        <v>45</v>
      </c>
      <c r="D6" s="5">
        <v>17.776708522025501</v>
      </c>
      <c r="E6" s="9">
        <v>7.6397476788417104E-6</v>
      </c>
      <c r="F6" s="5" t="s">
        <v>39</v>
      </c>
    </row>
    <row r="7" spans="1:6">
      <c r="A7" s="5" t="s">
        <v>40</v>
      </c>
      <c r="B7" s="5">
        <v>535</v>
      </c>
      <c r="C7" s="5">
        <v>39</v>
      </c>
      <c r="D7" s="5">
        <v>14.5643783449979</v>
      </c>
      <c r="E7" s="9">
        <v>1.59515604364773E-5</v>
      </c>
      <c r="F7" s="5" t="s">
        <v>41</v>
      </c>
    </row>
    <row r="8" spans="1:6">
      <c r="A8" s="5" t="s">
        <v>42</v>
      </c>
      <c r="B8" s="5">
        <v>8</v>
      </c>
      <c r="C8" s="5">
        <v>5</v>
      </c>
      <c r="D8" s="5">
        <v>0.20126933090184901</v>
      </c>
      <c r="E8" s="5">
        <v>1.7543649194886701E-4</v>
      </c>
      <c r="F8" s="5" t="s">
        <v>43</v>
      </c>
    </row>
    <row r="9" spans="1:6">
      <c r="A9" s="5" t="s">
        <v>44</v>
      </c>
      <c r="B9" s="5">
        <v>64</v>
      </c>
      <c r="C9" s="5">
        <v>11</v>
      </c>
      <c r="D9" s="5">
        <v>1.74228077398106</v>
      </c>
      <c r="E9" s="5">
        <v>6.52319665833157E-4</v>
      </c>
      <c r="F9" s="5" t="s">
        <v>45</v>
      </c>
    </row>
    <row r="10" spans="1:6">
      <c r="A10" s="5" t="s">
        <v>46</v>
      </c>
      <c r="B10" s="5">
        <v>688</v>
      </c>
      <c r="C10" s="5">
        <v>42</v>
      </c>
      <c r="D10" s="5">
        <v>18.7295183202964</v>
      </c>
      <c r="E10" s="5">
        <v>7.1618560352853795E-4</v>
      </c>
      <c r="F10" s="5" t="s">
        <v>47</v>
      </c>
    </row>
    <row r="11" spans="1:6">
      <c r="A11" s="5" t="s">
        <v>48</v>
      </c>
      <c r="B11" s="5">
        <v>195</v>
      </c>
      <c r="C11" s="5">
        <v>19</v>
      </c>
      <c r="D11" s="5">
        <v>5.3085117332235496</v>
      </c>
      <c r="E11" s="5">
        <v>9.6276084058026696E-4</v>
      </c>
      <c r="F11" s="5" t="s">
        <v>49</v>
      </c>
    </row>
    <row r="12" spans="1:6">
      <c r="A12" s="5" t="s">
        <v>50</v>
      </c>
      <c r="B12" s="5">
        <v>125</v>
      </c>
      <c r="C12" s="5">
        <v>14</v>
      </c>
      <c r="D12" s="5">
        <v>3.1448332953413898</v>
      </c>
      <c r="E12" s="5">
        <v>1.00230151093867E-3</v>
      </c>
      <c r="F12" s="5" t="s">
        <v>51</v>
      </c>
    </row>
    <row r="13" spans="1:6">
      <c r="A13" s="5" t="s">
        <v>52</v>
      </c>
      <c r="B13" s="5">
        <v>11</v>
      </c>
      <c r="C13" s="5">
        <v>5</v>
      </c>
      <c r="D13" s="5">
        <v>0.299454508027995</v>
      </c>
      <c r="E13" s="5">
        <v>3.7700856180198201E-3</v>
      </c>
      <c r="F13" s="5" t="s">
        <v>53</v>
      </c>
    </row>
    <row r="14" spans="1:6">
      <c r="A14" s="5" t="s">
        <v>54</v>
      </c>
      <c r="B14" s="5">
        <v>14</v>
      </c>
      <c r="C14" s="5">
        <v>5</v>
      </c>
      <c r="D14" s="5">
        <v>0.352221329078235</v>
      </c>
      <c r="E14" s="5">
        <v>5.5443776138248899E-3</v>
      </c>
      <c r="F14" s="5" t="s">
        <v>55</v>
      </c>
    </row>
    <row r="15" spans="1:6">
      <c r="A15" s="5" t="s">
        <v>56</v>
      </c>
      <c r="B15" s="5">
        <v>7</v>
      </c>
      <c r="C15" s="5">
        <v>4</v>
      </c>
      <c r="D15" s="5">
        <v>0.19056195965417899</v>
      </c>
      <c r="E15" s="5">
        <v>1.1562245915848699E-2</v>
      </c>
      <c r="F15" s="5" t="s">
        <v>57</v>
      </c>
    </row>
    <row r="16" spans="1:6">
      <c r="A16" s="5" t="s">
        <v>58</v>
      </c>
      <c r="B16" s="5">
        <v>800</v>
      </c>
      <c r="C16" s="5">
        <v>43</v>
      </c>
      <c r="D16" s="5">
        <v>21.778509674763299</v>
      </c>
      <c r="E16" s="5">
        <v>1.4133788074885301E-2</v>
      </c>
      <c r="F16" s="5" t="s">
        <v>59</v>
      </c>
    </row>
    <row r="17" spans="1:6">
      <c r="A17" s="5" t="s">
        <v>60</v>
      </c>
      <c r="B17" s="5">
        <v>28</v>
      </c>
      <c r="C17" s="5">
        <v>6</v>
      </c>
      <c r="D17" s="5">
        <v>0.704442658156471</v>
      </c>
      <c r="E17" s="5">
        <v>1.93265923113097E-2</v>
      </c>
      <c r="F17" s="5" t="s">
        <v>61</v>
      </c>
    </row>
    <row r="18" spans="1:6">
      <c r="A18" s="5" t="s">
        <v>62</v>
      </c>
      <c r="B18" s="5">
        <v>543</v>
      </c>
      <c r="C18" s="5">
        <v>30</v>
      </c>
      <c r="D18" s="5">
        <v>13.661155834962999</v>
      </c>
      <c r="E18" s="5">
        <v>2.3266026034446601E-2</v>
      </c>
      <c r="F18" s="5" t="s">
        <v>63</v>
      </c>
    </row>
    <row r="19" spans="1:6">
      <c r="A19" s="5" t="s">
        <v>64</v>
      </c>
      <c r="B19" s="5">
        <v>54</v>
      </c>
      <c r="C19" s="5">
        <v>8</v>
      </c>
      <c r="D19" s="5">
        <v>1.4700494030465201</v>
      </c>
      <c r="E19" s="5">
        <v>6.0688269128054598E-2</v>
      </c>
      <c r="F19" s="5" t="s">
        <v>65</v>
      </c>
    </row>
    <row r="20" spans="1:6">
      <c r="A20" s="5" t="s">
        <v>66</v>
      </c>
      <c r="B20" s="5">
        <v>36</v>
      </c>
      <c r="C20" s="5">
        <v>6</v>
      </c>
      <c r="D20" s="5">
        <v>0.90571198905831996</v>
      </c>
      <c r="E20" s="5">
        <v>8.4501914886691301E-2</v>
      </c>
      <c r="F20" s="5" t="s">
        <v>67</v>
      </c>
    </row>
    <row r="21" spans="1:6">
      <c r="A21" s="5" t="s">
        <v>68</v>
      </c>
      <c r="B21" s="5">
        <v>1135</v>
      </c>
      <c r="C21" s="5">
        <v>53</v>
      </c>
      <c r="D21" s="5">
        <v>30.898260601070401</v>
      </c>
      <c r="E21" s="5">
        <v>8.7554700883731504E-2</v>
      </c>
      <c r="F21" s="5" t="s">
        <v>69</v>
      </c>
    </row>
    <row r="22" spans="1:6">
      <c r="A22" s="5" t="s">
        <v>70</v>
      </c>
      <c r="B22" s="5">
        <v>407</v>
      </c>
      <c r="C22" s="5">
        <v>25</v>
      </c>
      <c r="D22" s="5">
        <v>11.0798167970358</v>
      </c>
      <c r="E22" s="5">
        <v>9.3566064533262702E-2</v>
      </c>
      <c r="F22" s="5" t="s">
        <v>71</v>
      </c>
    </row>
    <row r="23" spans="1:6">
      <c r="A23" s="5" t="s">
        <v>72</v>
      </c>
      <c r="B23" s="5">
        <v>388</v>
      </c>
      <c r="C23" s="5">
        <v>24</v>
      </c>
      <c r="D23" s="5">
        <v>10.5625771922602</v>
      </c>
      <c r="E23" s="5">
        <v>0.119738566410444</v>
      </c>
      <c r="F23" s="5" t="s">
        <v>73</v>
      </c>
    </row>
    <row r="24" spans="1:6">
      <c r="A24" s="5" t="s">
        <v>74</v>
      </c>
      <c r="B24" s="5">
        <v>5</v>
      </c>
      <c r="C24" s="5">
        <v>3</v>
      </c>
      <c r="D24" s="5">
        <v>0.13611568546726999</v>
      </c>
      <c r="E24" s="5">
        <v>0.12777220065661099</v>
      </c>
      <c r="F24" s="5" t="s">
        <v>75</v>
      </c>
    </row>
    <row r="25" spans="1:6">
      <c r="A25" s="5" t="s">
        <v>76</v>
      </c>
      <c r="B25" s="5">
        <v>458</v>
      </c>
      <c r="C25" s="5">
        <v>27</v>
      </c>
      <c r="D25" s="5">
        <v>12.468196788802</v>
      </c>
      <c r="E25" s="5">
        <v>0.13020088872281299</v>
      </c>
      <c r="F25" s="5" t="s">
        <v>77</v>
      </c>
    </row>
    <row r="26" spans="1:6">
      <c r="A26" s="5" t="s">
        <v>78</v>
      </c>
      <c r="B26" s="5">
        <v>196</v>
      </c>
      <c r="C26" s="5">
        <v>15</v>
      </c>
      <c r="D26" s="5">
        <v>5.3357348703170002</v>
      </c>
      <c r="E26" s="5">
        <v>0.18682535663229299</v>
      </c>
      <c r="F26" s="5" t="s">
        <v>79</v>
      </c>
    </row>
    <row r="27" spans="1:6">
      <c r="A27" s="5" t="s">
        <v>80</v>
      </c>
      <c r="B27" s="5">
        <v>766</v>
      </c>
      <c r="C27" s="5">
        <v>38</v>
      </c>
      <c r="D27" s="5">
        <v>20.852923013585801</v>
      </c>
      <c r="E27" s="5">
        <v>0.19469122313506901</v>
      </c>
      <c r="F27" s="5" t="s">
        <v>81</v>
      </c>
    </row>
    <row r="28" spans="1:6">
      <c r="A28" s="5" t="s">
        <v>82</v>
      </c>
      <c r="B28" s="5">
        <v>483</v>
      </c>
      <c r="C28" s="5">
        <v>25</v>
      </c>
      <c r="D28" s="5">
        <v>12.1516358531991</v>
      </c>
      <c r="E28" s="5">
        <v>0.20422167312841499</v>
      </c>
      <c r="F28" s="5" t="s">
        <v>83</v>
      </c>
    </row>
    <row r="29" spans="1:6">
      <c r="A29" s="5" t="s">
        <v>84</v>
      </c>
      <c r="B29" s="5">
        <v>2</v>
      </c>
      <c r="C29" s="5">
        <v>2</v>
      </c>
      <c r="D29" s="5">
        <v>5.0317332725462197E-2</v>
      </c>
      <c r="E29" s="5">
        <v>0.22635972766918</v>
      </c>
      <c r="F29" s="5" t="s">
        <v>85</v>
      </c>
    </row>
    <row r="30" spans="1:6">
      <c r="A30" s="5" t="s">
        <v>86</v>
      </c>
      <c r="B30" s="5">
        <v>8</v>
      </c>
      <c r="C30" s="5">
        <v>3</v>
      </c>
      <c r="D30" s="5">
        <v>0.20126933090184901</v>
      </c>
      <c r="E30" s="5">
        <v>0.28334861660046701</v>
      </c>
      <c r="F30" s="5" t="s">
        <v>87</v>
      </c>
    </row>
    <row r="31" spans="1:6">
      <c r="A31" s="5" t="s">
        <v>88</v>
      </c>
      <c r="B31" s="5">
        <v>18</v>
      </c>
      <c r="C31" s="5">
        <v>4</v>
      </c>
      <c r="D31" s="5">
        <v>0.45285599452915998</v>
      </c>
      <c r="E31" s="5">
        <v>0.31600069396224001</v>
      </c>
      <c r="F31" s="5" t="s">
        <v>89</v>
      </c>
    </row>
    <row r="32" spans="1:6">
      <c r="A32" s="5" t="s">
        <v>90</v>
      </c>
      <c r="B32" s="5">
        <v>18</v>
      </c>
      <c r="C32" s="5">
        <v>4</v>
      </c>
      <c r="D32" s="5">
        <v>0.45285599452915998</v>
      </c>
      <c r="E32" s="5">
        <v>0.31600069396224001</v>
      </c>
      <c r="F32" s="5" t="s">
        <v>91</v>
      </c>
    </row>
    <row r="33" spans="1:6">
      <c r="A33" s="5" t="s">
        <v>92</v>
      </c>
      <c r="B33" s="5">
        <v>25</v>
      </c>
      <c r="C33" s="5">
        <v>5</v>
      </c>
      <c r="D33" s="5">
        <v>0.68057842733635199</v>
      </c>
      <c r="E33" s="5">
        <v>0.31808848812797602</v>
      </c>
      <c r="F33" s="5" t="s">
        <v>93</v>
      </c>
    </row>
    <row r="34" spans="1:6">
      <c r="A34" s="5" t="s">
        <v>94</v>
      </c>
      <c r="B34" s="5">
        <v>101</v>
      </c>
      <c r="C34" s="5">
        <v>9</v>
      </c>
      <c r="D34" s="5">
        <v>2.5410253026358398</v>
      </c>
      <c r="E34" s="5">
        <v>0.32988623849610299</v>
      </c>
      <c r="F34" s="5" t="s">
        <v>95</v>
      </c>
    </row>
    <row r="35" spans="1:6">
      <c r="A35" s="5" t="s">
        <v>96</v>
      </c>
      <c r="B35" s="5">
        <v>278</v>
      </c>
      <c r="C35" s="5">
        <v>18</v>
      </c>
      <c r="D35" s="5">
        <v>7.5680321119802398</v>
      </c>
      <c r="E35" s="5">
        <v>0.37390418966775202</v>
      </c>
      <c r="F35" s="5" t="s">
        <v>97</v>
      </c>
    </row>
    <row r="36" spans="1:6">
      <c r="A36" s="5" t="s">
        <v>98</v>
      </c>
      <c r="B36" s="5">
        <v>380</v>
      </c>
      <c r="C36" s="5">
        <v>22</v>
      </c>
      <c r="D36" s="5">
        <v>10.3447920955126</v>
      </c>
      <c r="E36" s="5">
        <v>0.47227812275525999</v>
      </c>
      <c r="F36" s="5" t="s">
        <v>99</v>
      </c>
    </row>
    <row r="37" spans="1:6">
      <c r="A37" s="5" t="s">
        <v>100</v>
      </c>
      <c r="B37" s="5">
        <v>149</v>
      </c>
      <c r="C37" s="5">
        <v>12</v>
      </c>
      <c r="D37" s="5">
        <v>4.05624742692466</v>
      </c>
      <c r="E37" s="5">
        <v>0.47315984310866999</v>
      </c>
      <c r="F37" s="5" t="s">
        <v>101</v>
      </c>
    </row>
    <row r="38" spans="1:6">
      <c r="A38" s="5" t="s">
        <v>102</v>
      </c>
      <c r="B38" s="5">
        <v>2</v>
      </c>
      <c r="C38" s="5">
        <v>2</v>
      </c>
      <c r="D38" s="5">
        <v>5.44462741869082E-2</v>
      </c>
      <c r="E38" s="5">
        <v>0.502069409597522</v>
      </c>
      <c r="F38" s="5" t="s">
        <v>103</v>
      </c>
    </row>
    <row r="39" spans="1:6">
      <c r="A39" s="5" t="s">
        <v>104</v>
      </c>
      <c r="B39" s="5">
        <v>2</v>
      </c>
      <c r="C39" s="5">
        <v>2</v>
      </c>
      <c r="D39" s="5">
        <v>5.44462741869082E-2</v>
      </c>
      <c r="E39" s="5">
        <v>0.502069409597522</v>
      </c>
      <c r="F39" s="5" t="s">
        <v>105</v>
      </c>
    </row>
    <row r="40" spans="1:6">
      <c r="A40" s="5" t="s">
        <v>106</v>
      </c>
      <c r="B40" s="5">
        <v>2</v>
      </c>
      <c r="C40" s="5">
        <v>2</v>
      </c>
      <c r="D40" s="5">
        <v>5.44462741869082E-2</v>
      </c>
      <c r="E40" s="5">
        <v>0.502069409597522</v>
      </c>
      <c r="F40" s="5" t="s">
        <v>107</v>
      </c>
    </row>
    <row r="41" spans="1:6">
      <c r="A41" s="5" t="s">
        <v>108</v>
      </c>
      <c r="B41" s="5">
        <v>2</v>
      </c>
      <c r="C41" s="5">
        <v>2</v>
      </c>
      <c r="D41" s="5">
        <v>5.44462741869082E-2</v>
      </c>
      <c r="E41" s="5">
        <v>0.502069409597522</v>
      </c>
      <c r="F41" s="5" t="s">
        <v>109</v>
      </c>
    </row>
    <row r="42" spans="1:6">
      <c r="A42" s="5" t="s">
        <v>110</v>
      </c>
      <c r="B42" s="5">
        <v>941</v>
      </c>
      <c r="C42" s="5">
        <v>43</v>
      </c>
      <c r="D42" s="5">
        <v>25.616972004940301</v>
      </c>
      <c r="E42" s="5">
        <v>0.50429287537732204</v>
      </c>
      <c r="F42" s="5" t="s">
        <v>111</v>
      </c>
    </row>
    <row r="43" spans="1:6">
      <c r="A43" s="5" t="s">
        <v>112</v>
      </c>
      <c r="B43" s="5">
        <v>1116</v>
      </c>
      <c r="C43" s="5">
        <v>49</v>
      </c>
      <c r="D43" s="5">
        <v>30.381020996294801</v>
      </c>
      <c r="E43" s="5">
        <v>0.50995698955150004</v>
      </c>
      <c r="F43" s="5" t="s">
        <v>113</v>
      </c>
    </row>
    <row r="44" spans="1:6">
      <c r="A44" s="5" t="s">
        <v>114</v>
      </c>
      <c r="B44" s="5">
        <v>34</v>
      </c>
      <c r="C44" s="5">
        <v>5</v>
      </c>
      <c r="D44" s="5">
        <v>0.85539465633285705</v>
      </c>
      <c r="E44" s="5">
        <v>0.512634950160757</v>
      </c>
      <c r="F44" s="5" t="s">
        <v>115</v>
      </c>
    </row>
    <row r="45" spans="1:6">
      <c r="A45" s="5" t="s">
        <v>116</v>
      </c>
      <c r="B45" s="5">
        <v>264</v>
      </c>
      <c r="C45" s="5">
        <v>17</v>
      </c>
      <c r="D45" s="5">
        <v>7.1869081926718801</v>
      </c>
      <c r="E45" s="5">
        <v>0.55905773630553202</v>
      </c>
      <c r="F45" s="5" t="s">
        <v>117</v>
      </c>
    </row>
    <row r="46" spans="1:6">
      <c r="A46" s="5" t="s">
        <v>118</v>
      </c>
      <c r="B46" s="5">
        <v>270</v>
      </c>
      <c r="C46" s="5">
        <v>17</v>
      </c>
      <c r="D46" s="5">
        <v>7.3502470152326103</v>
      </c>
      <c r="E46" s="5">
        <v>0.71534214150898801</v>
      </c>
      <c r="F46" s="5" t="s">
        <v>119</v>
      </c>
    </row>
    <row r="47" spans="1:6">
      <c r="A47" s="5" t="s">
        <v>120</v>
      </c>
      <c r="B47" s="5">
        <v>575</v>
      </c>
      <c r="C47" s="5">
        <v>29</v>
      </c>
      <c r="D47" s="5">
        <v>15.653303828736099</v>
      </c>
      <c r="E47" s="5">
        <v>0.75001705389179096</v>
      </c>
      <c r="F47" s="5" t="s">
        <v>121</v>
      </c>
    </row>
    <row r="48" spans="1:6">
      <c r="A48" s="5" t="s">
        <v>122</v>
      </c>
      <c r="B48" s="5">
        <v>632</v>
      </c>
      <c r="C48" s="5">
        <v>31</v>
      </c>
      <c r="D48" s="5">
        <v>17.205022643063</v>
      </c>
      <c r="E48" s="5">
        <v>0.823482450533364</v>
      </c>
      <c r="F48" s="5" t="s">
        <v>123</v>
      </c>
    </row>
    <row r="49" spans="1:6">
      <c r="A49" s="5" t="s">
        <v>124</v>
      </c>
      <c r="B49" s="5">
        <v>420</v>
      </c>
      <c r="C49" s="5">
        <v>23</v>
      </c>
      <c r="D49" s="5">
        <v>11.4337175792507</v>
      </c>
      <c r="E49" s="5">
        <v>0.83072990781529299</v>
      </c>
      <c r="F49" s="5" t="s">
        <v>125</v>
      </c>
    </row>
    <row r="50" spans="1:6">
      <c r="A50" s="5" t="s">
        <v>126</v>
      </c>
      <c r="B50" s="5">
        <v>159</v>
      </c>
      <c r="C50" s="5">
        <v>12</v>
      </c>
      <c r="D50" s="5">
        <v>4.3284787978591996</v>
      </c>
      <c r="E50" s="5">
        <v>0.83521820455999696</v>
      </c>
      <c r="F50" s="5" t="s">
        <v>127</v>
      </c>
    </row>
    <row r="51" spans="1:6">
      <c r="A51" s="5" t="s">
        <v>128</v>
      </c>
      <c r="B51" s="5">
        <v>31</v>
      </c>
      <c r="C51" s="5">
        <v>5</v>
      </c>
      <c r="D51" s="5">
        <v>0.84391724989707695</v>
      </c>
      <c r="E51" s="5">
        <v>0.89164230029248703</v>
      </c>
      <c r="F51" s="5" t="s">
        <v>129</v>
      </c>
    </row>
    <row r="52" spans="1:6">
      <c r="A52" s="5" t="s">
        <v>130</v>
      </c>
      <c r="B52" s="5">
        <v>9</v>
      </c>
      <c r="C52" s="5">
        <v>3</v>
      </c>
      <c r="D52" s="5">
        <v>0.245008233841087</v>
      </c>
      <c r="E52" s="5">
        <v>0.99090006951272502</v>
      </c>
      <c r="F52" s="5" t="s">
        <v>131</v>
      </c>
    </row>
    <row r="53" spans="1:6">
      <c r="A53" s="5" t="s">
        <v>132</v>
      </c>
      <c r="B53" s="5">
        <v>4</v>
      </c>
      <c r="C53" s="5">
        <v>2</v>
      </c>
      <c r="D53" s="5">
        <v>0.100634665450924</v>
      </c>
      <c r="E53" s="5">
        <v>1.3141655422427301</v>
      </c>
      <c r="F53" s="5" t="s">
        <v>133</v>
      </c>
    </row>
    <row r="54" spans="1:6">
      <c r="A54" s="5" t="s">
        <v>134</v>
      </c>
      <c r="B54" s="5">
        <v>13</v>
      </c>
      <c r="C54" s="5">
        <v>3</v>
      </c>
      <c r="D54" s="5">
        <v>0.32706266271550399</v>
      </c>
      <c r="E54" s="5">
        <v>1.3199923277588901</v>
      </c>
      <c r="F54" s="5" t="s">
        <v>135</v>
      </c>
    </row>
    <row r="55" spans="1:6">
      <c r="A55" s="5" t="s">
        <v>136</v>
      </c>
      <c r="B55" s="5">
        <v>34</v>
      </c>
      <c r="C55" s="5">
        <v>5</v>
      </c>
      <c r="D55" s="5">
        <v>0.92558666117743904</v>
      </c>
      <c r="E55" s="5">
        <v>1.36737722383216</v>
      </c>
      <c r="F55" s="5" t="s">
        <v>137</v>
      </c>
    </row>
    <row r="56" spans="1:6">
      <c r="A56" s="5" t="s">
        <v>138</v>
      </c>
      <c r="B56" s="5">
        <v>14</v>
      </c>
      <c r="C56" s="5">
        <v>3</v>
      </c>
      <c r="D56" s="5">
        <v>0.352221329078235</v>
      </c>
      <c r="E56" s="5">
        <v>1.6495003536125401</v>
      </c>
      <c r="F56" s="5" t="s">
        <v>139</v>
      </c>
    </row>
    <row r="57" spans="1:6">
      <c r="A57" s="5" t="s">
        <v>140</v>
      </c>
      <c r="B57" s="5">
        <v>45</v>
      </c>
      <c r="C57" s="5">
        <v>5</v>
      </c>
      <c r="D57" s="5">
        <v>1.1321399863229</v>
      </c>
      <c r="E57" s="5">
        <v>1.8029684166376301</v>
      </c>
      <c r="F57" s="5" t="s">
        <v>141</v>
      </c>
    </row>
    <row r="58" spans="1:6">
      <c r="A58" s="5" t="s">
        <v>142</v>
      </c>
      <c r="B58" s="5">
        <v>11</v>
      </c>
      <c r="C58" s="5">
        <v>3</v>
      </c>
      <c r="D58" s="5">
        <v>0.299454508027995</v>
      </c>
      <c r="E58" s="5">
        <v>1.8705273873255299</v>
      </c>
      <c r="F58" s="5" t="s">
        <v>143</v>
      </c>
    </row>
    <row r="59" spans="1:6">
      <c r="A59" s="5" t="s">
        <v>144</v>
      </c>
      <c r="B59" s="5">
        <v>111</v>
      </c>
      <c r="C59" s="5">
        <v>9</v>
      </c>
      <c r="D59" s="5">
        <v>3.0217682173734</v>
      </c>
      <c r="E59" s="5">
        <v>2.0496088528717702</v>
      </c>
      <c r="F59" s="5" t="s">
        <v>145</v>
      </c>
    </row>
    <row r="60" spans="1:6">
      <c r="A60" s="5" t="s">
        <v>146</v>
      </c>
      <c r="B60" s="5">
        <v>91</v>
      </c>
      <c r="C60" s="5">
        <v>8</v>
      </c>
      <c r="D60" s="5">
        <v>2.4773054755043198</v>
      </c>
      <c r="E60" s="5">
        <v>2.09503452843511</v>
      </c>
      <c r="F60" s="5" t="s">
        <v>147</v>
      </c>
    </row>
    <row r="61" spans="1:6">
      <c r="A61" s="5" t="s">
        <v>148</v>
      </c>
      <c r="B61" s="5">
        <v>5</v>
      </c>
      <c r="C61" s="5">
        <v>2</v>
      </c>
      <c r="D61" s="5">
        <v>0.12579333181365601</v>
      </c>
      <c r="E61" s="5">
        <v>2.1546220371635099</v>
      </c>
      <c r="F61" s="5" t="s">
        <v>149</v>
      </c>
    </row>
    <row r="62" spans="1:6">
      <c r="A62" s="5" t="s">
        <v>150</v>
      </c>
      <c r="B62" s="5">
        <v>1310</v>
      </c>
      <c r="C62" s="5">
        <v>53</v>
      </c>
      <c r="D62" s="5">
        <v>35.662309592424897</v>
      </c>
      <c r="E62" s="5">
        <v>2.24942598808068</v>
      </c>
      <c r="F62" s="5" t="s">
        <v>151</v>
      </c>
    </row>
    <row r="63" spans="1:6">
      <c r="A63" s="5" t="s">
        <v>152</v>
      </c>
      <c r="B63" s="5">
        <v>726</v>
      </c>
      <c r="C63" s="5">
        <v>33</v>
      </c>
      <c r="D63" s="5">
        <v>19.7639975298477</v>
      </c>
      <c r="E63" s="5">
        <v>2.4564353997405899</v>
      </c>
      <c r="F63" s="5" t="s">
        <v>153</v>
      </c>
    </row>
    <row r="64" spans="1:6">
      <c r="A64" s="5" t="s">
        <v>154</v>
      </c>
      <c r="B64" s="5">
        <v>39</v>
      </c>
      <c r="C64" s="5">
        <v>5</v>
      </c>
      <c r="D64" s="5">
        <v>1.06170234664471</v>
      </c>
      <c r="E64" s="5">
        <v>2.5367816659960498</v>
      </c>
      <c r="F64" s="5" t="s">
        <v>155</v>
      </c>
    </row>
    <row r="65" spans="1:6">
      <c r="A65" s="5" t="s">
        <v>156</v>
      </c>
      <c r="B65" s="5">
        <v>274</v>
      </c>
      <c r="C65" s="5">
        <v>16</v>
      </c>
      <c r="D65" s="5">
        <v>7.4591395636064197</v>
      </c>
      <c r="E65" s="5">
        <v>2.5609082040026201</v>
      </c>
      <c r="F65" s="5" t="s">
        <v>157</v>
      </c>
    </row>
    <row r="66" spans="1:6">
      <c r="A66" s="5" t="s">
        <v>158</v>
      </c>
      <c r="B66" s="5">
        <v>483</v>
      </c>
      <c r="C66" s="5">
        <v>24</v>
      </c>
      <c r="D66" s="5">
        <v>13.148775216138301</v>
      </c>
      <c r="E66" s="5">
        <v>2.81918542549798</v>
      </c>
      <c r="F66" s="5" t="s">
        <v>159</v>
      </c>
    </row>
    <row r="67" spans="1:6">
      <c r="A67" s="5" t="s">
        <v>160</v>
      </c>
      <c r="B67" s="5">
        <v>4</v>
      </c>
      <c r="C67" s="5">
        <v>2</v>
      </c>
      <c r="D67" s="5">
        <v>0.108892548373816</v>
      </c>
      <c r="E67" s="5">
        <v>2.9070753205398199</v>
      </c>
      <c r="F67" s="5" t="s">
        <v>161</v>
      </c>
    </row>
    <row r="68" spans="1:6">
      <c r="A68" s="5" t="s">
        <v>162</v>
      </c>
      <c r="B68" s="5">
        <v>4</v>
      </c>
      <c r="C68" s="5">
        <v>2</v>
      </c>
      <c r="D68" s="5">
        <v>0.108892548373816</v>
      </c>
      <c r="E68" s="5">
        <v>2.9070753205398199</v>
      </c>
      <c r="F68" s="5" t="s">
        <v>163</v>
      </c>
    </row>
    <row r="69" spans="1:6">
      <c r="A69" s="5" t="s">
        <v>164</v>
      </c>
      <c r="B69" s="5">
        <v>4</v>
      </c>
      <c r="C69" s="5">
        <v>2</v>
      </c>
      <c r="D69" s="5">
        <v>0.108892548373816</v>
      </c>
      <c r="E69" s="5">
        <v>2.9070753205398199</v>
      </c>
      <c r="F69" s="5" t="s">
        <v>165</v>
      </c>
    </row>
    <row r="70" spans="1:6">
      <c r="A70" s="5" t="s">
        <v>166</v>
      </c>
      <c r="B70" s="5">
        <v>13</v>
      </c>
      <c r="C70" s="5">
        <v>3</v>
      </c>
      <c r="D70" s="5">
        <v>0.35390078221490301</v>
      </c>
      <c r="E70" s="5">
        <v>3.1161946835285099</v>
      </c>
      <c r="F70" s="5" t="s">
        <v>167</v>
      </c>
    </row>
    <row r="71" spans="1:6">
      <c r="A71" s="5" t="s">
        <v>168</v>
      </c>
      <c r="B71" s="5">
        <v>18</v>
      </c>
      <c r="C71" s="5">
        <v>3</v>
      </c>
      <c r="D71" s="5">
        <v>0.45285599452915998</v>
      </c>
      <c r="E71" s="5">
        <v>3.4373930398805399</v>
      </c>
      <c r="F71" s="5" t="s">
        <v>169</v>
      </c>
    </row>
    <row r="72" spans="1:6">
      <c r="A72" s="5" t="s">
        <v>170</v>
      </c>
      <c r="B72" s="5">
        <v>53</v>
      </c>
      <c r="C72" s="5">
        <v>5</v>
      </c>
      <c r="D72" s="5">
        <v>1.3334093172247501</v>
      </c>
      <c r="E72" s="5">
        <v>3.6076749908442398</v>
      </c>
      <c r="F72" s="5" t="s">
        <v>171</v>
      </c>
    </row>
    <row r="73" spans="1:6">
      <c r="A73" s="5" t="s">
        <v>172</v>
      </c>
      <c r="B73" s="5">
        <v>190</v>
      </c>
      <c r="C73" s="5">
        <v>12</v>
      </c>
      <c r="D73" s="5">
        <v>5.1723960477562798</v>
      </c>
      <c r="E73" s="5">
        <v>3.6193452146357399</v>
      </c>
      <c r="F73" s="5" t="s">
        <v>173</v>
      </c>
    </row>
    <row r="74" spans="1:6">
      <c r="A74" s="5" t="s">
        <v>174</v>
      </c>
      <c r="B74" s="5">
        <v>144</v>
      </c>
      <c r="C74" s="5">
        <v>10</v>
      </c>
      <c r="D74" s="5">
        <v>3.9201317414573902</v>
      </c>
      <c r="E74" s="5">
        <v>3.7519336182414702</v>
      </c>
      <c r="F74" s="5" t="s">
        <v>175</v>
      </c>
    </row>
    <row r="75" spans="1:6">
      <c r="A75" s="5" t="s">
        <v>176</v>
      </c>
      <c r="B75" s="5">
        <v>144</v>
      </c>
      <c r="C75" s="5">
        <v>10</v>
      </c>
      <c r="D75" s="5">
        <v>3.9201317414573902</v>
      </c>
      <c r="E75" s="5">
        <v>3.7519336182414702</v>
      </c>
      <c r="F75" s="5" t="s">
        <v>177</v>
      </c>
    </row>
    <row r="76" spans="1:6">
      <c r="A76" s="5" t="s">
        <v>178</v>
      </c>
      <c r="B76" s="5">
        <v>534</v>
      </c>
      <c r="C76" s="5">
        <v>23</v>
      </c>
      <c r="D76" s="5">
        <v>13.4347278376984</v>
      </c>
      <c r="E76" s="5">
        <v>3.9645586651518001</v>
      </c>
      <c r="F76" s="5" t="s">
        <v>179</v>
      </c>
    </row>
    <row r="77" spans="1:6">
      <c r="A77" s="5" t="s">
        <v>180</v>
      </c>
      <c r="B77" s="5">
        <v>1019</v>
      </c>
      <c r="C77" s="5">
        <v>42</v>
      </c>
      <c r="D77" s="5">
        <v>27.740376698229699</v>
      </c>
      <c r="E77" s="5">
        <v>4.1873851429408804</v>
      </c>
      <c r="F77" s="5" t="s">
        <v>181</v>
      </c>
    </row>
    <row r="78" spans="1:6">
      <c r="A78" s="5" t="s">
        <v>182</v>
      </c>
      <c r="B78" s="5">
        <v>1020</v>
      </c>
      <c r="C78" s="5">
        <v>42</v>
      </c>
      <c r="D78" s="5">
        <v>27.7675998353232</v>
      </c>
      <c r="E78" s="5">
        <v>4.21377616014159</v>
      </c>
      <c r="F78" s="5" t="s">
        <v>183</v>
      </c>
    </row>
    <row r="79" spans="1:6">
      <c r="A79" s="5" t="s">
        <v>184</v>
      </c>
      <c r="B79" s="5">
        <v>7</v>
      </c>
      <c r="C79" s="5">
        <v>2</v>
      </c>
      <c r="D79" s="5">
        <v>0.176110664539118</v>
      </c>
      <c r="E79" s="5">
        <v>4.37905158314451</v>
      </c>
      <c r="F79" s="5" t="s">
        <v>185</v>
      </c>
    </row>
    <row r="80" spans="1:6">
      <c r="A80" s="5" t="s">
        <v>186</v>
      </c>
      <c r="B80" s="5">
        <v>454</v>
      </c>
      <c r="C80" s="5">
        <v>22</v>
      </c>
      <c r="D80" s="5">
        <v>12.3593042404282</v>
      </c>
      <c r="E80" s="5">
        <v>5.3902976035575998</v>
      </c>
      <c r="F80" s="5" t="s">
        <v>187</v>
      </c>
    </row>
    <row r="81" spans="1:6">
      <c r="A81" s="5" t="s">
        <v>188</v>
      </c>
      <c r="B81" s="5">
        <v>8</v>
      </c>
      <c r="C81" s="5">
        <v>2</v>
      </c>
      <c r="D81" s="5">
        <v>0.20126933090184901</v>
      </c>
      <c r="E81" s="5">
        <v>5.7442891184741303</v>
      </c>
      <c r="F81" s="5" t="s">
        <v>189</v>
      </c>
    </row>
    <row r="82" spans="1:6">
      <c r="A82" s="5" t="s">
        <v>190</v>
      </c>
      <c r="B82" s="5">
        <v>107</v>
      </c>
      <c r="C82" s="5">
        <v>7</v>
      </c>
      <c r="D82" s="5">
        <v>2.6919773008122299</v>
      </c>
      <c r="E82" s="5">
        <v>6.2380016105545701</v>
      </c>
      <c r="F82" s="5" t="s">
        <v>191</v>
      </c>
    </row>
    <row r="83" spans="1:6">
      <c r="A83" s="5" t="s">
        <v>192</v>
      </c>
      <c r="B83" s="5">
        <v>156</v>
      </c>
      <c r="C83" s="5">
        <v>10</v>
      </c>
      <c r="D83" s="5">
        <v>4.2468093865788399</v>
      </c>
      <c r="E83" s="5">
        <v>6.4655170099108101</v>
      </c>
      <c r="F83" s="5" t="s">
        <v>193</v>
      </c>
    </row>
    <row r="84" spans="1:6">
      <c r="A84" s="5" t="s">
        <v>194</v>
      </c>
      <c r="B84" s="5">
        <v>6</v>
      </c>
      <c r="C84" s="5">
        <v>2</v>
      </c>
      <c r="D84" s="5">
        <v>0.16333882256072499</v>
      </c>
      <c r="E84" s="5">
        <v>7.0146796540789298</v>
      </c>
      <c r="F84" s="5" t="s">
        <v>195</v>
      </c>
    </row>
    <row r="85" spans="1:6">
      <c r="A85" s="5" t="s">
        <v>196</v>
      </c>
      <c r="B85" s="5">
        <v>24</v>
      </c>
      <c r="C85" s="5">
        <v>3</v>
      </c>
      <c r="D85" s="5">
        <v>0.60380799270554597</v>
      </c>
      <c r="E85" s="5">
        <v>7.6471976415690204</v>
      </c>
      <c r="F85" s="5" t="s">
        <v>197</v>
      </c>
    </row>
    <row r="86" spans="1:6">
      <c r="A86" s="5" t="s">
        <v>198</v>
      </c>
      <c r="B86" s="5">
        <v>43</v>
      </c>
      <c r="C86" s="5">
        <v>4</v>
      </c>
      <c r="D86" s="5">
        <v>1.08182265359744</v>
      </c>
      <c r="E86" s="5">
        <v>7.8587099811951102</v>
      </c>
      <c r="F86" s="5" t="s">
        <v>199</v>
      </c>
    </row>
    <row r="87" spans="1:6">
      <c r="A87" s="5" t="s">
        <v>200</v>
      </c>
      <c r="B87" s="5">
        <v>1031</v>
      </c>
      <c r="C87" s="5">
        <v>41</v>
      </c>
      <c r="D87" s="5">
        <v>28.067054343351199</v>
      </c>
      <c r="E87" s="5">
        <v>7.9722000014630501</v>
      </c>
      <c r="F87" s="5" t="s">
        <v>201</v>
      </c>
    </row>
    <row r="88" spans="1:6">
      <c r="A88" s="5" t="s">
        <v>202</v>
      </c>
      <c r="B88" s="5">
        <v>18</v>
      </c>
      <c r="C88" s="5">
        <v>3</v>
      </c>
      <c r="D88" s="5">
        <v>0.490016467682174</v>
      </c>
      <c r="E88" s="5">
        <v>8.0558493310724</v>
      </c>
      <c r="F88" s="5" t="s">
        <v>203</v>
      </c>
    </row>
    <row r="89" spans="1:6">
      <c r="A89" s="5" t="s">
        <v>204</v>
      </c>
      <c r="B89" s="5">
        <v>18</v>
      </c>
      <c r="C89" s="5">
        <v>3</v>
      </c>
      <c r="D89" s="5">
        <v>0.490016467682174</v>
      </c>
      <c r="E89" s="5">
        <v>8.0558493310724</v>
      </c>
      <c r="F89" s="5" t="s">
        <v>205</v>
      </c>
    </row>
    <row r="90" spans="1:6">
      <c r="A90" s="5" t="s">
        <v>206</v>
      </c>
      <c r="B90" s="5">
        <v>756</v>
      </c>
      <c r="C90" s="5">
        <v>32</v>
      </c>
      <c r="D90" s="5">
        <v>20.580691642651299</v>
      </c>
      <c r="E90" s="5">
        <v>8.4332463548871406</v>
      </c>
      <c r="F90" s="5" t="s">
        <v>207</v>
      </c>
    </row>
    <row r="91" spans="1:6">
      <c r="A91" s="5" t="s">
        <v>208</v>
      </c>
      <c r="B91" s="5">
        <v>25</v>
      </c>
      <c r="C91" s="5">
        <v>3</v>
      </c>
      <c r="D91" s="5">
        <v>0.62896665906827798</v>
      </c>
      <c r="E91" s="5">
        <v>8.5345978949754908</v>
      </c>
      <c r="F91" s="5" t="s">
        <v>209</v>
      </c>
    </row>
    <row r="92" spans="1:6">
      <c r="A92" s="5" t="s">
        <v>210</v>
      </c>
      <c r="B92" s="5">
        <v>163</v>
      </c>
      <c r="C92" s="5">
        <v>10</v>
      </c>
      <c r="D92" s="5">
        <v>4.4373713462330198</v>
      </c>
      <c r="E92" s="5">
        <v>8.6259296521699707</v>
      </c>
      <c r="F92" s="5" t="s">
        <v>211</v>
      </c>
    </row>
    <row r="93" spans="1:6">
      <c r="A93" s="5" t="s">
        <v>212</v>
      </c>
      <c r="B93" s="5">
        <v>34</v>
      </c>
      <c r="C93" s="5">
        <v>4</v>
      </c>
      <c r="D93" s="5">
        <v>0.92558666117743904</v>
      </c>
      <c r="E93" s="5">
        <v>8.6699529672073208</v>
      </c>
      <c r="F93" s="5" t="s">
        <v>213</v>
      </c>
    </row>
    <row r="94" spans="1:6">
      <c r="A94" s="5" t="s">
        <v>214</v>
      </c>
      <c r="B94" s="5">
        <v>10</v>
      </c>
      <c r="C94" s="5">
        <v>2</v>
      </c>
      <c r="D94" s="5">
        <v>0.25158666362731102</v>
      </c>
      <c r="E94" s="5">
        <v>8.9365792935253303</v>
      </c>
      <c r="F94" s="5" t="s">
        <v>215</v>
      </c>
    </row>
    <row r="95" spans="1:6">
      <c r="A95" s="5" t="s">
        <v>216</v>
      </c>
      <c r="B95" s="5">
        <v>10</v>
      </c>
      <c r="C95" s="5">
        <v>2</v>
      </c>
      <c r="D95" s="5">
        <v>0.25158666362731102</v>
      </c>
      <c r="E95" s="5">
        <v>8.9365792935253303</v>
      </c>
      <c r="F95" s="5" t="s">
        <v>217</v>
      </c>
    </row>
    <row r="96" spans="1:6">
      <c r="A96" s="5" t="s">
        <v>218</v>
      </c>
      <c r="B96" s="5">
        <v>1</v>
      </c>
      <c r="C96" s="5">
        <v>1</v>
      </c>
      <c r="D96" s="5">
        <v>2.5158666362731098E-2</v>
      </c>
      <c r="E96" s="5">
        <v>9.2276147787517306</v>
      </c>
      <c r="F96" s="5" t="s">
        <v>219</v>
      </c>
    </row>
    <row r="97" spans="1:6">
      <c r="A97" s="5" t="s">
        <v>220</v>
      </c>
      <c r="B97" s="5">
        <v>19</v>
      </c>
      <c r="C97" s="5">
        <v>3</v>
      </c>
      <c r="D97" s="5">
        <v>0.51723960477562803</v>
      </c>
      <c r="E97" s="5">
        <v>9.3802632717666707</v>
      </c>
      <c r="F97" s="5" t="s">
        <v>221</v>
      </c>
    </row>
    <row r="98" spans="1:6">
      <c r="A98" s="5" t="s">
        <v>222</v>
      </c>
      <c r="B98" s="5">
        <v>26</v>
      </c>
      <c r="C98" s="5">
        <v>3</v>
      </c>
      <c r="D98" s="5">
        <v>0.65412532543100899</v>
      </c>
      <c r="E98" s="5">
        <v>9.4755178698737907</v>
      </c>
      <c r="F98" s="5" t="s">
        <v>223</v>
      </c>
    </row>
    <row r="99" spans="1:6">
      <c r="A99" s="5" t="s">
        <v>224</v>
      </c>
      <c r="B99" s="5">
        <v>7</v>
      </c>
      <c r="C99" s="5">
        <v>2</v>
      </c>
      <c r="D99" s="5">
        <v>0.19056195965417899</v>
      </c>
      <c r="E99" s="5">
        <v>9.6486856779928605</v>
      </c>
      <c r="F99" s="5" t="s">
        <v>225</v>
      </c>
    </row>
    <row r="100" spans="1:6">
      <c r="A100" s="5" t="s">
        <v>226</v>
      </c>
      <c r="B100" s="5">
        <v>21</v>
      </c>
      <c r="C100" s="5">
        <v>3</v>
      </c>
      <c r="D100" s="5">
        <v>0.57168587896253598</v>
      </c>
      <c r="E100" s="5">
        <v>12.380010445392699</v>
      </c>
      <c r="F100" s="5" t="s">
        <v>227</v>
      </c>
    </row>
    <row r="101" spans="1:6">
      <c r="A101" s="5" t="s">
        <v>228</v>
      </c>
      <c r="B101" s="5">
        <v>12</v>
      </c>
      <c r="C101" s="5">
        <v>2</v>
      </c>
      <c r="D101" s="5">
        <v>0.30190399635277299</v>
      </c>
      <c r="E101" s="5">
        <v>12.689494663685901</v>
      </c>
      <c r="F101" s="5" t="s">
        <v>229</v>
      </c>
    </row>
    <row r="102" spans="1:6">
      <c r="A102" s="5" t="s">
        <v>230</v>
      </c>
      <c r="B102" s="5">
        <v>12</v>
      </c>
      <c r="C102" s="5">
        <v>2</v>
      </c>
      <c r="D102" s="5">
        <v>0.30190399635277299</v>
      </c>
      <c r="E102" s="5">
        <v>12.689494663685901</v>
      </c>
      <c r="F102" s="5" t="s">
        <v>231</v>
      </c>
    </row>
    <row r="103" spans="1:6">
      <c r="A103" s="5" t="s">
        <v>232</v>
      </c>
      <c r="B103" s="5">
        <v>12</v>
      </c>
      <c r="C103" s="5">
        <v>2</v>
      </c>
      <c r="D103" s="5">
        <v>0.30190399635277299</v>
      </c>
      <c r="E103" s="5">
        <v>12.689494663685901</v>
      </c>
      <c r="F103" s="5" t="s">
        <v>233</v>
      </c>
    </row>
    <row r="104" spans="1:6">
      <c r="A104" s="5" t="s">
        <v>234</v>
      </c>
      <c r="B104" s="5">
        <v>263</v>
      </c>
      <c r="C104" s="5">
        <v>14</v>
      </c>
      <c r="D104" s="5">
        <v>7.1596850555784304</v>
      </c>
      <c r="E104" s="5">
        <v>13.004111844568</v>
      </c>
      <c r="F104" s="5" t="s">
        <v>235</v>
      </c>
    </row>
    <row r="105" spans="1:6">
      <c r="A105" s="5" t="s">
        <v>236</v>
      </c>
      <c r="B105" s="5">
        <v>461</v>
      </c>
      <c r="C105" s="5">
        <v>21</v>
      </c>
      <c r="D105" s="5">
        <v>12.549866200082301</v>
      </c>
      <c r="E105" s="5">
        <v>13.297571101709501</v>
      </c>
      <c r="F105" s="5" t="s">
        <v>237</v>
      </c>
    </row>
    <row r="106" spans="1:6">
      <c r="A106" s="5" t="s">
        <v>238</v>
      </c>
      <c r="B106" s="5">
        <v>51</v>
      </c>
      <c r="C106" s="5">
        <v>4</v>
      </c>
      <c r="D106" s="5">
        <v>1.2830919844992901</v>
      </c>
      <c r="E106" s="5">
        <v>13.6665360001063</v>
      </c>
      <c r="F106" s="5" t="s">
        <v>239</v>
      </c>
    </row>
    <row r="107" spans="1:6">
      <c r="A107" s="5" t="s">
        <v>240</v>
      </c>
      <c r="B107" s="5">
        <v>22</v>
      </c>
      <c r="C107" s="5">
        <v>3</v>
      </c>
      <c r="D107" s="5">
        <v>0.59890901605599001</v>
      </c>
      <c r="E107" s="5">
        <v>14.057181143073899</v>
      </c>
      <c r="F107" s="5" t="s">
        <v>241</v>
      </c>
    </row>
    <row r="108" spans="1:6">
      <c r="A108" s="5" t="s">
        <v>242</v>
      </c>
      <c r="B108" s="5">
        <v>152</v>
      </c>
      <c r="C108" s="5">
        <v>9</v>
      </c>
      <c r="D108" s="5">
        <v>4.1379168382050198</v>
      </c>
      <c r="E108" s="5">
        <v>14.700316850558099</v>
      </c>
      <c r="F108" s="5" t="s">
        <v>243</v>
      </c>
    </row>
    <row r="109" spans="1:6">
      <c r="A109" s="5" t="s">
        <v>244</v>
      </c>
      <c r="B109" s="5">
        <v>13</v>
      </c>
      <c r="C109" s="5">
        <v>2</v>
      </c>
      <c r="D109" s="5">
        <v>0.32706266271550399</v>
      </c>
      <c r="E109" s="5">
        <v>14.7566848130359</v>
      </c>
      <c r="F109" s="5" t="s">
        <v>245</v>
      </c>
    </row>
    <row r="110" spans="1:6">
      <c r="A110" s="5" t="s">
        <v>246</v>
      </c>
      <c r="B110" s="5">
        <v>31</v>
      </c>
      <c r="C110" s="5">
        <v>3</v>
      </c>
      <c r="D110" s="5">
        <v>0.77991865724466403</v>
      </c>
      <c r="E110" s="5">
        <v>14.976040549897499</v>
      </c>
      <c r="F110" s="5" t="s">
        <v>247</v>
      </c>
    </row>
    <row r="111" spans="1:6">
      <c r="A111" s="5" t="s">
        <v>248</v>
      </c>
      <c r="B111" s="5">
        <v>31</v>
      </c>
      <c r="C111" s="5">
        <v>3</v>
      </c>
      <c r="D111" s="5">
        <v>0.77991865724466403</v>
      </c>
      <c r="E111" s="5">
        <v>14.976040549897499</v>
      </c>
      <c r="F111" s="5" t="s">
        <v>249</v>
      </c>
    </row>
    <row r="112" spans="1:6">
      <c r="A112" s="5" t="s">
        <v>250</v>
      </c>
      <c r="B112" s="5">
        <v>9</v>
      </c>
      <c r="C112" s="5">
        <v>2</v>
      </c>
      <c r="D112" s="5">
        <v>0.245008233841087</v>
      </c>
      <c r="E112" s="5">
        <v>15.968688064495</v>
      </c>
      <c r="F112" s="5" t="s">
        <v>251</v>
      </c>
    </row>
    <row r="113" spans="1:6">
      <c r="A113" s="5" t="s">
        <v>252</v>
      </c>
      <c r="B113" s="5">
        <v>9</v>
      </c>
      <c r="C113" s="5">
        <v>2</v>
      </c>
      <c r="D113" s="5">
        <v>0.245008233841087</v>
      </c>
      <c r="E113" s="5">
        <v>15.968688064495</v>
      </c>
      <c r="F113" s="5" t="s">
        <v>253</v>
      </c>
    </row>
    <row r="114" spans="1:6">
      <c r="A114" s="5" t="s">
        <v>254</v>
      </c>
      <c r="B114" s="5">
        <v>9</v>
      </c>
      <c r="C114" s="5">
        <v>2</v>
      </c>
      <c r="D114" s="5">
        <v>0.245008233841087</v>
      </c>
      <c r="E114" s="5">
        <v>15.968688064495</v>
      </c>
      <c r="F114" s="5" t="s">
        <v>255</v>
      </c>
    </row>
    <row r="115" spans="1:6">
      <c r="A115" s="5" t="s">
        <v>256</v>
      </c>
      <c r="B115" s="5">
        <v>9</v>
      </c>
      <c r="C115" s="5">
        <v>2</v>
      </c>
      <c r="D115" s="5">
        <v>0.245008233841087</v>
      </c>
      <c r="E115" s="5">
        <v>15.968688064495</v>
      </c>
      <c r="F115" s="5" t="s">
        <v>257</v>
      </c>
    </row>
    <row r="116" spans="1:6">
      <c r="A116" s="5" t="s">
        <v>258</v>
      </c>
      <c r="B116" s="5">
        <v>443</v>
      </c>
      <c r="C116" s="5">
        <v>20</v>
      </c>
      <c r="D116" s="5">
        <v>12.059849732400201</v>
      </c>
      <c r="E116" s="5">
        <v>17.4184023618519</v>
      </c>
      <c r="F116" s="5" t="s">
        <v>259</v>
      </c>
    </row>
    <row r="117" spans="1:6">
      <c r="A117" s="5" t="s">
        <v>260</v>
      </c>
      <c r="B117" s="5">
        <v>2</v>
      </c>
      <c r="C117" s="5">
        <v>1</v>
      </c>
      <c r="D117" s="5">
        <v>5.0317332725462197E-2</v>
      </c>
      <c r="E117" s="5">
        <v>18.228875128083001</v>
      </c>
      <c r="F117" s="5" t="s">
        <v>261</v>
      </c>
    </row>
    <row r="118" spans="1:6">
      <c r="A118" s="5" t="s">
        <v>262</v>
      </c>
      <c r="B118" s="5">
        <v>2</v>
      </c>
      <c r="C118" s="5">
        <v>1</v>
      </c>
      <c r="D118" s="5">
        <v>5.0317332725462197E-2</v>
      </c>
      <c r="E118" s="5">
        <v>18.228875128083001</v>
      </c>
      <c r="F118" s="5" t="s">
        <v>263</v>
      </c>
    </row>
    <row r="119" spans="1:6">
      <c r="A119" s="5" t="s">
        <v>264</v>
      </c>
      <c r="B119" s="5">
        <v>2</v>
      </c>
      <c r="C119" s="5">
        <v>1</v>
      </c>
      <c r="D119" s="5">
        <v>5.0317332725462197E-2</v>
      </c>
      <c r="E119" s="5">
        <v>18.228875128083001</v>
      </c>
      <c r="F119" s="5" t="s">
        <v>265</v>
      </c>
    </row>
    <row r="120" spans="1:6">
      <c r="A120" s="5" t="s">
        <v>266</v>
      </c>
      <c r="B120" s="5">
        <v>2</v>
      </c>
      <c r="C120" s="5">
        <v>1</v>
      </c>
      <c r="D120" s="5">
        <v>5.0317332725462197E-2</v>
      </c>
      <c r="E120" s="5">
        <v>18.228875128083001</v>
      </c>
      <c r="F120" s="5" t="s">
        <v>267</v>
      </c>
    </row>
    <row r="121" spans="1:6">
      <c r="A121" s="5" t="s">
        <v>268</v>
      </c>
      <c r="B121" s="5">
        <v>2</v>
      </c>
      <c r="C121" s="5">
        <v>1</v>
      </c>
      <c r="D121" s="5">
        <v>5.0317332725462197E-2</v>
      </c>
      <c r="E121" s="5">
        <v>18.228875128083001</v>
      </c>
      <c r="F121" s="5" t="s">
        <v>269</v>
      </c>
    </row>
    <row r="122" spans="1:6">
      <c r="A122" s="5" t="s">
        <v>270</v>
      </c>
      <c r="B122" s="5">
        <v>2</v>
      </c>
      <c r="C122" s="5">
        <v>1</v>
      </c>
      <c r="D122" s="5">
        <v>5.0317332725462197E-2</v>
      </c>
      <c r="E122" s="5">
        <v>18.228875128083001</v>
      </c>
      <c r="F122" s="5" t="s">
        <v>271</v>
      </c>
    </row>
    <row r="123" spans="1:6">
      <c r="A123" s="5" t="s">
        <v>272</v>
      </c>
      <c r="B123" s="5">
        <v>2</v>
      </c>
      <c r="C123" s="5">
        <v>1</v>
      </c>
      <c r="D123" s="5">
        <v>5.0317332725462197E-2</v>
      </c>
      <c r="E123" s="5">
        <v>18.228875128083001</v>
      </c>
      <c r="F123" s="5" t="s">
        <v>273</v>
      </c>
    </row>
    <row r="124" spans="1:6">
      <c r="A124" s="5" t="s">
        <v>274</v>
      </c>
      <c r="B124" s="5">
        <v>2</v>
      </c>
      <c r="C124" s="5">
        <v>1</v>
      </c>
      <c r="D124" s="5">
        <v>5.0317332725462197E-2</v>
      </c>
      <c r="E124" s="5">
        <v>18.228875128083001</v>
      </c>
      <c r="F124" s="5" t="s">
        <v>275</v>
      </c>
    </row>
    <row r="125" spans="1:6">
      <c r="A125" s="5" t="s">
        <v>276</v>
      </c>
      <c r="B125" s="5">
        <v>2</v>
      </c>
      <c r="C125" s="5">
        <v>1</v>
      </c>
      <c r="D125" s="5">
        <v>5.0317332725462197E-2</v>
      </c>
      <c r="E125" s="5">
        <v>18.228875128083001</v>
      </c>
      <c r="F125" s="5" t="s">
        <v>277</v>
      </c>
    </row>
    <row r="126" spans="1:6">
      <c r="A126" s="5" t="s">
        <v>278</v>
      </c>
      <c r="B126" s="5">
        <v>2</v>
      </c>
      <c r="C126" s="5">
        <v>1</v>
      </c>
      <c r="D126" s="5">
        <v>5.0317332725462197E-2</v>
      </c>
      <c r="E126" s="5">
        <v>18.228875128083001</v>
      </c>
      <c r="F126" s="5" t="s">
        <v>279</v>
      </c>
    </row>
    <row r="127" spans="1:6">
      <c r="A127" s="5" t="s">
        <v>280</v>
      </c>
      <c r="B127" s="5">
        <v>2</v>
      </c>
      <c r="C127" s="5">
        <v>1</v>
      </c>
      <c r="D127" s="5">
        <v>5.0317332725462197E-2</v>
      </c>
      <c r="E127" s="5">
        <v>18.228875128083001</v>
      </c>
      <c r="F127" s="5" t="s">
        <v>281</v>
      </c>
    </row>
    <row r="128" spans="1:6">
      <c r="A128" s="5" t="s">
        <v>282</v>
      </c>
      <c r="B128" s="5">
        <v>2</v>
      </c>
      <c r="C128" s="5">
        <v>1</v>
      </c>
      <c r="D128" s="5">
        <v>5.0317332725462197E-2</v>
      </c>
      <c r="E128" s="5">
        <v>18.228875128083001</v>
      </c>
      <c r="F128" s="5" t="s">
        <v>283</v>
      </c>
    </row>
    <row r="129" spans="1:6">
      <c r="A129" s="5" t="s">
        <v>284</v>
      </c>
      <c r="B129" s="5">
        <v>2</v>
      </c>
      <c r="C129" s="5">
        <v>1</v>
      </c>
      <c r="D129" s="5">
        <v>5.0317332725462197E-2</v>
      </c>
      <c r="E129" s="5">
        <v>18.228875128083001</v>
      </c>
      <c r="F129" s="5" t="s">
        <v>285</v>
      </c>
    </row>
    <row r="130" spans="1:6">
      <c r="A130" s="5" t="s">
        <v>286</v>
      </c>
      <c r="B130" s="5">
        <v>2</v>
      </c>
      <c r="C130" s="5">
        <v>1</v>
      </c>
      <c r="D130" s="5">
        <v>5.0317332725462197E-2</v>
      </c>
      <c r="E130" s="5">
        <v>18.228875128083001</v>
      </c>
      <c r="F130" s="5" t="s">
        <v>287</v>
      </c>
    </row>
    <row r="131" spans="1:6">
      <c r="A131" s="5" t="s">
        <v>288</v>
      </c>
      <c r="B131" s="5">
        <v>64</v>
      </c>
      <c r="C131" s="5">
        <v>5</v>
      </c>
      <c r="D131" s="5">
        <v>1.74228077398106</v>
      </c>
      <c r="E131" s="5">
        <v>19.5909983600468</v>
      </c>
      <c r="F131" s="5" t="s">
        <v>289</v>
      </c>
    </row>
    <row r="132" spans="1:6">
      <c r="A132" s="5" t="s">
        <v>290</v>
      </c>
      <c r="B132" s="5">
        <v>1063</v>
      </c>
      <c r="C132" s="5">
        <v>40</v>
      </c>
      <c r="D132" s="5">
        <v>28.938194730341699</v>
      </c>
      <c r="E132" s="5">
        <v>19.601545871527801</v>
      </c>
      <c r="F132" s="5" t="s">
        <v>291</v>
      </c>
    </row>
    <row r="133" spans="1:6">
      <c r="A133" s="5" t="s">
        <v>292</v>
      </c>
      <c r="B133" s="5">
        <v>10</v>
      </c>
      <c r="C133" s="5">
        <v>2</v>
      </c>
      <c r="D133" s="5">
        <v>0.27223137093454097</v>
      </c>
      <c r="E133" s="5">
        <v>19.613945346019701</v>
      </c>
      <c r="F133" s="5" t="s">
        <v>293</v>
      </c>
    </row>
    <row r="134" spans="1:6">
      <c r="A134" s="5" t="s">
        <v>294</v>
      </c>
      <c r="B134" s="5">
        <v>237</v>
      </c>
      <c r="C134" s="5">
        <v>11</v>
      </c>
      <c r="D134" s="5">
        <v>5.9626039279672698</v>
      </c>
      <c r="E134" s="5">
        <v>19.7783040688686</v>
      </c>
      <c r="F134" s="5" t="s">
        <v>295</v>
      </c>
    </row>
    <row r="135" spans="1:6">
      <c r="A135" s="5" t="s">
        <v>296</v>
      </c>
      <c r="B135" s="5">
        <v>345</v>
      </c>
      <c r="C135" s="5">
        <v>16</v>
      </c>
      <c r="D135" s="5">
        <v>9.3919822972416593</v>
      </c>
      <c r="E135" s="5">
        <v>20.229177229849402</v>
      </c>
      <c r="F135" s="5" t="s">
        <v>297</v>
      </c>
    </row>
    <row r="136" spans="1:6">
      <c r="A136" s="5" t="s">
        <v>298</v>
      </c>
      <c r="B136" s="5">
        <v>44</v>
      </c>
      <c r="C136" s="5">
        <v>4</v>
      </c>
      <c r="D136" s="5">
        <v>1.19781803211198</v>
      </c>
      <c r="E136" s="5">
        <v>20.6359518924809</v>
      </c>
      <c r="F136" s="5" t="s">
        <v>299</v>
      </c>
    </row>
    <row r="137" spans="1:6">
      <c r="A137" s="5" t="s">
        <v>300</v>
      </c>
      <c r="B137" s="5">
        <v>535</v>
      </c>
      <c r="C137" s="5">
        <v>23</v>
      </c>
      <c r="D137" s="5">
        <v>14.5643783449979</v>
      </c>
      <c r="E137" s="5">
        <v>20.923679412452699</v>
      </c>
      <c r="F137" s="5" t="s">
        <v>301</v>
      </c>
    </row>
    <row r="138" spans="1:6">
      <c r="A138" s="5" t="s">
        <v>302</v>
      </c>
      <c r="B138" s="5">
        <v>59</v>
      </c>
      <c r="C138" s="5">
        <v>4</v>
      </c>
      <c r="D138" s="5">
        <v>1.4843613154011399</v>
      </c>
      <c r="E138" s="5">
        <v>21.402668964776399</v>
      </c>
      <c r="F138" s="5" t="s">
        <v>303</v>
      </c>
    </row>
    <row r="139" spans="1:6">
      <c r="A139" s="5" t="s">
        <v>304</v>
      </c>
      <c r="B139" s="5">
        <v>16</v>
      </c>
      <c r="C139" s="5">
        <v>2</v>
      </c>
      <c r="D139" s="5">
        <v>0.40253866180369802</v>
      </c>
      <c r="E139" s="5">
        <v>21.634629082257</v>
      </c>
      <c r="F139" s="5" t="s">
        <v>305</v>
      </c>
    </row>
    <row r="140" spans="1:6">
      <c r="A140" s="5" t="s">
        <v>306</v>
      </c>
      <c r="B140" s="5">
        <v>26</v>
      </c>
      <c r="C140" s="5">
        <v>3</v>
      </c>
      <c r="D140" s="5">
        <v>0.70780156442980602</v>
      </c>
      <c r="E140" s="5">
        <v>21.9539142824074</v>
      </c>
      <c r="F140" s="5" t="s">
        <v>307</v>
      </c>
    </row>
    <row r="141" spans="1:6">
      <c r="A141" s="5" t="s">
        <v>308</v>
      </c>
      <c r="B141" s="5">
        <v>45</v>
      </c>
      <c r="C141" s="5">
        <v>4</v>
      </c>
      <c r="D141" s="5">
        <v>1.2250411692054299</v>
      </c>
      <c r="E141" s="5">
        <v>22.188265192146801</v>
      </c>
      <c r="F141" s="5" t="s">
        <v>309</v>
      </c>
    </row>
    <row r="142" spans="1:6">
      <c r="A142" s="5" t="s">
        <v>310</v>
      </c>
      <c r="B142" s="5">
        <v>264</v>
      </c>
      <c r="C142" s="5">
        <v>13</v>
      </c>
      <c r="D142" s="5">
        <v>7.1869081926718801</v>
      </c>
      <c r="E142" s="5">
        <v>22.779129075512198</v>
      </c>
      <c r="F142" s="5" t="s">
        <v>311</v>
      </c>
    </row>
    <row r="143" spans="1:6">
      <c r="A143" s="5" t="s">
        <v>312</v>
      </c>
      <c r="B143" s="5">
        <v>11</v>
      </c>
      <c r="C143" s="5">
        <v>2</v>
      </c>
      <c r="D143" s="5">
        <v>0.299454508027995</v>
      </c>
      <c r="E143" s="5">
        <v>23.556934505900902</v>
      </c>
      <c r="F143" s="5" t="s">
        <v>313</v>
      </c>
    </row>
    <row r="144" spans="1:6">
      <c r="A144" s="5" t="s">
        <v>314</v>
      </c>
      <c r="B144" s="5">
        <v>61</v>
      </c>
      <c r="C144" s="5">
        <v>4</v>
      </c>
      <c r="D144" s="5">
        <v>1.5346786481265999</v>
      </c>
      <c r="E144" s="5">
        <v>23.636629451955599</v>
      </c>
      <c r="F144" s="5" t="s">
        <v>315</v>
      </c>
    </row>
    <row r="145" spans="1:6">
      <c r="A145" s="5" t="s">
        <v>316</v>
      </c>
      <c r="B145" s="5">
        <v>17</v>
      </c>
      <c r="C145" s="5">
        <v>2</v>
      </c>
      <c r="D145" s="5">
        <v>0.42769732816642902</v>
      </c>
      <c r="E145" s="5">
        <v>24.1303042844843</v>
      </c>
      <c r="F145" s="5" t="s">
        <v>317</v>
      </c>
    </row>
    <row r="146" spans="1:6">
      <c r="A146" s="5" t="s">
        <v>318</v>
      </c>
      <c r="B146" s="5">
        <v>256</v>
      </c>
      <c r="C146" s="5">
        <v>11</v>
      </c>
      <c r="D146" s="5">
        <v>6.4406185888591603</v>
      </c>
      <c r="E146" s="5">
        <v>24.6927367549082</v>
      </c>
      <c r="F146" s="5" t="s">
        <v>319</v>
      </c>
    </row>
    <row r="147" spans="1:6">
      <c r="A147" s="5" t="s">
        <v>320</v>
      </c>
      <c r="B147" s="5">
        <v>190</v>
      </c>
      <c r="C147" s="5">
        <v>10</v>
      </c>
      <c r="D147" s="5">
        <v>5.1723960477562798</v>
      </c>
      <c r="E147" s="5">
        <v>26.558745323387299</v>
      </c>
      <c r="F147" s="5" t="s">
        <v>321</v>
      </c>
    </row>
    <row r="148" spans="1:6">
      <c r="A148" s="5" t="s">
        <v>322</v>
      </c>
      <c r="B148" s="5">
        <v>18</v>
      </c>
      <c r="C148" s="5">
        <v>2</v>
      </c>
      <c r="D148" s="5">
        <v>0.45285599452915998</v>
      </c>
      <c r="E148" s="5">
        <v>26.716931889089501</v>
      </c>
      <c r="F148" s="5" t="s">
        <v>323</v>
      </c>
    </row>
    <row r="149" spans="1:6">
      <c r="A149" s="5" t="s">
        <v>324</v>
      </c>
      <c r="B149" s="5">
        <v>18</v>
      </c>
      <c r="C149" s="5">
        <v>2</v>
      </c>
      <c r="D149" s="5">
        <v>0.45285599452915998</v>
      </c>
      <c r="E149" s="5">
        <v>26.716931889089501</v>
      </c>
      <c r="F149" s="5" t="s">
        <v>325</v>
      </c>
    </row>
    <row r="150" spans="1:6">
      <c r="A150" s="5" t="s">
        <v>326</v>
      </c>
      <c r="B150" s="5">
        <v>3</v>
      </c>
      <c r="C150" s="5">
        <v>1</v>
      </c>
      <c r="D150" s="5">
        <v>7.5475999088193302E-2</v>
      </c>
      <c r="E150" s="5">
        <v>27.009330963490701</v>
      </c>
      <c r="F150" s="5" t="s">
        <v>327</v>
      </c>
    </row>
    <row r="151" spans="1:6">
      <c r="A151" s="5" t="s">
        <v>328</v>
      </c>
      <c r="B151" s="5">
        <v>3</v>
      </c>
      <c r="C151" s="5">
        <v>1</v>
      </c>
      <c r="D151" s="5">
        <v>7.5475999088193302E-2</v>
      </c>
      <c r="E151" s="5">
        <v>27.009330963490701</v>
      </c>
      <c r="F151" s="5" t="s">
        <v>329</v>
      </c>
    </row>
    <row r="152" spans="1:6">
      <c r="A152" s="5" t="s">
        <v>330</v>
      </c>
      <c r="B152" s="5">
        <v>3</v>
      </c>
      <c r="C152" s="5">
        <v>1</v>
      </c>
      <c r="D152" s="5">
        <v>7.5475999088193302E-2</v>
      </c>
      <c r="E152" s="5">
        <v>27.009330963490701</v>
      </c>
      <c r="F152" s="5" t="s">
        <v>331</v>
      </c>
    </row>
    <row r="153" spans="1:6">
      <c r="A153" s="5" t="s">
        <v>332</v>
      </c>
      <c r="B153" s="5">
        <v>3</v>
      </c>
      <c r="C153" s="5">
        <v>1</v>
      </c>
      <c r="D153" s="5">
        <v>7.5475999088193302E-2</v>
      </c>
      <c r="E153" s="5">
        <v>27.009330963490701</v>
      </c>
      <c r="F153" s="5" t="s">
        <v>333</v>
      </c>
    </row>
    <row r="154" spans="1:6">
      <c r="A154" s="5" t="s">
        <v>334</v>
      </c>
      <c r="B154" s="5">
        <v>12</v>
      </c>
      <c r="C154" s="5">
        <v>2</v>
      </c>
      <c r="D154" s="5">
        <v>0.32667764512144898</v>
      </c>
      <c r="E154" s="5">
        <v>27.779322136735701</v>
      </c>
      <c r="F154" s="5" t="s">
        <v>335</v>
      </c>
    </row>
    <row r="155" spans="1:6">
      <c r="A155" s="5" t="s">
        <v>336</v>
      </c>
      <c r="B155" s="5">
        <v>65</v>
      </c>
      <c r="C155" s="5">
        <v>4</v>
      </c>
      <c r="D155" s="5">
        <v>1.63531331357752</v>
      </c>
      <c r="E155" s="5">
        <v>28.454881967655901</v>
      </c>
      <c r="F155" s="5" t="s">
        <v>337</v>
      </c>
    </row>
    <row r="156" spans="1:6">
      <c r="A156" s="5" t="s">
        <v>338</v>
      </c>
      <c r="B156" s="5">
        <v>159</v>
      </c>
      <c r="C156" s="5">
        <v>9</v>
      </c>
      <c r="D156" s="5">
        <v>4.3284787978591996</v>
      </c>
      <c r="E156" s="5">
        <v>28.9443378199561</v>
      </c>
      <c r="F156" s="5" t="s">
        <v>339</v>
      </c>
    </row>
    <row r="157" spans="1:6">
      <c r="A157" s="5" t="s">
        <v>340</v>
      </c>
      <c r="B157" s="5">
        <v>49</v>
      </c>
      <c r="C157" s="5">
        <v>4</v>
      </c>
      <c r="D157" s="5">
        <v>1.3339337175792501</v>
      </c>
      <c r="E157" s="5">
        <v>29.067998443867999</v>
      </c>
      <c r="F157" s="5" t="s">
        <v>341</v>
      </c>
    </row>
    <row r="158" spans="1:6">
      <c r="A158" s="5" t="s">
        <v>342</v>
      </c>
      <c r="B158" s="5">
        <v>49</v>
      </c>
      <c r="C158" s="5">
        <v>4</v>
      </c>
      <c r="D158" s="5">
        <v>1.3339337175792501</v>
      </c>
      <c r="E158" s="5">
        <v>29.067998443867999</v>
      </c>
      <c r="F158" s="5" t="s">
        <v>343</v>
      </c>
    </row>
    <row r="159" spans="1:6">
      <c r="A159" s="5" t="s">
        <v>344</v>
      </c>
      <c r="B159" s="5">
        <v>19</v>
      </c>
      <c r="C159" s="5">
        <v>2</v>
      </c>
      <c r="D159" s="5">
        <v>0.47801466089189099</v>
      </c>
      <c r="E159" s="5">
        <v>29.388549327608199</v>
      </c>
      <c r="F159" s="5" t="s">
        <v>345</v>
      </c>
    </row>
    <row r="160" spans="1:6">
      <c r="A160" s="5" t="s">
        <v>346</v>
      </c>
      <c r="B160" s="5">
        <v>19</v>
      </c>
      <c r="C160" s="5">
        <v>2</v>
      </c>
      <c r="D160" s="5">
        <v>0.47801466089189099</v>
      </c>
      <c r="E160" s="5">
        <v>29.388549327608199</v>
      </c>
      <c r="F160" s="5" t="s">
        <v>347</v>
      </c>
    </row>
    <row r="161" spans="1:6">
      <c r="A161" s="5" t="s">
        <v>348</v>
      </c>
      <c r="B161" s="5">
        <v>41</v>
      </c>
      <c r="C161" s="5">
        <v>3</v>
      </c>
      <c r="D161" s="5">
        <v>1.03150532087198</v>
      </c>
      <c r="E161" s="5">
        <v>29.740310596450001</v>
      </c>
      <c r="F161" s="5" t="s">
        <v>349</v>
      </c>
    </row>
    <row r="162" spans="1:6">
      <c r="A162" s="5" t="s">
        <v>350</v>
      </c>
      <c r="B162" s="5">
        <v>161</v>
      </c>
      <c r="C162" s="5">
        <v>9</v>
      </c>
      <c r="D162" s="5">
        <v>4.3829250720461097</v>
      </c>
      <c r="E162" s="5">
        <v>29.790495211705601</v>
      </c>
      <c r="F162" s="5" t="s">
        <v>351</v>
      </c>
    </row>
    <row r="163" spans="1:6">
      <c r="A163" s="5" t="s">
        <v>352</v>
      </c>
      <c r="B163" s="5">
        <v>887</v>
      </c>
      <c r="C163" s="5">
        <v>30</v>
      </c>
      <c r="D163" s="5">
        <v>22.3157370637425</v>
      </c>
      <c r="E163" s="5">
        <v>30.0483920765787</v>
      </c>
      <c r="F163" s="5" t="s">
        <v>353</v>
      </c>
    </row>
    <row r="164" spans="1:6">
      <c r="A164" s="5" t="s">
        <v>354</v>
      </c>
      <c r="B164" s="5">
        <v>479</v>
      </c>
      <c r="C164" s="5">
        <v>20</v>
      </c>
      <c r="D164" s="5">
        <v>13.0398826677645</v>
      </c>
      <c r="E164" s="5">
        <v>32.122286609007702</v>
      </c>
      <c r="F164" s="5" t="s">
        <v>355</v>
      </c>
    </row>
    <row r="165" spans="1:6">
      <c r="A165" s="5" t="s">
        <v>356</v>
      </c>
      <c r="B165" s="5">
        <v>20</v>
      </c>
      <c r="C165" s="5">
        <v>2</v>
      </c>
      <c r="D165" s="5">
        <v>0.50317332725462205</v>
      </c>
      <c r="E165" s="5">
        <v>32.139431668571298</v>
      </c>
      <c r="F165" s="5" t="s">
        <v>357</v>
      </c>
    </row>
    <row r="166" spans="1:6">
      <c r="A166" s="5" t="s">
        <v>358</v>
      </c>
      <c r="B166" s="5">
        <v>20</v>
      </c>
      <c r="C166" s="5">
        <v>2</v>
      </c>
      <c r="D166" s="5">
        <v>0.50317332725462205</v>
      </c>
      <c r="E166" s="5">
        <v>32.139431668571298</v>
      </c>
      <c r="F166" s="5" t="s">
        <v>359</v>
      </c>
    </row>
    <row r="167" spans="1:6">
      <c r="A167" s="5" t="s">
        <v>360</v>
      </c>
      <c r="B167" s="5">
        <v>13</v>
      </c>
      <c r="C167" s="5">
        <v>2</v>
      </c>
      <c r="D167" s="5">
        <v>0.35390078221490301</v>
      </c>
      <c r="E167" s="5">
        <v>32.263537062516001</v>
      </c>
      <c r="F167" s="5" t="s">
        <v>361</v>
      </c>
    </row>
    <row r="168" spans="1:6">
      <c r="A168" s="5" t="s">
        <v>362</v>
      </c>
      <c r="B168" s="5">
        <v>13</v>
      </c>
      <c r="C168" s="5">
        <v>2</v>
      </c>
      <c r="D168" s="5">
        <v>0.35390078221490301</v>
      </c>
      <c r="E168" s="5">
        <v>32.263537062516001</v>
      </c>
      <c r="F168" s="5" t="s">
        <v>363</v>
      </c>
    </row>
    <row r="169" spans="1:6">
      <c r="A169" s="5" t="s">
        <v>364</v>
      </c>
      <c r="B169" s="5">
        <v>13</v>
      </c>
      <c r="C169" s="5">
        <v>2</v>
      </c>
      <c r="D169" s="5">
        <v>0.35390078221490301</v>
      </c>
      <c r="E169" s="5">
        <v>32.263537062516001</v>
      </c>
      <c r="F169" s="5" t="s">
        <v>365</v>
      </c>
    </row>
    <row r="170" spans="1:6">
      <c r="A170" s="5" t="s">
        <v>366</v>
      </c>
      <c r="B170" s="5">
        <v>421</v>
      </c>
      <c r="C170" s="5">
        <v>18</v>
      </c>
      <c r="D170" s="5">
        <v>11.460940716344201</v>
      </c>
      <c r="E170" s="5">
        <v>33.278761834056397</v>
      </c>
      <c r="F170" s="5" t="s">
        <v>367</v>
      </c>
    </row>
    <row r="171" spans="1:6">
      <c r="A171" s="5" t="s">
        <v>368</v>
      </c>
      <c r="B171" s="5">
        <v>362</v>
      </c>
      <c r="C171" s="5">
        <v>16</v>
      </c>
      <c r="D171" s="5">
        <v>9.8547756278303797</v>
      </c>
      <c r="E171" s="5">
        <v>33.474705484753301</v>
      </c>
      <c r="F171" s="5" t="s">
        <v>369</v>
      </c>
    </row>
    <row r="172" spans="1:6">
      <c r="A172" s="5" t="s">
        <v>370</v>
      </c>
      <c r="B172" s="5">
        <v>1328</v>
      </c>
      <c r="C172" s="5">
        <v>47</v>
      </c>
      <c r="D172" s="5">
        <v>36.152326060107001</v>
      </c>
      <c r="E172" s="5">
        <v>34.381747951185702</v>
      </c>
      <c r="F172" s="5" t="s">
        <v>371</v>
      </c>
    </row>
    <row r="173" spans="1:6">
      <c r="A173" s="5" t="s">
        <v>372</v>
      </c>
      <c r="B173" s="5">
        <v>501</v>
      </c>
      <c r="C173" s="5">
        <v>21</v>
      </c>
      <c r="D173" s="5">
        <v>13.6387916838205</v>
      </c>
      <c r="E173" s="5">
        <v>34.9408095424278</v>
      </c>
      <c r="F173" s="5" t="s">
        <v>373</v>
      </c>
    </row>
    <row r="174" spans="1:6">
      <c r="A174" s="5" t="s">
        <v>374</v>
      </c>
      <c r="B174" s="5">
        <v>21</v>
      </c>
      <c r="C174" s="5">
        <v>2</v>
      </c>
      <c r="D174" s="5">
        <v>0.52833199361735295</v>
      </c>
      <c r="E174" s="5">
        <v>34.964083553856902</v>
      </c>
      <c r="F174" s="5" t="s">
        <v>375</v>
      </c>
    </row>
    <row r="175" spans="1:6">
      <c r="A175" s="5" t="s">
        <v>376</v>
      </c>
      <c r="B175" s="5">
        <v>21</v>
      </c>
      <c r="C175" s="5">
        <v>2</v>
      </c>
      <c r="D175" s="5">
        <v>0.52833199361735295</v>
      </c>
      <c r="E175" s="5">
        <v>34.964083553856902</v>
      </c>
      <c r="F175" s="5" t="s">
        <v>377</v>
      </c>
    </row>
    <row r="176" spans="1:6">
      <c r="A176" s="5" t="s">
        <v>378</v>
      </c>
      <c r="B176" s="5">
        <v>255</v>
      </c>
      <c r="C176" s="5">
        <v>12</v>
      </c>
      <c r="D176" s="5">
        <v>6.9418999588307901</v>
      </c>
      <c r="E176" s="5">
        <v>35.196250781213998</v>
      </c>
      <c r="F176" s="5" t="s">
        <v>379</v>
      </c>
    </row>
    <row r="177" spans="1:6">
      <c r="A177" s="5" t="s">
        <v>380</v>
      </c>
      <c r="B177" s="5">
        <v>4</v>
      </c>
      <c r="C177" s="5">
        <v>1</v>
      </c>
      <c r="D177" s="5">
        <v>0.100634665450924</v>
      </c>
      <c r="E177" s="5">
        <v>35.5743961871407</v>
      </c>
      <c r="F177" s="5" t="s">
        <v>381</v>
      </c>
    </row>
    <row r="178" spans="1:6">
      <c r="A178" s="5" t="s">
        <v>382</v>
      </c>
      <c r="B178" s="5">
        <v>4</v>
      </c>
      <c r="C178" s="5">
        <v>1</v>
      </c>
      <c r="D178" s="5">
        <v>0.100634665450924</v>
      </c>
      <c r="E178" s="5">
        <v>35.5743961871407</v>
      </c>
      <c r="F178" s="5" t="s">
        <v>383</v>
      </c>
    </row>
    <row r="179" spans="1:6">
      <c r="A179" s="5" t="s">
        <v>384</v>
      </c>
      <c r="B179" s="5">
        <v>4</v>
      </c>
      <c r="C179" s="5">
        <v>1</v>
      </c>
      <c r="D179" s="5">
        <v>0.100634665450924</v>
      </c>
      <c r="E179" s="5">
        <v>35.5743961871407</v>
      </c>
      <c r="F179" s="5" t="s">
        <v>385</v>
      </c>
    </row>
    <row r="180" spans="1:6">
      <c r="A180" s="5" t="s">
        <v>386</v>
      </c>
      <c r="B180" s="5">
        <v>4</v>
      </c>
      <c r="C180" s="5">
        <v>1</v>
      </c>
      <c r="D180" s="5">
        <v>0.100634665450924</v>
      </c>
      <c r="E180" s="5">
        <v>35.5743961871407</v>
      </c>
      <c r="F180" s="5" t="s">
        <v>387</v>
      </c>
    </row>
    <row r="181" spans="1:6">
      <c r="A181" s="5" t="s">
        <v>388</v>
      </c>
      <c r="B181" s="5">
        <v>4</v>
      </c>
      <c r="C181" s="5">
        <v>1</v>
      </c>
      <c r="D181" s="5">
        <v>0.100634665450924</v>
      </c>
      <c r="E181" s="5">
        <v>35.5743961871407</v>
      </c>
      <c r="F181" s="5" t="s">
        <v>389</v>
      </c>
    </row>
    <row r="182" spans="1:6">
      <c r="A182" s="5" t="s">
        <v>390</v>
      </c>
      <c r="B182" s="5">
        <v>4</v>
      </c>
      <c r="C182" s="5">
        <v>1</v>
      </c>
      <c r="D182" s="5">
        <v>0.100634665450924</v>
      </c>
      <c r="E182" s="5">
        <v>35.5743961871407</v>
      </c>
      <c r="F182" s="5" t="s">
        <v>391</v>
      </c>
    </row>
    <row r="183" spans="1:6">
      <c r="A183" s="5" t="s">
        <v>392</v>
      </c>
      <c r="B183" s="5">
        <v>4</v>
      </c>
      <c r="C183" s="5">
        <v>1</v>
      </c>
      <c r="D183" s="5">
        <v>0.100634665450924</v>
      </c>
      <c r="E183" s="5">
        <v>35.5743961871407</v>
      </c>
      <c r="F183" s="5" t="s">
        <v>393</v>
      </c>
    </row>
    <row r="184" spans="1:6">
      <c r="A184" s="5" t="s">
        <v>394</v>
      </c>
      <c r="B184" s="5">
        <v>4</v>
      </c>
      <c r="C184" s="5">
        <v>1</v>
      </c>
      <c r="D184" s="5">
        <v>0.100634665450924</v>
      </c>
      <c r="E184" s="5">
        <v>35.5743961871407</v>
      </c>
      <c r="F184" s="5" t="s">
        <v>395</v>
      </c>
    </row>
    <row r="185" spans="1:6">
      <c r="A185" s="5" t="s">
        <v>396</v>
      </c>
      <c r="B185" s="5">
        <v>4</v>
      </c>
      <c r="C185" s="5">
        <v>1</v>
      </c>
      <c r="D185" s="5">
        <v>0.100634665450924</v>
      </c>
      <c r="E185" s="5">
        <v>35.5743961871407</v>
      </c>
      <c r="F185" s="5" t="s">
        <v>397</v>
      </c>
    </row>
    <row r="186" spans="1:6">
      <c r="A186" s="5" t="s">
        <v>398</v>
      </c>
      <c r="B186" s="5">
        <v>4</v>
      </c>
      <c r="C186" s="5">
        <v>1</v>
      </c>
      <c r="D186" s="5">
        <v>0.100634665450924</v>
      </c>
      <c r="E186" s="5">
        <v>35.5743961871407</v>
      </c>
      <c r="F186" s="5" t="s">
        <v>399</v>
      </c>
    </row>
    <row r="187" spans="1:6">
      <c r="A187" s="5" t="s">
        <v>400</v>
      </c>
      <c r="B187" s="5">
        <v>511</v>
      </c>
      <c r="C187" s="5">
        <v>21</v>
      </c>
      <c r="D187" s="5">
        <v>13.911023054755001</v>
      </c>
      <c r="E187" s="5">
        <v>36.742246253892702</v>
      </c>
      <c r="F187" s="5" t="s">
        <v>401</v>
      </c>
    </row>
    <row r="188" spans="1:6">
      <c r="A188" s="5" t="s">
        <v>402</v>
      </c>
      <c r="B188" s="5">
        <v>45</v>
      </c>
      <c r="C188" s="5">
        <v>3</v>
      </c>
      <c r="D188" s="5">
        <v>1.1321399863229</v>
      </c>
      <c r="E188" s="5">
        <v>36.903029313619797</v>
      </c>
      <c r="F188" s="5" t="s">
        <v>403</v>
      </c>
    </row>
    <row r="189" spans="1:6">
      <c r="A189" s="5" t="s">
        <v>404</v>
      </c>
      <c r="B189" s="5">
        <v>2</v>
      </c>
      <c r="C189" s="5">
        <v>1</v>
      </c>
      <c r="D189" s="5">
        <v>5.44462741869082E-2</v>
      </c>
      <c r="E189" s="5">
        <v>37.395574131447198</v>
      </c>
      <c r="F189" s="5" t="s">
        <v>405</v>
      </c>
    </row>
    <row r="190" spans="1:6">
      <c r="A190" s="5" t="s">
        <v>406</v>
      </c>
      <c r="B190" s="5">
        <v>2</v>
      </c>
      <c r="C190" s="5">
        <v>1</v>
      </c>
      <c r="D190" s="5">
        <v>5.44462741869082E-2</v>
      </c>
      <c r="E190" s="5">
        <v>37.395574131447198</v>
      </c>
      <c r="F190" s="5" t="s">
        <v>407</v>
      </c>
    </row>
    <row r="191" spans="1:6">
      <c r="A191" s="5" t="s">
        <v>408</v>
      </c>
      <c r="B191" s="5">
        <v>2</v>
      </c>
      <c r="C191" s="5">
        <v>1</v>
      </c>
      <c r="D191" s="5">
        <v>5.44462741869082E-2</v>
      </c>
      <c r="E191" s="5">
        <v>37.395574131447198</v>
      </c>
      <c r="F191" s="5" t="s">
        <v>409</v>
      </c>
    </row>
    <row r="192" spans="1:6">
      <c r="A192" s="5" t="s">
        <v>410</v>
      </c>
      <c r="B192" s="5">
        <v>2</v>
      </c>
      <c r="C192" s="5">
        <v>1</v>
      </c>
      <c r="D192" s="5">
        <v>5.44462741869082E-2</v>
      </c>
      <c r="E192" s="5">
        <v>37.395574131447198</v>
      </c>
      <c r="F192" s="5" t="s">
        <v>411</v>
      </c>
    </row>
    <row r="193" spans="1:6">
      <c r="A193" s="5" t="s">
        <v>412</v>
      </c>
      <c r="B193" s="5">
        <v>2</v>
      </c>
      <c r="C193" s="5">
        <v>1</v>
      </c>
      <c r="D193" s="5">
        <v>5.44462741869082E-2</v>
      </c>
      <c r="E193" s="5">
        <v>37.395574131447198</v>
      </c>
      <c r="F193" s="5" t="s">
        <v>413</v>
      </c>
    </row>
    <row r="194" spans="1:6">
      <c r="A194" s="5" t="s">
        <v>414</v>
      </c>
      <c r="B194" s="5">
        <v>2</v>
      </c>
      <c r="C194" s="5">
        <v>1</v>
      </c>
      <c r="D194" s="5">
        <v>5.44462741869082E-2</v>
      </c>
      <c r="E194" s="5">
        <v>37.395574131447198</v>
      </c>
      <c r="F194" s="5" t="s">
        <v>415</v>
      </c>
    </row>
    <row r="195" spans="1:6">
      <c r="A195" s="5" t="s">
        <v>416</v>
      </c>
      <c r="B195" s="5">
        <v>2</v>
      </c>
      <c r="C195" s="5">
        <v>1</v>
      </c>
      <c r="D195" s="5">
        <v>5.44462741869082E-2</v>
      </c>
      <c r="E195" s="5">
        <v>37.395574131447198</v>
      </c>
      <c r="F195" s="5" t="s">
        <v>417</v>
      </c>
    </row>
    <row r="196" spans="1:6">
      <c r="A196" s="5" t="s">
        <v>418</v>
      </c>
      <c r="B196" s="5">
        <v>2</v>
      </c>
      <c r="C196" s="5">
        <v>1</v>
      </c>
      <c r="D196" s="5">
        <v>5.44462741869082E-2</v>
      </c>
      <c r="E196" s="5">
        <v>37.395574131447198</v>
      </c>
      <c r="F196" s="5" t="s">
        <v>419</v>
      </c>
    </row>
    <row r="197" spans="1:6">
      <c r="A197" s="5" t="s">
        <v>420</v>
      </c>
      <c r="B197" s="5">
        <v>2</v>
      </c>
      <c r="C197" s="5">
        <v>1</v>
      </c>
      <c r="D197" s="5">
        <v>5.44462741869082E-2</v>
      </c>
      <c r="E197" s="5">
        <v>37.395574131447198</v>
      </c>
      <c r="F197" s="5" t="s">
        <v>421</v>
      </c>
    </row>
    <row r="198" spans="1:6">
      <c r="A198" s="5" t="s">
        <v>422</v>
      </c>
      <c r="B198" s="5">
        <v>2</v>
      </c>
      <c r="C198" s="5">
        <v>1</v>
      </c>
      <c r="D198" s="5">
        <v>5.44462741869082E-2</v>
      </c>
      <c r="E198" s="5">
        <v>37.395574131447198</v>
      </c>
      <c r="F198" s="5" t="s">
        <v>423</v>
      </c>
    </row>
    <row r="199" spans="1:6">
      <c r="A199" s="5" t="s">
        <v>424</v>
      </c>
      <c r="B199" s="5">
        <v>2</v>
      </c>
      <c r="C199" s="5">
        <v>1</v>
      </c>
      <c r="D199" s="5">
        <v>5.44462741869082E-2</v>
      </c>
      <c r="E199" s="5">
        <v>37.395574131447198</v>
      </c>
      <c r="F199" s="5" t="s">
        <v>425</v>
      </c>
    </row>
    <row r="200" spans="1:6">
      <c r="A200" s="5" t="s">
        <v>426</v>
      </c>
      <c r="B200" s="5">
        <v>2</v>
      </c>
      <c r="C200" s="5">
        <v>1</v>
      </c>
      <c r="D200" s="5">
        <v>5.44462741869082E-2</v>
      </c>
      <c r="E200" s="5">
        <v>37.395574131447198</v>
      </c>
      <c r="F200" s="5" t="s">
        <v>427</v>
      </c>
    </row>
    <row r="201" spans="1:6">
      <c r="A201" s="5" t="s">
        <v>428</v>
      </c>
      <c r="B201" s="5">
        <v>22</v>
      </c>
      <c r="C201" s="5">
        <v>2</v>
      </c>
      <c r="D201" s="5">
        <v>0.55349065998008395</v>
      </c>
      <c r="E201" s="5">
        <v>37.857231387405598</v>
      </c>
      <c r="F201" s="5" t="s">
        <v>429</v>
      </c>
    </row>
    <row r="202" spans="1:6">
      <c r="A202" s="5" t="s">
        <v>430</v>
      </c>
      <c r="B202" s="5">
        <v>72</v>
      </c>
      <c r="C202" s="5">
        <v>4</v>
      </c>
      <c r="D202" s="5">
        <v>1.8114239781166399</v>
      </c>
      <c r="E202" s="5">
        <v>37.962774587955998</v>
      </c>
      <c r="F202" s="5" t="s">
        <v>431</v>
      </c>
    </row>
    <row r="203" spans="1:6">
      <c r="A203" s="5" t="s">
        <v>432</v>
      </c>
      <c r="B203" s="5">
        <v>24</v>
      </c>
      <c r="C203" s="5">
        <v>2</v>
      </c>
      <c r="D203" s="5">
        <v>0.60380799270554597</v>
      </c>
      <c r="E203" s="5">
        <v>43.828984164243302</v>
      </c>
      <c r="F203" s="5" t="s">
        <v>433</v>
      </c>
    </row>
    <row r="204" spans="1:6">
      <c r="A204" s="5" t="s">
        <v>434</v>
      </c>
      <c r="B204" s="5">
        <v>5</v>
      </c>
      <c r="C204" s="5">
        <v>1</v>
      </c>
      <c r="D204" s="5">
        <v>0.12579333181365601</v>
      </c>
      <c r="E204" s="5">
        <v>43.929352019632297</v>
      </c>
      <c r="F204" s="5" t="s">
        <v>435</v>
      </c>
    </row>
    <row r="205" spans="1:6">
      <c r="A205" s="5" t="s">
        <v>436</v>
      </c>
      <c r="B205" s="5">
        <v>5</v>
      </c>
      <c r="C205" s="5">
        <v>1</v>
      </c>
      <c r="D205" s="5">
        <v>0.12579333181365601</v>
      </c>
      <c r="E205" s="5">
        <v>43.929352019632297</v>
      </c>
      <c r="F205" s="5" t="s">
        <v>437</v>
      </c>
    </row>
    <row r="206" spans="1:6">
      <c r="A206" s="5" t="s">
        <v>438</v>
      </c>
      <c r="B206" s="5">
        <v>5</v>
      </c>
      <c r="C206" s="5">
        <v>1</v>
      </c>
      <c r="D206" s="5">
        <v>0.12579333181365601</v>
      </c>
      <c r="E206" s="5">
        <v>43.929352019632297</v>
      </c>
      <c r="F206" s="5" t="s">
        <v>439</v>
      </c>
    </row>
    <row r="207" spans="1:6">
      <c r="A207" s="5" t="s">
        <v>440</v>
      </c>
      <c r="B207" s="5">
        <v>5</v>
      </c>
      <c r="C207" s="5">
        <v>1</v>
      </c>
      <c r="D207" s="5">
        <v>0.12579333181365601</v>
      </c>
      <c r="E207" s="5">
        <v>43.929352019632297</v>
      </c>
      <c r="F207" s="5" t="s">
        <v>441</v>
      </c>
    </row>
    <row r="208" spans="1:6">
      <c r="A208" s="5" t="s">
        <v>442</v>
      </c>
      <c r="B208" s="5">
        <v>5</v>
      </c>
      <c r="C208" s="5">
        <v>1</v>
      </c>
      <c r="D208" s="5">
        <v>0.12579333181365601</v>
      </c>
      <c r="E208" s="5">
        <v>43.929352019632297</v>
      </c>
      <c r="F208" s="5" t="s">
        <v>443</v>
      </c>
    </row>
    <row r="209" spans="1:6">
      <c r="A209" s="5" t="s">
        <v>444</v>
      </c>
      <c r="B209" s="5">
        <v>5</v>
      </c>
      <c r="C209" s="5">
        <v>1</v>
      </c>
      <c r="D209" s="5">
        <v>0.12579333181365601</v>
      </c>
      <c r="E209" s="5">
        <v>43.929352019632297</v>
      </c>
      <c r="F209" s="5" t="s">
        <v>445</v>
      </c>
    </row>
    <row r="210" spans="1:6">
      <c r="A210" s="5" t="s">
        <v>446</v>
      </c>
      <c r="B210" s="5">
        <v>5</v>
      </c>
      <c r="C210" s="5">
        <v>1</v>
      </c>
      <c r="D210" s="5">
        <v>0.12579333181365601</v>
      </c>
      <c r="E210" s="5">
        <v>43.929352019632297</v>
      </c>
      <c r="F210" s="5" t="s">
        <v>447</v>
      </c>
    </row>
    <row r="211" spans="1:6">
      <c r="A211" s="5" t="s">
        <v>448</v>
      </c>
      <c r="B211" s="5">
        <v>5</v>
      </c>
      <c r="C211" s="5">
        <v>1</v>
      </c>
      <c r="D211" s="5">
        <v>0.12579333181365601</v>
      </c>
      <c r="E211" s="5">
        <v>43.929352019632297</v>
      </c>
      <c r="F211" s="5" t="s">
        <v>449</v>
      </c>
    </row>
    <row r="212" spans="1:6">
      <c r="A212" s="5" t="s">
        <v>450</v>
      </c>
      <c r="B212" s="5">
        <v>234</v>
      </c>
      <c r="C212" s="5">
        <v>11</v>
      </c>
      <c r="D212" s="5">
        <v>6.3702140798682603</v>
      </c>
      <c r="E212" s="5">
        <v>44.831689751433302</v>
      </c>
      <c r="F212" s="5" t="s">
        <v>451</v>
      </c>
    </row>
    <row r="213" spans="1:6">
      <c r="A213" s="5" t="s">
        <v>452</v>
      </c>
      <c r="B213" s="5">
        <v>79</v>
      </c>
      <c r="C213" s="5">
        <v>4</v>
      </c>
      <c r="D213" s="5">
        <v>1.9875346426557601</v>
      </c>
      <c r="E213" s="5">
        <v>48.729558969980602</v>
      </c>
      <c r="F213" s="5" t="s">
        <v>453</v>
      </c>
    </row>
    <row r="214" spans="1:6">
      <c r="A214" s="5" t="s">
        <v>454</v>
      </c>
      <c r="B214" s="5">
        <v>127</v>
      </c>
      <c r="C214" s="5">
        <v>6</v>
      </c>
      <c r="D214" s="5">
        <v>3.19515062806685</v>
      </c>
      <c r="E214" s="5">
        <v>51.122767438667999</v>
      </c>
      <c r="F214" s="5" t="s">
        <v>455</v>
      </c>
    </row>
    <row r="215" spans="1:6">
      <c r="A215" s="5" t="s">
        <v>456</v>
      </c>
      <c r="B215" s="5">
        <v>84</v>
      </c>
      <c r="C215" s="5">
        <v>5</v>
      </c>
      <c r="D215" s="5">
        <v>2.2867435158501399</v>
      </c>
      <c r="E215" s="5">
        <v>51.958643483742101</v>
      </c>
      <c r="F215" s="5" t="s">
        <v>457</v>
      </c>
    </row>
    <row r="216" spans="1:6">
      <c r="A216" s="5" t="s">
        <v>458</v>
      </c>
      <c r="B216" s="5">
        <v>6</v>
      </c>
      <c r="C216" s="5">
        <v>1</v>
      </c>
      <c r="D216" s="5">
        <v>0.15095199817638699</v>
      </c>
      <c r="E216" s="5">
        <v>52.079350250184397</v>
      </c>
      <c r="F216" s="5" t="s">
        <v>459</v>
      </c>
    </row>
    <row r="217" spans="1:6">
      <c r="A217" s="5" t="s">
        <v>460</v>
      </c>
      <c r="B217" s="5">
        <v>6</v>
      </c>
      <c r="C217" s="5">
        <v>1</v>
      </c>
      <c r="D217" s="5">
        <v>0.15095199817638699</v>
      </c>
      <c r="E217" s="5">
        <v>52.079350250184397</v>
      </c>
      <c r="F217" s="5" t="s">
        <v>461</v>
      </c>
    </row>
    <row r="218" spans="1:6">
      <c r="A218" s="5" t="s">
        <v>462</v>
      </c>
      <c r="B218" s="5">
        <v>6</v>
      </c>
      <c r="C218" s="5">
        <v>1</v>
      </c>
      <c r="D218" s="5">
        <v>0.15095199817638699</v>
      </c>
      <c r="E218" s="5">
        <v>52.079350250184397</v>
      </c>
      <c r="F218" s="5" t="s">
        <v>463</v>
      </c>
    </row>
    <row r="219" spans="1:6">
      <c r="A219" s="5" t="s">
        <v>464</v>
      </c>
      <c r="B219" s="5">
        <v>6</v>
      </c>
      <c r="C219" s="5">
        <v>1</v>
      </c>
      <c r="D219" s="5">
        <v>0.15095199817638699</v>
      </c>
      <c r="E219" s="5">
        <v>52.079350250184397</v>
      </c>
      <c r="F219" s="5" t="s">
        <v>465</v>
      </c>
    </row>
    <row r="220" spans="1:6">
      <c r="A220" s="5" t="s">
        <v>466</v>
      </c>
      <c r="B220" s="5">
        <v>6</v>
      </c>
      <c r="C220" s="5">
        <v>1</v>
      </c>
      <c r="D220" s="5">
        <v>0.15095199817638699</v>
      </c>
      <c r="E220" s="5">
        <v>52.079350250184397</v>
      </c>
      <c r="F220" s="5" t="s">
        <v>467</v>
      </c>
    </row>
    <row r="221" spans="1:6">
      <c r="A221" s="5" t="s">
        <v>468</v>
      </c>
      <c r="B221" s="5">
        <v>6</v>
      </c>
      <c r="C221" s="5">
        <v>1</v>
      </c>
      <c r="D221" s="5">
        <v>0.15095199817638699</v>
      </c>
      <c r="E221" s="5">
        <v>52.079350250184397</v>
      </c>
      <c r="F221" s="5" t="s">
        <v>469</v>
      </c>
    </row>
    <row r="222" spans="1:6">
      <c r="A222" s="5" t="s">
        <v>470</v>
      </c>
      <c r="B222" s="5">
        <v>6</v>
      </c>
      <c r="C222" s="5">
        <v>1</v>
      </c>
      <c r="D222" s="5">
        <v>0.15095199817638699</v>
      </c>
      <c r="E222" s="5">
        <v>52.079350250184397</v>
      </c>
      <c r="F222" s="5" t="s">
        <v>471</v>
      </c>
    </row>
    <row r="223" spans="1:6">
      <c r="A223" s="5" t="s">
        <v>472</v>
      </c>
      <c r="B223" s="5">
        <v>6</v>
      </c>
      <c r="C223" s="5">
        <v>1</v>
      </c>
      <c r="D223" s="5">
        <v>0.15095199817638699</v>
      </c>
      <c r="E223" s="5">
        <v>52.079350250184397</v>
      </c>
      <c r="F223" s="5" t="s">
        <v>473</v>
      </c>
    </row>
    <row r="224" spans="1:6">
      <c r="A224" s="5" t="s">
        <v>474</v>
      </c>
      <c r="B224" s="5">
        <v>6</v>
      </c>
      <c r="C224" s="5">
        <v>1</v>
      </c>
      <c r="D224" s="5">
        <v>0.15095199817638699</v>
      </c>
      <c r="E224" s="5">
        <v>52.079350250184397</v>
      </c>
      <c r="F224" s="5" t="s">
        <v>475</v>
      </c>
    </row>
    <row r="225" spans="1:6">
      <c r="A225" s="5" t="s">
        <v>476</v>
      </c>
      <c r="B225" s="5">
        <v>6</v>
      </c>
      <c r="C225" s="5">
        <v>1</v>
      </c>
      <c r="D225" s="5">
        <v>0.15095199817638699</v>
      </c>
      <c r="E225" s="5">
        <v>52.079350250184397</v>
      </c>
      <c r="F225" s="5" t="s">
        <v>477</v>
      </c>
    </row>
    <row r="226" spans="1:6">
      <c r="A226" s="5" t="s">
        <v>478</v>
      </c>
      <c r="B226" s="5">
        <v>6</v>
      </c>
      <c r="C226" s="5">
        <v>1</v>
      </c>
      <c r="D226" s="5">
        <v>0.15095199817638699</v>
      </c>
      <c r="E226" s="5">
        <v>52.079350250184397</v>
      </c>
      <c r="F226" s="5" t="s">
        <v>479</v>
      </c>
    </row>
    <row r="227" spans="1:6">
      <c r="A227" s="5" t="s">
        <v>480</v>
      </c>
      <c r="B227" s="5">
        <v>6</v>
      </c>
      <c r="C227" s="5">
        <v>1</v>
      </c>
      <c r="D227" s="5">
        <v>0.15095199817638699</v>
      </c>
      <c r="E227" s="5">
        <v>52.079350250184397</v>
      </c>
      <c r="F227" s="5" t="s">
        <v>481</v>
      </c>
    </row>
    <row r="228" spans="1:6">
      <c r="A228" s="5" t="s">
        <v>482</v>
      </c>
      <c r="B228" s="5">
        <v>6</v>
      </c>
      <c r="C228" s="5">
        <v>1</v>
      </c>
      <c r="D228" s="5">
        <v>0.15095199817638699</v>
      </c>
      <c r="E228" s="5">
        <v>52.079350250184397</v>
      </c>
      <c r="F228" s="5" t="s">
        <v>483</v>
      </c>
    </row>
    <row r="229" spans="1:6">
      <c r="A229" s="5" t="s">
        <v>484</v>
      </c>
      <c r="B229" s="5">
        <v>6</v>
      </c>
      <c r="C229" s="5">
        <v>1</v>
      </c>
      <c r="D229" s="5">
        <v>0.15095199817638699</v>
      </c>
      <c r="E229" s="5">
        <v>52.079350250184397</v>
      </c>
      <c r="F229" s="5" t="s">
        <v>485</v>
      </c>
    </row>
    <row r="230" spans="1:6">
      <c r="A230" s="5" t="s">
        <v>486</v>
      </c>
      <c r="B230" s="5">
        <v>6</v>
      </c>
      <c r="C230" s="5">
        <v>1</v>
      </c>
      <c r="D230" s="5">
        <v>0.15095199817638699</v>
      </c>
      <c r="E230" s="5">
        <v>52.079350250184397</v>
      </c>
      <c r="F230" s="5" t="s">
        <v>487</v>
      </c>
    </row>
    <row r="231" spans="1:6">
      <c r="A231" s="5" t="s">
        <v>488</v>
      </c>
      <c r="B231" s="5">
        <v>17</v>
      </c>
      <c r="C231" s="5">
        <v>2</v>
      </c>
      <c r="D231" s="5">
        <v>0.46279333058872002</v>
      </c>
      <c r="E231" s="5">
        <v>52.492409369112103</v>
      </c>
      <c r="F231" s="5" t="s">
        <v>489</v>
      </c>
    </row>
    <row r="232" spans="1:6">
      <c r="A232" s="5" t="s">
        <v>490</v>
      </c>
      <c r="B232" s="5">
        <v>17</v>
      </c>
      <c r="C232" s="5">
        <v>2</v>
      </c>
      <c r="D232" s="5">
        <v>0.46279333058872002</v>
      </c>
      <c r="E232" s="5">
        <v>52.492409369112103</v>
      </c>
      <c r="F232" s="5" t="s">
        <v>491</v>
      </c>
    </row>
    <row r="233" spans="1:6">
      <c r="A233" s="5" t="s">
        <v>492</v>
      </c>
      <c r="B233" s="5">
        <v>37</v>
      </c>
      <c r="C233" s="5">
        <v>3</v>
      </c>
      <c r="D233" s="5">
        <v>1.0072560724577999</v>
      </c>
      <c r="E233" s="5">
        <v>53.0866916396688</v>
      </c>
      <c r="F233" s="5" t="s">
        <v>493</v>
      </c>
    </row>
    <row r="234" spans="1:6">
      <c r="A234" s="5" t="s">
        <v>494</v>
      </c>
      <c r="B234" s="5">
        <v>525</v>
      </c>
      <c r="C234" s="5">
        <v>21</v>
      </c>
      <c r="D234" s="5">
        <v>14.2921469740634</v>
      </c>
      <c r="E234" s="5">
        <v>53.122404354689301</v>
      </c>
      <c r="F234" s="5" t="s">
        <v>495</v>
      </c>
    </row>
    <row r="235" spans="1:6">
      <c r="A235" s="5" t="s">
        <v>496</v>
      </c>
      <c r="B235" s="5">
        <v>54</v>
      </c>
      <c r="C235" s="5">
        <v>3</v>
      </c>
      <c r="D235" s="5">
        <v>1.35856798358748</v>
      </c>
      <c r="E235" s="5">
        <v>55.163212446615802</v>
      </c>
      <c r="F235" s="5" t="s">
        <v>497</v>
      </c>
    </row>
    <row r="236" spans="1:6">
      <c r="A236" s="5" t="s">
        <v>498</v>
      </c>
      <c r="B236" s="5">
        <v>450</v>
      </c>
      <c r="C236" s="5">
        <v>18</v>
      </c>
      <c r="D236" s="5">
        <v>12.2504116920543</v>
      </c>
      <c r="E236" s="5">
        <v>55.334097672359803</v>
      </c>
      <c r="F236" s="5" t="s">
        <v>499</v>
      </c>
    </row>
    <row r="237" spans="1:6">
      <c r="A237" s="5" t="s">
        <v>500</v>
      </c>
      <c r="B237" s="5">
        <v>3</v>
      </c>
      <c r="C237" s="5">
        <v>1</v>
      </c>
      <c r="D237" s="5">
        <v>8.16694112803623E-2</v>
      </c>
      <c r="E237" s="5">
        <v>55.353565992146201</v>
      </c>
      <c r="F237" s="5" t="s">
        <v>501</v>
      </c>
    </row>
    <row r="238" spans="1:6">
      <c r="A238" s="5" t="s">
        <v>502</v>
      </c>
      <c r="B238" s="5">
        <v>3</v>
      </c>
      <c r="C238" s="5">
        <v>1</v>
      </c>
      <c r="D238" s="5">
        <v>8.16694112803623E-2</v>
      </c>
      <c r="E238" s="5">
        <v>55.353565992146201</v>
      </c>
      <c r="F238" s="5" t="s">
        <v>503</v>
      </c>
    </row>
    <row r="239" spans="1:6">
      <c r="A239" s="5" t="s">
        <v>504</v>
      </c>
      <c r="B239" s="5">
        <v>417</v>
      </c>
      <c r="C239" s="5">
        <v>15</v>
      </c>
      <c r="D239" s="5">
        <v>10.4911638732589</v>
      </c>
      <c r="E239" s="5">
        <v>56.105760216212197</v>
      </c>
      <c r="F239" s="5" t="s">
        <v>505</v>
      </c>
    </row>
    <row r="240" spans="1:6">
      <c r="A240" s="5" t="s">
        <v>506</v>
      </c>
      <c r="B240" s="5">
        <v>28</v>
      </c>
      <c r="C240" s="5">
        <v>2</v>
      </c>
      <c r="D240" s="5">
        <v>0.704442658156471</v>
      </c>
      <c r="E240" s="5">
        <v>56.385296239949199</v>
      </c>
      <c r="F240" s="5" t="s">
        <v>507</v>
      </c>
    </row>
    <row r="241" spans="1:6">
      <c r="A241" s="5" t="s">
        <v>508</v>
      </c>
      <c r="B241" s="5">
        <v>28</v>
      </c>
      <c r="C241" s="5">
        <v>2</v>
      </c>
      <c r="D241" s="5">
        <v>0.704442658156471</v>
      </c>
      <c r="E241" s="5">
        <v>56.385296239949199</v>
      </c>
      <c r="F241" s="5" t="s">
        <v>509</v>
      </c>
    </row>
    <row r="242" spans="1:6">
      <c r="A242" s="5" t="s">
        <v>510</v>
      </c>
      <c r="B242" s="5">
        <v>28</v>
      </c>
      <c r="C242" s="5">
        <v>2</v>
      </c>
      <c r="D242" s="5">
        <v>0.704442658156471</v>
      </c>
      <c r="E242" s="5">
        <v>56.385296239949199</v>
      </c>
      <c r="F242" s="5" t="s">
        <v>511</v>
      </c>
    </row>
    <row r="243" spans="1:6">
      <c r="A243" s="5" t="s">
        <v>512</v>
      </c>
      <c r="B243" s="5">
        <v>28</v>
      </c>
      <c r="C243" s="5">
        <v>2</v>
      </c>
      <c r="D243" s="5">
        <v>0.704442658156471</v>
      </c>
      <c r="E243" s="5">
        <v>56.385296239949199</v>
      </c>
      <c r="F243" s="5" t="s">
        <v>513</v>
      </c>
    </row>
    <row r="244" spans="1:6">
      <c r="A244" s="5" t="s">
        <v>514</v>
      </c>
      <c r="B244" s="5">
        <v>38</v>
      </c>
      <c r="C244" s="5">
        <v>3</v>
      </c>
      <c r="D244" s="5">
        <v>1.03447920955126</v>
      </c>
      <c r="E244" s="5">
        <v>56.548405212913302</v>
      </c>
      <c r="F244" s="5" t="s">
        <v>515</v>
      </c>
    </row>
    <row r="245" spans="1:6">
      <c r="A245" s="5" t="s">
        <v>516</v>
      </c>
      <c r="B245" s="5">
        <v>18</v>
      </c>
      <c r="C245" s="5">
        <v>2</v>
      </c>
      <c r="D245" s="5">
        <v>0.490016467682174</v>
      </c>
      <c r="E245" s="5">
        <v>58.046996412896803</v>
      </c>
      <c r="F245" s="5" t="s">
        <v>517</v>
      </c>
    </row>
    <row r="246" spans="1:6">
      <c r="A246" s="5" t="s">
        <v>518</v>
      </c>
      <c r="B246" s="5">
        <v>62</v>
      </c>
      <c r="C246" s="5">
        <v>4</v>
      </c>
      <c r="D246" s="5">
        <v>1.6878344997941499</v>
      </c>
      <c r="E246" s="5">
        <v>58.780211251413597</v>
      </c>
      <c r="F246" s="5" t="s">
        <v>519</v>
      </c>
    </row>
    <row r="247" spans="1:6">
      <c r="A247" s="5" t="s">
        <v>520</v>
      </c>
      <c r="B247" s="5">
        <v>270</v>
      </c>
      <c r="C247" s="5">
        <v>12</v>
      </c>
      <c r="D247" s="5">
        <v>7.3502470152326103</v>
      </c>
      <c r="E247" s="5">
        <v>59.2893598797056</v>
      </c>
      <c r="F247" s="5" t="s">
        <v>521</v>
      </c>
    </row>
    <row r="248" spans="1:6">
      <c r="A248" s="5" t="s">
        <v>522</v>
      </c>
      <c r="B248" s="5">
        <v>29</v>
      </c>
      <c r="C248" s="5">
        <v>2</v>
      </c>
      <c r="D248" s="5">
        <v>0.72960132451920201</v>
      </c>
      <c r="E248" s="5">
        <v>59.627352476100803</v>
      </c>
      <c r="F248" s="5" t="s">
        <v>523</v>
      </c>
    </row>
    <row r="249" spans="1:6">
      <c r="A249" s="5" t="s">
        <v>524</v>
      </c>
      <c r="B249" s="5">
        <v>29</v>
      </c>
      <c r="C249" s="5">
        <v>2</v>
      </c>
      <c r="D249" s="5">
        <v>0.72960132451920201</v>
      </c>
      <c r="E249" s="5">
        <v>59.627352476100803</v>
      </c>
      <c r="F249" s="5" t="s">
        <v>525</v>
      </c>
    </row>
    <row r="250" spans="1:6">
      <c r="A250" s="5" t="s">
        <v>526</v>
      </c>
      <c r="B250" s="5">
        <v>7</v>
      </c>
      <c r="C250" s="5">
        <v>1</v>
      </c>
      <c r="D250" s="5">
        <v>0.176110664539118</v>
      </c>
      <c r="E250" s="5">
        <v>60.029416407244298</v>
      </c>
      <c r="F250" s="5" t="s">
        <v>527</v>
      </c>
    </row>
    <row r="251" spans="1:6">
      <c r="A251" s="5" t="s">
        <v>528</v>
      </c>
      <c r="B251" s="5">
        <v>7</v>
      </c>
      <c r="C251" s="5">
        <v>1</v>
      </c>
      <c r="D251" s="5">
        <v>0.176110664539118</v>
      </c>
      <c r="E251" s="5">
        <v>60.029416407244298</v>
      </c>
      <c r="F251" s="5" t="s">
        <v>529</v>
      </c>
    </row>
    <row r="252" spans="1:6">
      <c r="A252" s="5" t="s">
        <v>530</v>
      </c>
      <c r="B252" s="5">
        <v>7</v>
      </c>
      <c r="C252" s="5">
        <v>1</v>
      </c>
      <c r="D252" s="5">
        <v>0.176110664539118</v>
      </c>
      <c r="E252" s="5">
        <v>60.029416407244298</v>
      </c>
      <c r="F252" s="5" t="s">
        <v>531</v>
      </c>
    </row>
    <row r="253" spans="1:6">
      <c r="A253" s="5" t="s">
        <v>532</v>
      </c>
      <c r="B253" s="5">
        <v>7</v>
      </c>
      <c r="C253" s="5">
        <v>1</v>
      </c>
      <c r="D253" s="5">
        <v>0.176110664539118</v>
      </c>
      <c r="E253" s="5">
        <v>60.029416407244298</v>
      </c>
      <c r="F253" s="5" t="s">
        <v>533</v>
      </c>
    </row>
    <row r="254" spans="1:6">
      <c r="A254" s="5" t="s">
        <v>534</v>
      </c>
      <c r="B254" s="5">
        <v>7</v>
      </c>
      <c r="C254" s="5">
        <v>1</v>
      </c>
      <c r="D254" s="5">
        <v>0.176110664539118</v>
      </c>
      <c r="E254" s="5">
        <v>60.029416407244298</v>
      </c>
      <c r="F254" s="5" t="s">
        <v>535</v>
      </c>
    </row>
    <row r="255" spans="1:6">
      <c r="A255" s="5" t="s">
        <v>536</v>
      </c>
      <c r="B255" s="5">
        <v>7</v>
      </c>
      <c r="C255" s="5">
        <v>1</v>
      </c>
      <c r="D255" s="5">
        <v>0.176110664539118</v>
      </c>
      <c r="E255" s="5">
        <v>60.029416407244298</v>
      </c>
      <c r="F255" s="5" t="s">
        <v>537</v>
      </c>
    </row>
    <row r="256" spans="1:6">
      <c r="A256" s="5" t="s">
        <v>538</v>
      </c>
      <c r="B256" s="5">
        <v>7</v>
      </c>
      <c r="C256" s="5">
        <v>1</v>
      </c>
      <c r="D256" s="5">
        <v>0.176110664539118</v>
      </c>
      <c r="E256" s="5">
        <v>60.029416407244298</v>
      </c>
      <c r="F256" s="5" t="s">
        <v>539</v>
      </c>
    </row>
    <row r="257" spans="1:6">
      <c r="A257" s="5" t="s">
        <v>540</v>
      </c>
      <c r="B257" s="5">
        <v>7</v>
      </c>
      <c r="C257" s="5">
        <v>1</v>
      </c>
      <c r="D257" s="5">
        <v>0.176110664539118</v>
      </c>
      <c r="E257" s="5">
        <v>60.029416407244298</v>
      </c>
      <c r="F257" s="5" t="s">
        <v>541</v>
      </c>
    </row>
    <row r="258" spans="1:6">
      <c r="A258" s="5" t="s">
        <v>542</v>
      </c>
      <c r="B258" s="5">
        <v>7</v>
      </c>
      <c r="C258" s="5">
        <v>1</v>
      </c>
      <c r="D258" s="5">
        <v>0.176110664539118</v>
      </c>
      <c r="E258" s="5">
        <v>60.029416407244298</v>
      </c>
      <c r="F258" s="5" t="s">
        <v>543</v>
      </c>
    </row>
    <row r="259" spans="1:6">
      <c r="A259" s="5" t="s">
        <v>544</v>
      </c>
      <c r="B259" s="5">
        <v>19</v>
      </c>
      <c r="C259" s="5">
        <v>2</v>
      </c>
      <c r="D259" s="5">
        <v>0.51723960477562803</v>
      </c>
      <c r="E259" s="5">
        <v>63.772512968725401</v>
      </c>
      <c r="F259" s="5" t="s">
        <v>545</v>
      </c>
    </row>
    <row r="260" spans="1:6">
      <c r="A260" s="5" t="s">
        <v>546</v>
      </c>
      <c r="B260" s="5">
        <v>90</v>
      </c>
      <c r="C260" s="5">
        <v>5</v>
      </c>
      <c r="D260" s="5">
        <v>2.4500823384108701</v>
      </c>
      <c r="E260" s="5">
        <v>65.251318456197296</v>
      </c>
      <c r="F260" s="5" t="s">
        <v>547</v>
      </c>
    </row>
    <row r="261" spans="1:6">
      <c r="A261" s="5" t="s">
        <v>548</v>
      </c>
      <c r="B261" s="5">
        <v>8</v>
      </c>
      <c r="C261" s="5">
        <v>1</v>
      </c>
      <c r="D261" s="5">
        <v>0.20126933090184901</v>
      </c>
      <c r="E261" s="5">
        <v>67.784452851462405</v>
      </c>
      <c r="F261" s="5" t="s">
        <v>549</v>
      </c>
    </row>
    <row r="262" spans="1:6">
      <c r="A262" s="5" t="s">
        <v>550</v>
      </c>
      <c r="B262" s="5">
        <v>8</v>
      </c>
      <c r="C262" s="5">
        <v>1</v>
      </c>
      <c r="D262" s="5">
        <v>0.20126933090184901</v>
      </c>
      <c r="E262" s="5">
        <v>67.784452851462405</v>
      </c>
      <c r="F262" s="5" t="s">
        <v>551</v>
      </c>
    </row>
    <row r="263" spans="1:6">
      <c r="A263" s="5" t="s">
        <v>552</v>
      </c>
      <c r="B263" s="5">
        <v>8</v>
      </c>
      <c r="C263" s="5">
        <v>1</v>
      </c>
      <c r="D263" s="5">
        <v>0.20126933090184901</v>
      </c>
      <c r="E263" s="5">
        <v>67.784452851462405</v>
      </c>
      <c r="F263" s="5" t="s">
        <v>553</v>
      </c>
    </row>
    <row r="264" spans="1:6">
      <c r="A264" s="5" t="s">
        <v>554</v>
      </c>
      <c r="B264" s="5">
        <v>20</v>
      </c>
      <c r="C264" s="5">
        <v>2</v>
      </c>
      <c r="D264" s="5">
        <v>0.54446274186908195</v>
      </c>
      <c r="E264" s="5">
        <v>69.656002850402203</v>
      </c>
      <c r="F264" s="5" t="s">
        <v>555</v>
      </c>
    </row>
    <row r="265" spans="1:6">
      <c r="A265" s="5" t="s">
        <v>556</v>
      </c>
      <c r="B265" s="5">
        <v>92</v>
      </c>
      <c r="C265" s="5">
        <v>5</v>
      </c>
      <c r="D265" s="5">
        <v>2.5045286125977801</v>
      </c>
      <c r="E265" s="5">
        <v>70.035853168026705</v>
      </c>
      <c r="F265" s="5" t="s">
        <v>557</v>
      </c>
    </row>
    <row r="266" spans="1:6">
      <c r="A266" s="5" t="s">
        <v>558</v>
      </c>
      <c r="B266" s="5">
        <v>93</v>
      </c>
      <c r="C266" s="5">
        <v>5</v>
      </c>
      <c r="D266" s="5">
        <v>2.5317517496912298</v>
      </c>
      <c r="E266" s="5">
        <v>72.492660914224302</v>
      </c>
      <c r="F266" s="5" t="s">
        <v>559</v>
      </c>
    </row>
    <row r="267" spans="1:6">
      <c r="A267" s="5" t="s">
        <v>560</v>
      </c>
      <c r="B267" s="5">
        <v>4</v>
      </c>
      <c r="C267" s="5">
        <v>1</v>
      </c>
      <c r="D267" s="5">
        <v>0.108892548373816</v>
      </c>
      <c r="E267" s="5">
        <v>72.835741468218998</v>
      </c>
      <c r="F267" s="5" t="s">
        <v>561</v>
      </c>
    </row>
    <row r="268" spans="1:6">
      <c r="A268" s="5" t="s">
        <v>562</v>
      </c>
      <c r="B268" s="5">
        <v>4</v>
      </c>
      <c r="C268" s="5">
        <v>1</v>
      </c>
      <c r="D268" s="5">
        <v>0.108892548373816</v>
      </c>
      <c r="E268" s="5">
        <v>72.835741468218998</v>
      </c>
      <c r="F268" s="5" t="s">
        <v>563</v>
      </c>
    </row>
    <row r="269" spans="1:6">
      <c r="A269" s="5" t="s">
        <v>564</v>
      </c>
      <c r="B269" s="5">
        <v>4</v>
      </c>
      <c r="C269" s="5">
        <v>1</v>
      </c>
      <c r="D269" s="5">
        <v>0.108892548373816</v>
      </c>
      <c r="E269" s="5">
        <v>72.835741468218998</v>
      </c>
      <c r="F269" s="5" t="s">
        <v>565</v>
      </c>
    </row>
    <row r="270" spans="1:6">
      <c r="A270" s="5" t="s">
        <v>566</v>
      </c>
      <c r="B270" s="5">
        <v>62</v>
      </c>
      <c r="C270" s="5">
        <v>3</v>
      </c>
      <c r="D270" s="5">
        <v>1.5598373144893301</v>
      </c>
      <c r="E270" s="5">
        <v>73.328296278497106</v>
      </c>
      <c r="F270" s="5" t="s">
        <v>567</v>
      </c>
    </row>
    <row r="271" spans="1:6">
      <c r="A271" s="5" t="s">
        <v>568</v>
      </c>
      <c r="B271" s="5">
        <v>9</v>
      </c>
      <c r="C271" s="5">
        <v>1</v>
      </c>
      <c r="D271" s="5">
        <v>0.22642799726457999</v>
      </c>
      <c r="E271" s="5">
        <v>75.349241792935302</v>
      </c>
      <c r="F271" s="5" t="s">
        <v>569</v>
      </c>
    </row>
    <row r="272" spans="1:6">
      <c r="A272" s="5" t="s">
        <v>570</v>
      </c>
      <c r="B272" s="5">
        <v>9</v>
      </c>
      <c r="C272" s="5">
        <v>1</v>
      </c>
      <c r="D272" s="5">
        <v>0.22642799726457999</v>
      </c>
      <c r="E272" s="5">
        <v>75.349241792935302</v>
      </c>
      <c r="F272" s="5" t="s">
        <v>571</v>
      </c>
    </row>
    <row r="273" spans="1:6">
      <c r="A273" s="5" t="s">
        <v>572</v>
      </c>
      <c r="B273" s="5">
        <v>9</v>
      </c>
      <c r="C273" s="5">
        <v>1</v>
      </c>
      <c r="D273" s="5">
        <v>0.22642799726457999</v>
      </c>
      <c r="E273" s="5">
        <v>75.349241792935302</v>
      </c>
      <c r="F273" s="5" t="s">
        <v>573</v>
      </c>
    </row>
    <row r="274" spans="1:6">
      <c r="A274" s="5" t="s">
        <v>574</v>
      </c>
      <c r="B274" s="5">
        <v>9</v>
      </c>
      <c r="C274" s="5">
        <v>1</v>
      </c>
      <c r="D274" s="5">
        <v>0.22642799726457999</v>
      </c>
      <c r="E274" s="5">
        <v>75.349241792935302</v>
      </c>
      <c r="F274" s="5" t="s">
        <v>575</v>
      </c>
    </row>
    <row r="275" spans="1:6">
      <c r="A275" s="5" t="s">
        <v>576</v>
      </c>
      <c r="B275" s="5">
        <v>9</v>
      </c>
      <c r="C275" s="5">
        <v>1</v>
      </c>
      <c r="D275" s="5">
        <v>0.22642799726457999</v>
      </c>
      <c r="E275" s="5">
        <v>75.349241792935302</v>
      </c>
      <c r="F275" s="5" t="s">
        <v>577</v>
      </c>
    </row>
    <row r="276" spans="1:6">
      <c r="A276" s="5" t="s">
        <v>578</v>
      </c>
      <c r="B276" s="5">
        <v>9</v>
      </c>
      <c r="C276" s="5">
        <v>1</v>
      </c>
      <c r="D276" s="5">
        <v>0.22642799726457999</v>
      </c>
      <c r="E276" s="5">
        <v>75.349241792935302</v>
      </c>
      <c r="F276" s="5" t="s">
        <v>579</v>
      </c>
    </row>
    <row r="277" spans="1:6">
      <c r="A277" s="5" t="s">
        <v>580</v>
      </c>
      <c r="B277" s="5">
        <v>9</v>
      </c>
      <c r="C277" s="5">
        <v>1</v>
      </c>
      <c r="D277" s="5">
        <v>0.22642799726457999</v>
      </c>
      <c r="E277" s="5">
        <v>75.349241792935302</v>
      </c>
      <c r="F277" s="5" t="s">
        <v>581</v>
      </c>
    </row>
    <row r="278" spans="1:6">
      <c r="A278" s="5" t="s">
        <v>582</v>
      </c>
      <c r="B278" s="5">
        <v>9</v>
      </c>
      <c r="C278" s="5">
        <v>1</v>
      </c>
      <c r="D278" s="5">
        <v>0.22642799726457999</v>
      </c>
      <c r="E278" s="5">
        <v>75.349241792935302</v>
      </c>
      <c r="F278" s="5" t="s">
        <v>583</v>
      </c>
    </row>
    <row r="279" spans="1:6">
      <c r="A279" s="5" t="s">
        <v>584</v>
      </c>
      <c r="B279" s="5">
        <v>9</v>
      </c>
      <c r="C279" s="5">
        <v>1</v>
      </c>
      <c r="D279" s="5">
        <v>0.22642799726457999</v>
      </c>
      <c r="E279" s="5">
        <v>75.349241792935302</v>
      </c>
      <c r="F279" s="5" t="s">
        <v>585</v>
      </c>
    </row>
    <row r="280" spans="1:6">
      <c r="A280" s="5" t="s">
        <v>586</v>
      </c>
      <c r="B280" s="5">
        <v>34</v>
      </c>
      <c r="C280" s="5">
        <v>2</v>
      </c>
      <c r="D280" s="5">
        <v>0.85539465633285705</v>
      </c>
      <c r="E280" s="5">
        <v>76.269579007740305</v>
      </c>
      <c r="F280" s="5" t="s">
        <v>587</v>
      </c>
    </row>
    <row r="281" spans="1:6">
      <c r="A281" s="5" t="s">
        <v>588</v>
      </c>
      <c r="B281" s="5">
        <v>311</v>
      </c>
      <c r="C281" s="5">
        <v>13</v>
      </c>
      <c r="D281" s="5">
        <v>8.4663956360642203</v>
      </c>
      <c r="E281" s="5">
        <v>76.783984727734605</v>
      </c>
      <c r="F281" s="5" t="s">
        <v>589</v>
      </c>
    </row>
    <row r="282" spans="1:6">
      <c r="A282" s="5" t="s">
        <v>590</v>
      </c>
      <c r="B282" s="5">
        <v>335</v>
      </c>
      <c r="C282" s="5">
        <v>12</v>
      </c>
      <c r="D282" s="5">
        <v>8.4281532315149192</v>
      </c>
      <c r="E282" s="5">
        <v>78.968348309081904</v>
      </c>
      <c r="F282" s="5" t="s">
        <v>591</v>
      </c>
    </row>
    <row r="283" spans="1:6">
      <c r="A283" s="5" t="s">
        <v>592</v>
      </c>
      <c r="B283" s="5">
        <v>256</v>
      </c>
      <c r="C283" s="5">
        <v>11</v>
      </c>
      <c r="D283" s="5">
        <v>6.9691230959242496</v>
      </c>
      <c r="E283" s="5">
        <v>81.5821818415683</v>
      </c>
      <c r="F283" s="5" t="s">
        <v>593</v>
      </c>
    </row>
    <row r="284" spans="1:6">
      <c r="A284" s="5" t="s">
        <v>594</v>
      </c>
      <c r="B284" s="5">
        <v>22</v>
      </c>
      <c r="C284" s="5">
        <v>2</v>
      </c>
      <c r="D284" s="5">
        <v>0.59890901605599001</v>
      </c>
      <c r="E284" s="5">
        <v>81.847888878007396</v>
      </c>
      <c r="F284" s="5" t="s">
        <v>595</v>
      </c>
    </row>
    <row r="285" spans="1:6">
      <c r="A285" s="5" t="s">
        <v>596</v>
      </c>
      <c r="B285" s="5">
        <v>319</v>
      </c>
      <c r="C285" s="5">
        <v>13</v>
      </c>
      <c r="D285" s="5">
        <v>8.6841807328118605</v>
      </c>
      <c r="E285" s="5">
        <v>81.929771410504202</v>
      </c>
      <c r="F285" s="5" t="s">
        <v>597</v>
      </c>
    </row>
    <row r="286" spans="1:6">
      <c r="A286" s="5" t="s">
        <v>598</v>
      </c>
      <c r="B286" s="5">
        <v>10</v>
      </c>
      <c r="C286" s="5">
        <v>1</v>
      </c>
      <c r="D286" s="5">
        <v>0.25158666362731102</v>
      </c>
      <c r="E286" s="5">
        <v>82.728448234567793</v>
      </c>
      <c r="F286" s="5" t="s">
        <v>599</v>
      </c>
    </row>
    <row r="287" spans="1:6">
      <c r="A287" s="5" t="s">
        <v>600</v>
      </c>
      <c r="B287" s="5">
        <v>10</v>
      </c>
      <c r="C287" s="5">
        <v>1</v>
      </c>
      <c r="D287" s="5">
        <v>0.25158666362731102</v>
      </c>
      <c r="E287" s="5">
        <v>82.728448234567793</v>
      </c>
      <c r="F287" s="5" t="s">
        <v>601</v>
      </c>
    </row>
    <row r="288" spans="1:6">
      <c r="A288" s="5" t="s">
        <v>602</v>
      </c>
      <c r="B288" s="5">
        <v>10</v>
      </c>
      <c r="C288" s="5">
        <v>1</v>
      </c>
      <c r="D288" s="5">
        <v>0.25158666362731102</v>
      </c>
      <c r="E288" s="5">
        <v>82.728448234567793</v>
      </c>
      <c r="F288" s="5" t="s">
        <v>603</v>
      </c>
    </row>
    <row r="289" spans="1:6">
      <c r="A289" s="5" t="s">
        <v>604</v>
      </c>
      <c r="B289" s="5">
        <v>10</v>
      </c>
      <c r="C289" s="5">
        <v>1</v>
      </c>
      <c r="D289" s="5">
        <v>0.25158666362731102</v>
      </c>
      <c r="E289" s="5">
        <v>82.728448234567793</v>
      </c>
      <c r="F289" s="5" t="s">
        <v>605</v>
      </c>
    </row>
    <row r="290" spans="1:6">
      <c r="A290" s="5" t="s">
        <v>606</v>
      </c>
      <c r="B290" s="5">
        <v>10</v>
      </c>
      <c r="C290" s="5">
        <v>1</v>
      </c>
      <c r="D290" s="5">
        <v>0.25158666362731102</v>
      </c>
      <c r="E290" s="5">
        <v>82.728448234567793</v>
      </c>
      <c r="F290" s="5" t="s">
        <v>607</v>
      </c>
    </row>
    <row r="291" spans="1:6">
      <c r="A291" s="5" t="s">
        <v>608</v>
      </c>
      <c r="B291" s="5">
        <v>10</v>
      </c>
      <c r="C291" s="5">
        <v>1</v>
      </c>
      <c r="D291" s="5">
        <v>0.25158666362731102</v>
      </c>
      <c r="E291" s="5">
        <v>82.728448234567793</v>
      </c>
      <c r="F291" s="5" t="s">
        <v>609</v>
      </c>
    </row>
    <row r="292" spans="1:6">
      <c r="A292" s="5" t="s">
        <v>610</v>
      </c>
      <c r="B292" s="5">
        <v>10</v>
      </c>
      <c r="C292" s="5">
        <v>1</v>
      </c>
      <c r="D292" s="5">
        <v>0.25158666362731102</v>
      </c>
      <c r="E292" s="5">
        <v>82.728448234567793</v>
      </c>
      <c r="F292" s="5" t="s">
        <v>611</v>
      </c>
    </row>
    <row r="293" spans="1:6">
      <c r="A293" s="5" t="s">
        <v>612</v>
      </c>
      <c r="B293" s="5">
        <v>10</v>
      </c>
      <c r="C293" s="5">
        <v>1</v>
      </c>
      <c r="D293" s="5">
        <v>0.25158666362731102</v>
      </c>
      <c r="E293" s="5">
        <v>82.728448234567793</v>
      </c>
      <c r="F293" s="5" t="s">
        <v>613</v>
      </c>
    </row>
    <row r="294" spans="1:6">
      <c r="A294" s="5" t="s">
        <v>614</v>
      </c>
      <c r="B294" s="5">
        <v>258</v>
      </c>
      <c r="C294" s="5">
        <v>11</v>
      </c>
      <c r="D294" s="5">
        <v>7.0235693701111597</v>
      </c>
      <c r="E294" s="5">
        <v>83.099350027264293</v>
      </c>
      <c r="F294" s="5" t="s">
        <v>615</v>
      </c>
    </row>
    <row r="295" spans="1:6">
      <c r="A295" s="5" t="s">
        <v>616</v>
      </c>
      <c r="B295" s="5">
        <v>45</v>
      </c>
      <c r="C295" s="5">
        <v>3</v>
      </c>
      <c r="D295" s="5">
        <v>1.2250411692054299</v>
      </c>
      <c r="E295" s="5">
        <v>83.307585003922597</v>
      </c>
      <c r="F295" s="5" t="s">
        <v>617</v>
      </c>
    </row>
    <row r="296" spans="1:6">
      <c r="A296" s="5" t="s">
        <v>618</v>
      </c>
      <c r="B296" s="5">
        <v>37</v>
      </c>
      <c r="C296" s="5">
        <v>2</v>
      </c>
      <c r="D296" s="5">
        <v>0.93087065542105096</v>
      </c>
      <c r="E296" s="5">
        <v>86.484629096518901</v>
      </c>
      <c r="F296" s="5" t="s">
        <v>619</v>
      </c>
    </row>
    <row r="297" spans="1:6">
      <c r="A297" s="5" t="s">
        <v>620</v>
      </c>
      <c r="B297" s="5">
        <v>37</v>
      </c>
      <c r="C297" s="5">
        <v>2</v>
      </c>
      <c r="D297" s="5">
        <v>0.93087065542105096</v>
      </c>
      <c r="E297" s="5">
        <v>86.484629096518901</v>
      </c>
      <c r="F297" s="5" t="s">
        <v>621</v>
      </c>
    </row>
    <row r="298" spans="1:6">
      <c r="A298" s="5" t="s">
        <v>622</v>
      </c>
      <c r="B298" s="5">
        <v>188</v>
      </c>
      <c r="C298" s="5">
        <v>7</v>
      </c>
      <c r="D298" s="5">
        <v>4.7298292761934499</v>
      </c>
      <c r="E298" s="5">
        <v>88.272362769660702</v>
      </c>
      <c r="F298" s="5" t="s">
        <v>623</v>
      </c>
    </row>
    <row r="299" spans="1:6">
      <c r="A299" s="5" t="s">
        <v>624</v>
      </c>
      <c r="B299" s="5">
        <v>5</v>
      </c>
      <c r="C299" s="5">
        <v>1</v>
      </c>
      <c r="D299" s="5">
        <v>0.13611568546726999</v>
      </c>
      <c r="E299" s="5">
        <v>89.854704927739206</v>
      </c>
      <c r="F299" s="5" t="s">
        <v>625</v>
      </c>
    </row>
    <row r="300" spans="1:6">
      <c r="A300" s="5" t="s">
        <v>626</v>
      </c>
      <c r="B300" s="5">
        <v>5</v>
      </c>
      <c r="C300" s="5">
        <v>1</v>
      </c>
      <c r="D300" s="5">
        <v>0.13611568546726999</v>
      </c>
      <c r="E300" s="5">
        <v>89.854704927739206</v>
      </c>
      <c r="F300" s="5" t="s">
        <v>627</v>
      </c>
    </row>
    <row r="301" spans="1:6">
      <c r="A301" s="5" t="s">
        <v>628</v>
      </c>
      <c r="B301" s="5">
        <v>5</v>
      </c>
      <c r="C301" s="5">
        <v>1</v>
      </c>
      <c r="D301" s="5">
        <v>0.13611568546726999</v>
      </c>
      <c r="E301" s="5">
        <v>89.854704927739206</v>
      </c>
      <c r="F301" s="5" t="s">
        <v>629</v>
      </c>
    </row>
    <row r="302" spans="1:6">
      <c r="A302" s="5" t="s">
        <v>630</v>
      </c>
      <c r="B302" s="5">
        <v>5</v>
      </c>
      <c r="C302" s="5">
        <v>1</v>
      </c>
      <c r="D302" s="5">
        <v>0.13611568546726999</v>
      </c>
      <c r="E302" s="5">
        <v>89.854704927739206</v>
      </c>
      <c r="F302" s="5" t="s">
        <v>631</v>
      </c>
    </row>
    <row r="303" spans="1:6">
      <c r="A303" s="5" t="s">
        <v>632</v>
      </c>
      <c r="B303" s="5">
        <v>5</v>
      </c>
      <c r="C303" s="5">
        <v>1</v>
      </c>
      <c r="D303" s="5">
        <v>0.13611568546726999</v>
      </c>
      <c r="E303" s="5">
        <v>89.854704927739206</v>
      </c>
      <c r="F303" s="5" t="s">
        <v>633</v>
      </c>
    </row>
    <row r="304" spans="1:6">
      <c r="A304" s="5" t="s">
        <v>634</v>
      </c>
      <c r="B304" s="5">
        <v>5</v>
      </c>
      <c r="C304" s="5">
        <v>1</v>
      </c>
      <c r="D304" s="5">
        <v>0.13611568546726999</v>
      </c>
      <c r="E304" s="5">
        <v>89.854704927739206</v>
      </c>
      <c r="F304" s="5" t="s">
        <v>635</v>
      </c>
    </row>
    <row r="305" spans="1:6">
      <c r="A305" s="5" t="s">
        <v>636</v>
      </c>
      <c r="B305" s="5">
        <v>5</v>
      </c>
      <c r="C305" s="5">
        <v>1</v>
      </c>
      <c r="D305" s="5">
        <v>0.13611568546726999</v>
      </c>
      <c r="E305" s="5">
        <v>89.854704927739206</v>
      </c>
      <c r="F305" s="5" t="s">
        <v>637</v>
      </c>
    </row>
    <row r="306" spans="1:6">
      <c r="A306" s="5" t="s">
        <v>638</v>
      </c>
      <c r="B306" s="5">
        <v>5</v>
      </c>
      <c r="C306" s="5">
        <v>1</v>
      </c>
      <c r="D306" s="5">
        <v>0.13611568546726999</v>
      </c>
      <c r="E306" s="5">
        <v>89.854704927739206</v>
      </c>
      <c r="F306" s="5" t="s">
        <v>639</v>
      </c>
    </row>
    <row r="307" spans="1:6">
      <c r="A307" s="5" t="s">
        <v>640</v>
      </c>
      <c r="B307" s="5">
        <v>38</v>
      </c>
      <c r="C307" s="5">
        <v>2</v>
      </c>
      <c r="D307" s="5">
        <v>0.95602932178378197</v>
      </c>
      <c r="E307" s="5">
        <v>89.910712882846795</v>
      </c>
      <c r="F307" s="5" t="s">
        <v>641</v>
      </c>
    </row>
    <row r="308" spans="1:6">
      <c r="A308" s="5" t="s">
        <v>642</v>
      </c>
      <c r="B308" s="5">
        <v>11</v>
      </c>
      <c r="C308" s="5">
        <v>1</v>
      </c>
      <c r="D308" s="5">
        <v>0.27674532999004198</v>
      </c>
      <c r="E308" s="5">
        <v>89.926622843368605</v>
      </c>
      <c r="F308" s="5" t="s">
        <v>643</v>
      </c>
    </row>
    <row r="309" spans="1:6">
      <c r="A309" s="5" t="s">
        <v>644</v>
      </c>
      <c r="B309" s="5">
        <v>11</v>
      </c>
      <c r="C309" s="5">
        <v>1</v>
      </c>
      <c r="D309" s="5">
        <v>0.27674532999004198</v>
      </c>
      <c r="E309" s="5">
        <v>89.926622843368605</v>
      </c>
      <c r="F309" s="5" t="s">
        <v>645</v>
      </c>
    </row>
    <row r="310" spans="1:6">
      <c r="A310" s="5" t="s">
        <v>646</v>
      </c>
      <c r="B310" s="5">
        <v>11</v>
      </c>
      <c r="C310" s="5">
        <v>1</v>
      </c>
      <c r="D310" s="5">
        <v>0.27674532999004198</v>
      </c>
      <c r="E310" s="5">
        <v>89.926622843368605</v>
      </c>
      <c r="F310" s="5" t="s">
        <v>647</v>
      </c>
    </row>
    <row r="311" spans="1:6">
      <c r="A311" s="5" t="s">
        <v>648</v>
      </c>
      <c r="B311" s="5">
        <v>11</v>
      </c>
      <c r="C311" s="5">
        <v>1</v>
      </c>
      <c r="D311" s="5">
        <v>0.27674532999004198</v>
      </c>
      <c r="E311" s="5">
        <v>89.926622843368605</v>
      </c>
      <c r="F311" s="5" t="s">
        <v>649</v>
      </c>
    </row>
    <row r="312" spans="1:6">
      <c r="A312" s="5" t="s">
        <v>650</v>
      </c>
      <c r="B312" s="5">
        <v>11</v>
      </c>
      <c r="C312" s="5">
        <v>1</v>
      </c>
      <c r="D312" s="5">
        <v>0.27674532999004198</v>
      </c>
      <c r="E312" s="5">
        <v>89.926622843368605</v>
      </c>
      <c r="F312" s="5" t="s">
        <v>651</v>
      </c>
    </row>
    <row r="313" spans="1:6">
      <c r="A313" s="5" t="s">
        <v>652</v>
      </c>
      <c r="B313" s="5">
        <v>417</v>
      </c>
      <c r="C313" s="5">
        <v>16</v>
      </c>
      <c r="D313" s="5">
        <v>11.3520481679704</v>
      </c>
      <c r="E313" s="5">
        <v>90.602406590855495</v>
      </c>
      <c r="F313" s="5" t="s">
        <v>653</v>
      </c>
    </row>
    <row r="314" spans="1:6">
      <c r="A314" s="5" t="s">
        <v>654</v>
      </c>
      <c r="B314" s="5">
        <v>116</v>
      </c>
      <c r="C314" s="5">
        <v>6</v>
      </c>
      <c r="D314" s="5">
        <v>3.15788390284068</v>
      </c>
      <c r="E314" s="5">
        <v>95.143560443432193</v>
      </c>
      <c r="F314" s="5" t="s">
        <v>655</v>
      </c>
    </row>
    <row r="315" spans="1:6">
      <c r="A315" s="5" t="s">
        <v>656</v>
      </c>
      <c r="B315" s="5">
        <v>155</v>
      </c>
      <c r="C315" s="5">
        <v>7</v>
      </c>
      <c r="D315" s="5">
        <v>4.2195862494853804</v>
      </c>
      <c r="E315" s="5">
        <v>96.410655947383603</v>
      </c>
      <c r="F315" s="5" t="s">
        <v>657</v>
      </c>
    </row>
    <row r="316" spans="1:6">
      <c r="A316" s="5" t="s">
        <v>658</v>
      </c>
      <c r="B316" s="5">
        <v>12</v>
      </c>
      <c r="C316" s="5">
        <v>1</v>
      </c>
      <c r="D316" s="5">
        <v>0.30190399635277299</v>
      </c>
      <c r="E316" s="5">
        <v>96.948204751434005</v>
      </c>
      <c r="F316" s="5" t="s">
        <v>659</v>
      </c>
    </row>
    <row r="317" spans="1:6">
      <c r="A317" s="5" t="s">
        <v>660</v>
      </c>
      <c r="B317" s="5">
        <v>12</v>
      </c>
      <c r="C317" s="5">
        <v>1</v>
      </c>
      <c r="D317" s="5">
        <v>0.30190399635277299</v>
      </c>
      <c r="E317" s="5">
        <v>96.948204751434005</v>
      </c>
      <c r="F317" s="5" t="s">
        <v>661</v>
      </c>
    </row>
    <row r="318" spans="1:6">
      <c r="A318" s="5" t="s">
        <v>662</v>
      </c>
      <c r="B318" s="5">
        <v>12</v>
      </c>
      <c r="C318" s="5">
        <v>1</v>
      </c>
      <c r="D318" s="5">
        <v>0.30190399635277299</v>
      </c>
      <c r="E318" s="5">
        <v>96.948204751434005</v>
      </c>
      <c r="F318" s="5" t="s">
        <v>663</v>
      </c>
    </row>
    <row r="319" spans="1:6">
      <c r="A319" s="5" t="s">
        <v>664</v>
      </c>
      <c r="B319" s="5">
        <v>12</v>
      </c>
      <c r="C319" s="5">
        <v>1</v>
      </c>
      <c r="D319" s="5">
        <v>0.30190399635277299</v>
      </c>
      <c r="E319" s="5">
        <v>96.948204751434005</v>
      </c>
      <c r="F319" s="5" t="s">
        <v>665</v>
      </c>
    </row>
    <row r="320" spans="1:6">
      <c r="A320" s="5" t="s">
        <v>666</v>
      </c>
      <c r="B320" s="5">
        <v>12</v>
      </c>
      <c r="C320" s="5">
        <v>1</v>
      </c>
      <c r="D320" s="5">
        <v>0.30190399635277299</v>
      </c>
      <c r="E320" s="5">
        <v>96.948204751434005</v>
      </c>
      <c r="F320" s="5" t="s">
        <v>667</v>
      </c>
    </row>
    <row r="321" spans="1:6">
      <c r="A321" s="5" t="s">
        <v>668</v>
      </c>
      <c r="B321" s="5">
        <v>12</v>
      </c>
      <c r="C321" s="5">
        <v>1</v>
      </c>
      <c r="D321" s="5">
        <v>0.30190399635277299</v>
      </c>
      <c r="E321" s="5">
        <v>96.948204751434005</v>
      </c>
      <c r="F321" s="5" t="s">
        <v>669</v>
      </c>
    </row>
    <row r="322" spans="1:6">
      <c r="A322" s="5" t="s">
        <v>670</v>
      </c>
      <c r="B322" s="5">
        <v>12</v>
      </c>
      <c r="C322" s="5">
        <v>1</v>
      </c>
      <c r="D322" s="5">
        <v>0.30190399635277299</v>
      </c>
      <c r="E322" s="5">
        <v>96.948204751434005</v>
      </c>
      <c r="F322" s="5" t="s">
        <v>671</v>
      </c>
    </row>
    <row r="323" spans="1:6">
      <c r="A323" s="5" t="s">
        <v>672</v>
      </c>
      <c r="B323" s="5">
        <v>72</v>
      </c>
      <c r="C323" s="5">
        <v>3</v>
      </c>
      <c r="D323" s="5">
        <v>1.8114239781166399</v>
      </c>
      <c r="E323" s="5">
        <v>97.664457901037807</v>
      </c>
      <c r="F323" s="5" t="s">
        <v>673</v>
      </c>
    </row>
    <row r="324" spans="1:6">
      <c r="A324" s="5" t="s">
        <v>674</v>
      </c>
      <c r="B324" s="5">
        <v>2453</v>
      </c>
      <c r="C324" s="5">
        <v>69</v>
      </c>
      <c r="D324" s="5">
        <v>61.714208587779403</v>
      </c>
      <c r="E324" s="5">
        <v>97.712988878260703</v>
      </c>
      <c r="F324" s="5" t="s">
        <v>675</v>
      </c>
    </row>
    <row r="325" spans="1:6">
      <c r="A325" s="5" t="s">
        <v>676</v>
      </c>
      <c r="B325" s="5">
        <v>539</v>
      </c>
      <c r="C325" s="5">
        <v>17</v>
      </c>
      <c r="D325" s="5">
        <v>13.5605211695121</v>
      </c>
      <c r="E325" s="5">
        <v>99.458952121266293</v>
      </c>
      <c r="F325" s="5" t="s">
        <v>677</v>
      </c>
    </row>
    <row r="326" spans="1:6">
      <c r="A326" s="5" t="s">
        <v>678</v>
      </c>
      <c r="B326" s="5">
        <v>73</v>
      </c>
      <c r="C326" s="5">
        <v>3</v>
      </c>
      <c r="D326" s="5">
        <v>1.83658264447937</v>
      </c>
      <c r="E326" s="5">
        <v>100.160394610374</v>
      </c>
      <c r="F326" s="5" t="s">
        <v>679</v>
      </c>
    </row>
    <row r="327" spans="1:6">
      <c r="A327" s="5" t="s">
        <v>680</v>
      </c>
      <c r="B327" s="5">
        <v>49</v>
      </c>
      <c r="C327" s="5">
        <v>3</v>
      </c>
      <c r="D327" s="5">
        <v>1.3339337175792501</v>
      </c>
      <c r="E327" s="5">
        <v>100.34336260905999</v>
      </c>
      <c r="F327" s="5" t="s">
        <v>681</v>
      </c>
    </row>
    <row r="328" spans="1:6">
      <c r="A328" s="5" t="s">
        <v>682</v>
      </c>
      <c r="B328" s="5">
        <v>25</v>
      </c>
      <c r="C328" s="5">
        <v>2</v>
      </c>
      <c r="D328" s="5">
        <v>0.68057842733635199</v>
      </c>
      <c r="E328" s="5">
        <v>101.028081579862</v>
      </c>
      <c r="F328" s="5" t="s">
        <v>683</v>
      </c>
    </row>
    <row r="329" spans="1:6">
      <c r="A329" s="5" t="s">
        <v>684</v>
      </c>
      <c r="B329" s="5">
        <v>25</v>
      </c>
      <c r="C329" s="5">
        <v>2</v>
      </c>
      <c r="D329" s="5">
        <v>0.68057842733635199</v>
      </c>
      <c r="E329" s="5">
        <v>101.028081579862</v>
      </c>
      <c r="F329" s="5" t="s">
        <v>685</v>
      </c>
    </row>
    <row r="330" spans="1:6">
      <c r="A330" s="5" t="s">
        <v>686</v>
      </c>
      <c r="B330" s="5">
        <v>13</v>
      </c>
      <c r="C330" s="5">
        <v>1</v>
      </c>
      <c r="D330" s="5">
        <v>0.32706266271550399</v>
      </c>
      <c r="E330" s="5">
        <v>103.797524288348</v>
      </c>
      <c r="F330" s="5" t="s">
        <v>687</v>
      </c>
    </row>
    <row r="331" spans="1:6">
      <c r="A331" s="5" t="s">
        <v>688</v>
      </c>
      <c r="B331" s="5">
        <v>13</v>
      </c>
      <c r="C331" s="5">
        <v>1</v>
      </c>
      <c r="D331" s="5">
        <v>0.32706266271550399</v>
      </c>
      <c r="E331" s="5">
        <v>103.797524288348</v>
      </c>
      <c r="F331" s="5" t="s">
        <v>689</v>
      </c>
    </row>
    <row r="332" spans="1:6">
      <c r="A332" s="5" t="s">
        <v>690</v>
      </c>
      <c r="B332" s="5">
        <v>13</v>
      </c>
      <c r="C332" s="5">
        <v>1</v>
      </c>
      <c r="D332" s="5">
        <v>0.32706266271550399</v>
      </c>
      <c r="E332" s="5">
        <v>103.797524288348</v>
      </c>
      <c r="F332" s="5" t="s">
        <v>691</v>
      </c>
    </row>
    <row r="333" spans="1:6">
      <c r="A333" s="5" t="s">
        <v>692</v>
      </c>
      <c r="B333" s="5">
        <v>13</v>
      </c>
      <c r="C333" s="5">
        <v>1</v>
      </c>
      <c r="D333" s="5">
        <v>0.32706266271550399</v>
      </c>
      <c r="E333" s="5">
        <v>103.797524288348</v>
      </c>
      <c r="F333" s="5" t="s">
        <v>693</v>
      </c>
    </row>
    <row r="334" spans="1:6">
      <c r="A334" s="5" t="s">
        <v>694</v>
      </c>
      <c r="B334" s="5">
        <v>50</v>
      </c>
      <c r="C334" s="5">
        <v>3</v>
      </c>
      <c r="D334" s="5">
        <v>1.3611568546727</v>
      </c>
      <c r="E334" s="5">
        <v>104.772365725721</v>
      </c>
      <c r="F334" s="5" t="s">
        <v>695</v>
      </c>
    </row>
    <row r="335" spans="1:6">
      <c r="A335" s="5" t="s">
        <v>696</v>
      </c>
      <c r="B335" s="5">
        <v>6</v>
      </c>
      <c r="C335" s="5">
        <v>1</v>
      </c>
      <c r="D335" s="5">
        <v>0.16333882256072499</v>
      </c>
      <c r="E335" s="5">
        <v>106.422726926122</v>
      </c>
      <c r="F335" s="5" t="s">
        <v>697</v>
      </c>
    </row>
    <row r="336" spans="1:6">
      <c r="A336" s="5" t="s">
        <v>698</v>
      </c>
      <c r="B336" s="5">
        <v>6</v>
      </c>
      <c r="C336" s="5">
        <v>1</v>
      </c>
      <c r="D336" s="5">
        <v>0.16333882256072499</v>
      </c>
      <c r="E336" s="5">
        <v>106.422726926122</v>
      </c>
      <c r="F336" s="5" t="s">
        <v>699</v>
      </c>
    </row>
    <row r="337" spans="1:6">
      <c r="A337" s="5" t="s">
        <v>700</v>
      </c>
      <c r="B337" s="5">
        <v>6</v>
      </c>
      <c r="C337" s="5">
        <v>1</v>
      </c>
      <c r="D337" s="5">
        <v>0.16333882256072499</v>
      </c>
      <c r="E337" s="5">
        <v>106.422726926122</v>
      </c>
      <c r="F337" s="5" t="s">
        <v>701</v>
      </c>
    </row>
    <row r="338" spans="1:6">
      <c r="A338" s="5" t="s">
        <v>702</v>
      </c>
      <c r="B338" s="5">
        <v>6</v>
      </c>
      <c r="C338" s="5">
        <v>1</v>
      </c>
      <c r="D338" s="5">
        <v>0.16333882256072499</v>
      </c>
      <c r="E338" s="5">
        <v>106.422726926122</v>
      </c>
      <c r="F338" s="5" t="s">
        <v>703</v>
      </c>
    </row>
    <row r="339" spans="1:6">
      <c r="A339" s="5" t="s">
        <v>704</v>
      </c>
      <c r="B339" s="5">
        <v>6</v>
      </c>
      <c r="C339" s="5">
        <v>1</v>
      </c>
      <c r="D339" s="5">
        <v>0.16333882256072499</v>
      </c>
      <c r="E339" s="5">
        <v>106.422726926122</v>
      </c>
      <c r="F339" s="5" t="s">
        <v>705</v>
      </c>
    </row>
    <row r="340" spans="1:6">
      <c r="A340" s="5" t="s">
        <v>706</v>
      </c>
      <c r="B340" s="5">
        <v>6</v>
      </c>
      <c r="C340" s="5">
        <v>1</v>
      </c>
      <c r="D340" s="5">
        <v>0.16333882256072499</v>
      </c>
      <c r="E340" s="5">
        <v>106.422726926122</v>
      </c>
      <c r="F340" s="5" t="s">
        <v>707</v>
      </c>
    </row>
    <row r="341" spans="1:6">
      <c r="A341" s="5" t="s">
        <v>708</v>
      </c>
      <c r="B341" s="5">
        <v>6</v>
      </c>
      <c r="C341" s="5">
        <v>1</v>
      </c>
      <c r="D341" s="5">
        <v>0.16333882256072499</v>
      </c>
      <c r="E341" s="5">
        <v>106.422726926122</v>
      </c>
      <c r="F341" s="5" t="s">
        <v>709</v>
      </c>
    </row>
    <row r="342" spans="1:6">
      <c r="A342" s="5" t="s">
        <v>710</v>
      </c>
      <c r="B342" s="5">
        <v>6</v>
      </c>
      <c r="C342" s="5">
        <v>1</v>
      </c>
      <c r="D342" s="5">
        <v>0.16333882256072499</v>
      </c>
      <c r="E342" s="5">
        <v>106.422726926122</v>
      </c>
      <c r="F342" s="5" t="s">
        <v>711</v>
      </c>
    </row>
    <row r="343" spans="1:6">
      <c r="A343" s="5" t="s">
        <v>712</v>
      </c>
      <c r="B343" s="5">
        <v>6</v>
      </c>
      <c r="C343" s="5">
        <v>1</v>
      </c>
      <c r="D343" s="5">
        <v>0.16333882256072499</v>
      </c>
      <c r="E343" s="5">
        <v>106.422726926122</v>
      </c>
      <c r="F343" s="5" t="s">
        <v>713</v>
      </c>
    </row>
    <row r="344" spans="1:6">
      <c r="A344" s="5" t="s">
        <v>714</v>
      </c>
      <c r="B344" s="5">
        <v>6</v>
      </c>
      <c r="C344" s="5">
        <v>1</v>
      </c>
      <c r="D344" s="5">
        <v>0.16333882256072499</v>
      </c>
      <c r="E344" s="5">
        <v>106.422726926122</v>
      </c>
      <c r="F344" s="5" t="s">
        <v>715</v>
      </c>
    </row>
    <row r="345" spans="1:6">
      <c r="A345" s="5" t="s">
        <v>716</v>
      </c>
      <c r="B345" s="5">
        <v>6</v>
      </c>
      <c r="C345" s="5">
        <v>1</v>
      </c>
      <c r="D345" s="5">
        <v>0.16333882256072499</v>
      </c>
      <c r="E345" s="5">
        <v>106.422726926122</v>
      </c>
      <c r="F345" s="5" t="s">
        <v>717</v>
      </c>
    </row>
    <row r="346" spans="1:6">
      <c r="A346" s="5" t="s">
        <v>718</v>
      </c>
      <c r="B346" s="5">
        <v>43</v>
      </c>
      <c r="C346" s="5">
        <v>2</v>
      </c>
      <c r="D346" s="5">
        <v>1.08182265359744</v>
      </c>
      <c r="E346" s="5">
        <v>107.089668353798</v>
      </c>
      <c r="F346" s="5" t="s">
        <v>719</v>
      </c>
    </row>
    <row r="347" spans="1:6">
      <c r="A347" s="5" t="s">
        <v>720</v>
      </c>
      <c r="B347" s="5">
        <v>26</v>
      </c>
      <c r="C347" s="5">
        <v>2</v>
      </c>
      <c r="D347" s="5">
        <v>0.70780156442980602</v>
      </c>
      <c r="E347" s="5">
        <v>107.617624720519</v>
      </c>
      <c r="F347" s="5" t="s">
        <v>721</v>
      </c>
    </row>
    <row r="348" spans="1:6">
      <c r="A348" s="5" t="s">
        <v>722</v>
      </c>
      <c r="B348" s="5">
        <v>26</v>
      </c>
      <c r="C348" s="5">
        <v>2</v>
      </c>
      <c r="D348" s="5">
        <v>0.70780156442980602</v>
      </c>
      <c r="E348" s="5">
        <v>107.617624720519</v>
      </c>
      <c r="F348" s="5" t="s">
        <v>723</v>
      </c>
    </row>
    <row r="349" spans="1:6">
      <c r="A349" s="5" t="s">
        <v>724</v>
      </c>
      <c r="B349" s="5">
        <v>26</v>
      </c>
      <c r="C349" s="5">
        <v>2</v>
      </c>
      <c r="D349" s="5">
        <v>0.70780156442980602</v>
      </c>
      <c r="E349" s="5">
        <v>107.617624720519</v>
      </c>
      <c r="F349" s="5" t="s">
        <v>725</v>
      </c>
    </row>
    <row r="350" spans="1:6">
      <c r="A350" s="5" t="s">
        <v>726</v>
      </c>
      <c r="B350" s="5">
        <v>92</v>
      </c>
      <c r="C350" s="5">
        <v>4</v>
      </c>
      <c r="D350" s="5">
        <v>2.3145973053712598</v>
      </c>
      <c r="E350" s="5">
        <v>109.69159331813999</v>
      </c>
      <c r="F350" s="5" t="s">
        <v>727</v>
      </c>
    </row>
    <row r="351" spans="1:6">
      <c r="A351" s="5" t="s">
        <v>728</v>
      </c>
      <c r="B351" s="5">
        <v>2183</v>
      </c>
      <c r="C351" s="5">
        <v>61</v>
      </c>
      <c r="D351" s="5">
        <v>54.921368669842003</v>
      </c>
      <c r="E351" s="5">
        <v>110.228628800265</v>
      </c>
      <c r="F351" s="5" t="s">
        <v>729</v>
      </c>
    </row>
    <row r="352" spans="1:6">
      <c r="A352" s="5" t="s">
        <v>730</v>
      </c>
      <c r="B352" s="5">
        <v>14</v>
      </c>
      <c r="C352" s="5">
        <v>1</v>
      </c>
      <c r="D352" s="5">
        <v>0.352221329078235</v>
      </c>
      <c r="E352" s="5">
        <v>110.478805646675</v>
      </c>
      <c r="F352" s="5" t="s">
        <v>731</v>
      </c>
    </row>
    <row r="353" spans="1:6">
      <c r="A353" s="5" t="s">
        <v>732</v>
      </c>
      <c r="B353" s="5">
        <v>14</v>
      </c>
      <c r="C353" s="5">
        <v>1</v>
      </c>
      <c r="D353" s="5">
        <v>0.352221329078235</v>
      </c>
      <c r="E353" s="5">
        <v>110.478805646675</v>
      </c>
      <c r="F353" s="5" t="s">
        <v>733</v>
      </c>
    </row>
    <row r="354" spans="1:6">
      <c r="A354" s="5" t="s">
        <v>734</v>
      </c>
      <c r="B354" s="5">
        <v>14</v>
      </c>
      <c r="C354" s="5">
        <v>1</v>
      </c>
      <c r="D354" s="5">
        <v>0.352221329078235</v>
      </c>
      <c r="E354" s="5">
        <v>110.478805646675</v>
      </c>
      <c r="F354" s="5" t="s">
        <v>735</v>
      </c>
    </row>
    <row r="355" spans="1:6">
      <c r="A355" s="5" t="s">
        <v>736</v>
      </c>
      <c r="B355" s="5">
        <v>14</v>
      </c>
      <c r="C355" s="5">
        <v>1</v>
      </c>
      <c r="D355" s="5">
        <v>0.352221329078235</v>
      </c>
      <c r="E355" s="5">
        <v>110.478805646675</v>
      </c>
      <c r="F355" s="5" t="s">
        <v>737</v>
      </c>
    </row>
    <row r="356" spans="1:6">
      <c r="A356" s="5" t="s">
        <v>738</v>
      </c>
      <c r="B356" s="5">
        <v>14</v>
      </c>
      <c r="C356" s="5">
        <v>1</v>
      </c>
      <c r="D356" s="5">
        <v>0.352221329078235</v>
      </c>
      <c r="E356" s="5">
        <v>110.478805646675</v>
      </c>
      <c r="F356" s="5" t="s">
        <v>739</v>
      </c>
    </row>
    <row r="357" spans="1:6">
      <c r="A357" s="5" t="s">
        <v>740</v>
      </c>
      <c r="B357" s="5">
        <v>14</v>
      </c>
      <c r="C357" s="5">
        <v>1</v>
      </c>
      <c r="D357" s="5">
        <v>0.352221329078235</v>
      </c>
      <c r="E357" s="5">
        <v>110.478805646675</v>
      </c>
      <c r="F357" s="5" t="s">
        <v>741</v>
      </c>
    </row>
    <row r="358" spans="1:6">
      <c r="A358" s="5" t="s">
        <v>742</v>
      </c>
      <c r="B358" s="5">
        <v>14</v>
      </c>
      <c r="C358" s="5">
        <v>1</v>
      </c>
      <c r="D358" s="5">
        <v>0.352221329078235</v>
      </c>
      <c r="E358" s="5">
        <v>110.478805646675</v>
      </c>
      <c r="F358" s="5" t="s">
        <v>743</v>
      </c>
    </row>
    <row r="359" spans="1:6">
      <c r="A359" s="5" t="s">
        <v>744</v>
      </c>
      <c r="B359" s="5">
        <v>182</v>
      </c>
      <c r="C359" s="5">
        <v>8</v>
      </c>
      <c r="D359" s="5">
        <v>4.9546109510086502</v>
      </c>
      <c r="E359" s="5">
        <v>112.54606041759401</v>
      </c>
      <c r="F359" s="5" t="s">
        <v>745</v>
      </c>
    </row>
    <row r="360" spans="1:6">
      <c r="A360" s="5" t="s">
        <v>746</v>
      </c>
      <c r="B360" s="5">
        <v>52</v>
      </c>
      <c r="C360" s="5">
        <v>3</v>
      </c>
      <c r="D360" s="5">
        <v>1.41560312885961</v>
      </c>
      <c r="E360" s="5">
        <v>113.81449380332501</v>
      </c>
      <c r="F360" s="5" t="s">
        <v>747</v>
      </c>
    </row>
    <row r="361" spans="1:6">
      <c r="A361" s="5" t="s">
        <v>748</v>
      </c>
      <c r="B361" s="5">
        <v>45</v>
      </c>
      <c r="C361" s="5">
        <v>2</v>
      </c>
      <c r="D361" s="5">
        <v>1.1321399863229</v>
      </c>
      <c r="E361" s="5">
        <v>113.944189770625</v>
      </c>
      <c r="F361" s="5" t="s">
        <v>749</v>
      </c>
    </row>
    <row r="362" spans="1:6">
      <c r="A362" s="5" t="s">
        <v>750</v>
      </c>
      <c r="B362" s="5">
        <v>15</v>
      </c>
      <c r="C362" s="5">
        <v>1</v>
      </c>
      <c r="D362" s="5">
        <v>0.37737999544096701</v>
      </c>
      <c r="E362" s="5">
        <v>116.99616948218301</v>
      </c>
      <c r="F362" s="5" t="s">
        <v>751</v>
      </c>
    </row>
    <row r="363" spans="1:6">
      <c r="A363" s="5" t="s">
        <v>752</v>
      </c>
      <c r="B363" s="5">
        <v>46</v>
      </c>
      <c r="C363" s="5">
        <v>2</v>
      </c>
      <c r="D363" s="5">
        <v>1.1572986526856299</v>
      </c>
      <c r="E363" s="5">
        <v>117.360198386013</v>
      </c>
      <c r="F363" s="5" t="s">
        <v>753</v>
      </c>
    </row>
    <row r="364" spans="1:6">
      <c r="A364" s="5" t="s">
        <v>754</v>
      </c>
      <c r="B364" s="5">
        <v>330</v>
      </c>
      <c r="C364" s="5">
        <v>13</v>
      </c>
      <c r="D364" s="5">
        <v>8.9836352408398508</v>
      </c>
      <c r="E364" s="5">
        <v>117.931072544966</v>
      </c>
      <c r="F364" s="5" t="s">
        <v>755</v>
      </c>
    </row>
    <row r="365" spans="1:6">
      <c r="A365" s="5" t="s">
        <v>756</v>
      </c>
      <c r="B365" s="5">
        <v>47</v>
      </c>
      <c r="C365" s="5">
        <v>2</v>
      </c>
      <c r="D365" s="5">
        <v>1.18245731904836</v>
      </c>
      <c r="E365" s="5">
        <v>120.76645586569801</v>
      </c>
      <c r="F365" s="5" t="s">
        <v>757</v>
      </c>
    </row>
    <row r="366" spans="1:6">
      <c r="A366" s="5" t="s">
        <v>758</v>
      </c>
      <c r="B366" s="5">
        <v>28</v>
      </c>
      <c r="C366" s="5">
        <v>2</v>
      </c>
      <c r="D366" s="5">
        <v>0.76224783861671497</v>
      </c>
      <c r="E366" s="5">
        <v>121.0337878902</v>
      </c>
      <c r="F366" s="5" t="s">
        <v>759</v>
      </c>
    </row>
    <row r="367" spans="1:6">
      <c r="A367" s="5" t="s">
        <v>760</v>
      </c>
      <c r="B367" s="5">
        <v>337</v>
      </c>
      <c r="C367" s="5">
        <v>13</v>
      </c>
      <c r="D367" s="5">
        <v>9.1741972004940298</v>
      </c>
      <c r="E367" s="5">
        <v>122.25952203825901</v>
      </c>
      <c r="F367" s="5" t="s">
        <v>761</v>
      </c>
    </row>
    <row r="368" spans="1:6">
      <c r="A368" s="5" t="s">
        <v>762</v>
      </c>
      <c r="B368" s="5">
        <v>7</v>
      </c>
      <c r="C368" s="5">
        <v>1</v>
      </c>
      <c r="D368" s="5">
        <v>0.19056195965417899</v>
      </c>
      <c r="E368" s="5">
        <v>122.55175304475</v>
      </c>
      <c r="F368" s="5" t="s">
        <v>763</v>
      </c>
    </row>
    <row r="369" spans="1:6">
      <c r="A369" s="5" t="s">
        <v>764</v>
      </c>
      <c r="B369" s="5">
        <v>7</v>
      </c>
      <c r="C369" s="5">
        <v>1</v>
      </c>
      <c r="D369" s="5">
        <v>0.19056195965417899</v>
      </c>
      <c r="E369" s="5">
        <v>122.55175304475</v>
      </c>
      <c r="F369" s="5" t="s">
        <v>765</v>
      </c>
    </row>
    <row r="370" spans="1:6">
      <c r="A370" s="5" t="s">
        <v>766</v>
      </c>
      <c r="B370" s="5">
        <v>7</v>
      </c>
      <c r="C370" s="5">
        <v>1</v>
      </c>
      <c r="D370" s="5">
        <v>0.19056195965417899</v>
      </c>
      <c r="E370" s="5">
        <v>122.55175304475</v>
      </c>
      <c r="F370" s="5" t="s">
        <v>767</v>
      </c>
    </row>
    <row r="371" spans="1:6">
      <c r="A371" s="5" t="s">
        <v>768</v>
      </c>
      <c r="B371" s="5">
        <v>7</v>
      </c>
      <c r="C371" s="5">
        <v>1</v>
      </c>
      <c r="D371" s="5">
        <v>0.19056195965417899</v>
      </c>
      <c r="E371" s="5">
        <v>122.55175304475</v>
      </c>
      <c r="F371" s="5" t="s">
        <v>769</v>
      </c>
    </row>
    <row r="372" spans="1:6">
      <c r="A372" s="5" t="s">
        <v>770</v>
      </c>
      <c r="B372" s="5">
        <v>7</v>
      </c>
      <c r="C372" s="5">
        <v>1</v>
      </c>
      <c r="D372" s="5">
        <v>0.19056195965417899</v>
      </c>
      <c r="E372" s="5">
        <v>122.55175304475</v>
      </c>
      <c r="F372" s="5" t="s">
        <v>771</v>
      </c>
    </row>
    <row r="373" spans="1:6">
      <c r="A373" s="5" t="s">
        <v>772</v>
      </c>
      <c r="B373" s="5">
        <v>7</v>
      </c>
      <c r="C373" s="5">
        <v>1</v>
      </c>
      <c r="D373" s="5">
        <v>0.19056195965417899</v>
      </c>
      <c r="E373" s="5">
        <v>122.55175304475</v>
      </c>
      <c r="F373" s="5" t="s">
        <v>773</v>
      </c>
    </row>
    <row r="374" spans="1:6">
      <c r="A374" s="5" t="s">
        <v>774</v>
      </c>
      <c r="B374" s="5">
        <v>7</v>
      </c>
      <c r="C374" s="5">
        <v>1</v>
      </c>
      <c r="D374" s="5">
        <v>0.19056195965417899</v>
      </c>
      <c r="E374" s="5">
        <v>122.55175304475</v>
      </c>
      <c r="F374" s="5" t="s">
        <v>775</v>
      </c>
    </row>
    <row r="375" spans="1:6">
      <c r="A375" s="5" t="s">
        <v>776</v>
      </c>
      <c r="B375" s="5">
        <v>7</v>
      </c>
      <c r="C375" s="5">
        <v>1</v>
      </c>
      <c r="D375" s="5">
        <v>0.19056195965417899</v>
      </c>
      <c r="E375" s="5">
        <v>122.55175304475</v>
      </c>
      <c r="F375" s="5" t="s">
        <v>777</v>
      </c>
    </row>
    <row r="376" spans="1:6">
      <c r="A376" s="5" t="s">
        <v>778</v>
      </c>
      <c r="B376" s="5">
        <v>7</v>
      </c>
      <c r="C376" s="5">
        <v>1</v>
      </c>
      <c r="D376" s="5">
        <v>0.19056195965417899</v>
      </c>
      <c r="E376" s="5">
        <v>122.55175304475</v>
      </c>
      <c r="F376" s="5" t="s">
        <v>779</v>
      </c>
    </row>
    <row r="377" spans="1:6">
      <c r="A377" s="5" t="s">
        <v>780</v>
      </c>
      <c r="B377" s="5">
        <v>7</v>
      </c>
      <c r="C377" s="5">
        <v>1</v>
      </c>
      <c r="D377" s="5">
        <v>0.19056195965417899</v>
      </c>
      <c r="E377" s="5">
        <v>122.55175304475</v>
      </c>
      <c r="F377" s="5" t="s">
        <v>781</v>
      </c>
    </row>
    <row r="378" spans="1:6">
      <c r="A378" s="5" t="s">
        <v>782</v>
      </c>
      <c r="B378" s="5">
        <v>16</v>
      </c>
      <c r="C378" s="5">
        <v>1</v>
      </c>
      <c r="D378" s="5">
        <v>0.40253866180369802</v>
      </c>
      <c r="E378" s="5">
        <v>123.35363545039</v>
      </c>
      <c r="F378" s="5" t="s">
        <v>783</v>
      </c>
    </row>
    <row r="379" spans="1:6">
      <c r="A379" s="5" t="s">
        <v>784</v>
      </c>
      <c r="B379" s="5">
        <v>16</v>
      </c>
      <c r="C379" s="5">
        <v>1</v>
      </c>
      <c r="D379" s="5">
        <v>0.40253866180369802</v>
      </c>
      <c r="E379" s="5">
        <v>123.35363545039</v>
      </c>
      <c r="F379" s="5" t="s">
        <v>785</v>
      </c>
    </row>
    <row r="380" spans="1:6">
      <c r="A380" s="5" t="s">
        <v>786</v>
      </c>
      <c r="B380" s="5">
        <v>16</v>
      </c>
      <c r="C380" s="5">
        <v>1</v>
      </c>
      <c r="D380" s="5">
        <v>0.40253866180369802</v>
      </c>
      <c r="E380" s="5">
        <v>123.35363545039</v>
      </c>
      <c r="F380" s="5" t="s">
        <v>787</v>
      </c>
    </row>
    <row r="381" spans="1:6">
      <c r="A381" s="5" t="s">
        <v>788</v>
      </c>
      <c r="B381" s="5">
        <v>16</v>
      </c>
      <c r="C381" s="5">
        <v>1</v>
      </c>
      <c r="D381" s="5">
        <v>0.40253866180369802</v>
      </c>
      <c r="E381" s="5">
        <v>123.35363545039</v>
      </c>
      <c r="F381" s="5" t="s">
        <v>789</v>
      </c>
    </row>
    <row r="382" spans="1:6">
      <c r="A382" s="5" t="s">
        <v>790</v>
      </c>
      <c r="B382" s="5">
        <v>16</v>
      </c>
      <c r="C382" s="5">
        <v>1</v>
      </c>
      <c r="D382" s="5">
        <v>0.40253866180369802</v>
      </c>
      <c r="E382" s="5">
        <v>123.35363545039</v>
      </c>
      <c r="F382" s="5" t="s">
        <v>791</v>
      </c>
    </row>
    <row r="383" spans="1:6">
      <c r="A383" s="5" t="s">
        <v>792</v>
      </c>
      <c r="B383" s="5">
        <v>16</v>
      </c>
      <c r="C383" s="5">
        <v>1</v>
      </c>
      <c r="D383" s="5">
        <v>0.40253866180369802</v>
      </c>
      <c r="E383" s="5">
        <v>123.35363545039</v>
      </c>
      <c r="F383" s="5" t="s">
        <v>793</v>
      </c>
    </row>
    <row r="384" spans="1:6">
      <c r="A384" s="5" t="s">
        <v>794</v>
      </c>
      <c r="B384" s="5">
        <v>549</v>
      </c>
      <c r="C384" s="5">
        <v>17</v>
      </c>
      <c r="D384" s="5">
        <v>13.8121078331394</v>
      </c>
      <c r="E384" s="5">
        <v>124.098126891692</v>
      </c>
      <c r="F384" s="5" t="s">
        <v>795</v>
      </c>
    </row>
    <row r="385" spans="1:6">
      <c r="A385" s="5" t="s">
        <v>796</v>
      </c>
      <c r="B385" s="5">
        <v>48</v>
      </c>
      <c r="C385" s="5">
        <v>2</v>
      </c>
      <c r="D385" s="5">
        <v>1.2076159854110899</v>
      </c>
      <c r="E385" s="5">
        <v>124.16138387756099</v>
      </c>
      <c r="F385" s="5" t="s">
        <v>797</v>
      </c>
    </row>
    <row r="386" spans="1:6">
      <c r="A386" s="5" t="s">
        <v>798</v>
      </c>
      <c r="B386" s="5">
        <v>107</v>
      </c>
      <c r="C386" s="5">
        <v>4</v>
      </c>
      <c r="D386" s="5">
        <v>2.6919773008122299</v>
      </c>
      <c r="E386" s="5">
        <v>127.276170495011</v>
      </c>
      <c r="F386" s="5" t="s">
        <v>799</v>
      </c>
    </row>
    <row r="387" spans="1:6">
      <c r="A387" s="5" t="s">
        <v>800</v>
      </c>
      <c r="B387" s="5">
        <v>49</v>
      </c>
      <c r="C387" s="5">
        <v>2</v>
      </c>
      <c r="D387" s="5">
        <v>1.2327746517738201</v>
      </c>
      <c r="E387" s="5">
        <v>127.543487358053</v>
      </c>
      <c r="F387" s="5" t="s">
        <v>801</v>
      </c>
    </row>
    <row r="388" spans="1:6">
      <c r="A388" s="5" t="s">
        <v>802</v>
      </c>
      <c r="B388" s="5">
        <v>29</v>
      </c>
      <c r="C388" s="5">
        <v>2</v>
      </c>
      <c r="D388" s="5">
        <v>0.789470975710169</v>
      </c>
      <c r="E388" s="5">
        <v>127.84288099183701</v>
      </c>
      <c r="F388" s="5" t="s">
        <v>803</v>
      </c>
    </row>
    <row r="389" spans="1:6">
      <c r="A389" s="5" t="s">
        <v>804</v>
      </c>
      <c r="B389" s="5">
        <v>29</v>
      </c>
      <c r="C389" s="5">
        <v>2</v>
      </c>
      <c r="D389" s="5">
        <v>0.789470975710169</v>
      </c>
      <c r="E389" s="5">
        <v>127.84288099183701</v>
      </c>
      <c r="F389" s="5" t="s">
        <v>805</v>
      </c>
    </row>
    <row r="390" spans="1:6">
      <c r="A390" s="5" t="s">
        <v>806</v>
      </c>
      <c r="B390" s="5">
        <v>136</v>
      </c>
      <c r="C390" s="5">
        <v>6</v>
      </c>
      <c r="D390" s="5">
        <v>3.7023466447097602</v>
      </c>
      <c r="E390" s="5">
        <v>128.46085112221101</v>
      </c>
      <c r="F390" s="5" t="s">
        <v>807</v>
      </c>
    </row>
    <row r="391" spans="1:6">
      <c r="A391" s="5" t="s">
        <v>808</v>
      </c>
      <c r="B391" s="5">
        <v>659</v>
      </c>
      <c r="C391" s="5">
        <v>23</v>
      </c>
      <c r="D391" s="5">
        <v>17.940047344586301</v>
      </c>
      <c r="E391" s="5">
        <v>128.572494351926</v>
      </c>
      <c r="F391" s="5" t="s">
        <v>809</v>
      </c>
    </row>
    <row r="392" spans="1:6">
      <c r="A392" s="5" t="s">
        <v>810</v>
      </c>
      <c r="B392" s="5">
        <v>17</v>
      </c>
      <c r="C392" s="5">
        <v>1</v>
      </c>
      <c r="D392" s="5">
        <v>0.42769732816642902</v>
      </c>
      <c r="E392" s="5">
        <v>129.55512468100301</v>
      </c>
      <c r="F392" s="5" t="s">
        <v>811</v>
      </c>
    </row>
    <row r="393" spans="1:6">
      <c r="A393" s="5" t="s">
        <v>812</v>
      </c>
      <c r="B393" s="5">
        <v>17</v>
      </c>
      <c r="C393" s="5">
        <v>1</v>
      </c>
      <c r="D393" s="5">
        <v>0.42769732816642902</v>
      </c>
      <c r="E393" s="5">
        <v>129.55512468100301</v>
      </c>
      <c r="F393" s="5" t="s">
        <v>813</v>
      </c>
    </row>
    <row r="394" spans="1:6">
      <c r="A394" s="5" t="s">
        <v>814</v>
      </c>
      <c r="B394" s="5">
        <v>17</v>
      </c>
      <c r="C394" s="5">
        <v>1</v>
      </c>
      <c r="D394" s="5">
        <v>0.42769732816642902</v>
      </c>
      <c r="E394" s="5">
        <v>129.55512468100301</v>
      </c>
      <c r="F394" s="5" t="s">
        <v>815</v>
      </c>
    </row>
    <row r="395" spans="1:6">
      <c r="A395" s="5" t="s">
        <v>816</v>
      </c>
      <c r="B395" s="5">
        <v>137</v>
      </c>
      <c r="C395" s="5">
        <v>6</v>
      </c>
      <c r="D395" s="5">
        <v>3.7295697818032099</v>
      </c>
      <c r="E395" s="5">
        <v>130.61334523697101</v>
      </c>
      <c r="F395" s="5" t="s">
        <v>817</v>
      </c>
    </row>
    <row r="396" spans="1:6">
      <c r="A396" s="5" t="s">
        <v>818</v>
      </c>
      <c r="B396" s="5">
        <v>50</v>
      </c>
      <c r="C396" s="5">
        <v>2</v>
      </c>
      <c r="D396" s="5">
        <v>1.25793331813656</v>
      </c>
      <c r="E396" s="5">
        <v>130.911351379053</v>
      </c>
      <c r="F396" s="5" t="s">
        <v>819</v>
      </c>
    </row>
    <row r="397" spans="1:6">
      <c r="A397" s="5" t="s">
        <v>820</v>
      </c>
      <c r="B397" s="5">
        <v>138</v>
      </c>
      <c r="C397" s="5">
        <v>6</v>
      </c>
      <c r="D397" s="5">
        <v>3.7567929188966702</v>
      </c>
      <c r="E397" s="5">
        <v>132.80630873544499</v>
      </c>
      <c r="F397" s="5" t="s">
        <v>821</v>
      </c>
    </row>
    <row r="398" spans="1:6">
      <c r="A398" s="5" t="s">
        <v>822</v>
      </c>
      <c r="B398" s="5">
        <v>2134</v>
      </c>
      <c r="C398" s="5">
        <v>59</v>
      </c>
      <c r="D398" s="5">
        <v>53.688594018068201</v>
      </c>
      <c r="E398" s="5">
        <v>134.043921936468</v>
      </c>
      <c r="F398" s="5" t="s">
        <v>823</v>
      </c>
    </row>
    <row r="399" spans="1:6">
      <c r="A399" s="5" t="s">
        <v>824</v>
      </c>
      <c r="B399" s="5">
        <v>51</v>
      </c>
      <c r="C399" s="5">
        <v>2</v>
      </c>
      <c r="D399" s="5">
        <v>1.2830919844992901</v>
      </c>
      <c r="E399" s="5">
        <v>134.26363811825499</v>
      </c>
      <c r="F399" s="5" t="s">
        <v>825</v>
      </c>
    </row>
    <row r="400" spans="1:6">
      <c r="A400" s="5" t="s">
        <v>826</v>
      </c>
      <c r="B400" s="5">
        <v>30</v>
      </c>
      <c r="C400" s="5">
        <v>2</v>
      </c>
      <c r="D400" s="5">
        <v>0.81669411280362303</v>
      </c>
      <c r="E400" s="5">
        <v>134.708310920581</v>
      </c>
      <c r="F400" s="5" t="s">
        <v>827</v>
      </c>
    </row>
    <row r="401" spans="1:6">
      <c r="A401" s="5" t="s">
        <v>828</v>
      </c>
      <c r="B401" s="5">
        <v>30</v>
      </c>
      <c r="C401" s="5">
        <v>2</v>
      </c>
      <c r="D401" s="5">
        <v>0.81669411280362303</v>
      </c>
      <c r="E401" s="5">
        <v>134.708310920581</v>
      </c>
      <c r="F401" s="5" t="s">
        <v>829</v>
      </c>
    </row>
    <row r="402" spans="1:6">
      <c r="A402" s="5" t="s">
        <v>830</v>
      </c>
      <c r="B402" s="5">
        <v>18</v>
      </c>
      <c r="C402" s="5">
        <v>1</v>
      </c>
      <c r="D402" s="5">
        <v>0.45285599452915998</v>
      </c>
      <c r="E402" s="5">
        <v>135.60446219176001</v>
      </c>
      <c r="F402" s="5" t="s">
        <v>831</v>
      </c>
    </row>
    <row r="403" spans="1:6">
      <c r="A403" s="5" t="s">
        <v>832</v>
      </c>
      <c r="B403" s="5">
        <v>18</v>
      </c>
      <c r="C403" s="5">
        <v>1</v>
      </c>
      <c r="D403" s="5">
        <v>0.45285599452915998</v>
      </c>
      <c r="E403" s="5">
        <v>135.60446219176001</v>
      </c>
      <c r="F403" s="5" t="s">
        <v>833</v>
      </c>
    </row>
    <row r="404" spans="1:6">
      <c r="A404" s="5" t="s">
        <v>834</v>
      </c>
      <c r="B404" s="5">
        <v>282</v>
      </c>
      <c r="C404" s="5">
        <v>11</v>
      </c>
      <c r="D404" s="5">
        <v>7.67692466035406</v>
      </c>
      <c r="E404" s="5">
        <v>135.93502946895401</v>
      </c>
      <c r="F404" s="5" t="s">
        <v>835</v>
      </c>
    </row>
    <row r="405" spans="1:6">
      <c r="A405" s="5" t="s">
        <v>836</v>
      </c>
      <c r="B405" s="5">
        <v>3846</v>
      </c>
      <c r="C405" s="5">
        <v>103</v>
      </c>
      <c r="D405" s="5">
        <v>96.760230831063794</v>
      </c>
      <c r="E405" s="5">
        <v>137.11101114999701</v>
      </c>
      <c r="F405" s="5" t="s">
        <v>837</v>
      </c>
    </row>
    <row r="406" spans="1:6">
      <c r="A406" s="5" t="s">
        <v>838</v>
      </c>
      <c r="B406" s="5">
        <v>8</v>
      </c>
      <c r="C406" s="5">
        <v>1</v>
      </c>
      <c r="D406" s="5">
        <v>0.21778509674763299</v>
      </c>
      <c r="E406" s="5">
        <v>138.25341249561799</v>
      </c>
      <c r="F406" s="5" t="s">
        <v>839</v>
      </c>
    </row>
    <row r="407" spans="1:6">
      <c r="A407" s="5" t="s">
        <v>840</v>
      </c>
      <c r="B407" s="5">
        <v>8</v>
      </c>
      <c r="C407" s="5">
        <v>1</v>
      </c>
      <c r="D407" s="5">
        <v>0.21778509674763299</v>
      </c>
      <c r="E407" s="5">
        <v>138.25341249561799</v>
      </c>
      <c r="F407" s="5" t="s">
        <v>841</v>
      </c>
    </row>
    <row r="408" spans="1:6">
      <c r="A408" s="5" t="s">
        <v>842</v>
      </c>
      <c r="B408" s="5">
        <v>8</v>
      </c>
      <c r="C408" s="5">
        <v>1</v>
      </c>
      <c r="D408" s="5">
        <v>0.21778509674763299</v>
      </c>
      <c r="E408" s="5">
        <v>138.25341249561799</v>
      </c>
      <c r="F408" s="5" t="s">
        <v>843</v>
      </c>
    </row>
    <row r="409" spans="1:6">
      <c r="A409" s="5" t="s">
        <v>844</v>
      </c>
      <c r="B409" s="5">
        <v>8</v>
      </c>
      <c r="C409" s="5">
        <v>1</v>
      </c>
      <c r="D409" s="5">
        <v>0.21778509674763299</v>
      </c>
      <c r="E409" s="5">
        <v>138.25341249561799</v>
      </c>
      <c r="F409" s="5" t="s">
        <v>845</v>
      </c>
    </row>
    <row r="410" spans="1:6">
      <c r="A410" s="5" t="s">
        <v>846</v>
      </c>
      <c r="B410" s="5">
        <v>8</v>
      </c>
      <c r="C410" s="5">
        <v>1</v>
      </c>
      <c r="D410" s="5">
        <v>0.21778509674763299</v>
      </c>
      <c r="E410" s="5">
        <v>138.25341249561799</v>
      </c>
      <c r="F410" s="5" t="s">
        <v>847</v>
      </c>
    </row>
    <row r="411" spans="1:6">
      <c r="A411" s="5" t="s">
        <v>848</v>
      </c>
      <c r="B411" s="5">
        <v>8</v>
      </c>
      <c r="C411" s="5">
        <v>1</v>
      </c>
      <c r="D411" s="5">
        <v>0.21778509674763299</v>
      </c>
      <c r="E411" s="5">
        <v>138.25341249561799</v>
      </c>
      <c r="F411" s="5" t="s">
        <v>849</v>
      </c>
    </row>
    <row r="412" spans="1:6">
      <c r="A412" s="5" t="s">
        <v>850</v>
      </c>
      <c r="B412" s="5">
        <v>8</v>
      </c>
      <c r="C412" s="5">
        <v>1</v>
      </c>
      <c r="D412" s="5">
        <v>0.21778509674763299</v>
      </c>
      <c r="E412" s="5">
        <v>138.25341249561799</v>
      </c>
      <c r="F412" s="5" t="s">
        <v>851</v>
      </c>
    </row>
    <row r="413" spans="1:6">
      <c r="A413" s="5" t="s">
        <v>852</v>
      </c>
      <c r="B413" s="5">
        <v>8</v>
      </c>
      <c r="C413" s="5">
        <v>1</v>
      </c>
      <c r="D413" s="5">
        <v>0.21778509674763299</v>
      </c>
      <c r="E413" s="5">
        <v>138.25341249561799</v>
      </c>
      <c r="F413" s="5" t="s">
        <v>853</v>
      </c>
    </row>
    <row r="414" spans="1:6">
      <c r="A414" s="5" t="s">
        <v>854</v>
      </c>
      <c r="B414" s="5">
        <v>8</v>
      </c>
      <c r="C414" s="5">
        <v>1</v>
      </c>
      <c r="D414" s="5">
        <v>0.21778509674763299</v>
      </c>
      <c r="E414" s="5">
        <v>138.25341249561799</v>
      </c>
      <c r="F414" s="5" t="s">
        <v>855</v>
      </c>
    </row>
    <row r="415" spans="1:6">
      <c r="A415" s="5" t="s">
        <v>856</v>
      </c>
      <c r="B415" s="5">
        <v>8</v>
      </c>
      <c r="C415" s="5">
        <v>1</v>
      </c>
      <c r="D415" s="5">
        <v>0.21778509674763299</v>
      </c>
      <c r="E415" s="5">
        <v>138.25341249561799</v>
      </c>
      <c r="F415" s="5" t="s">
        <v>857</v>
      </c>
    </row>
    <row r="416" spans="1:6">
      <c r="A416" s="5" t="s">
        <v>858</v>
      </c>
      <c r="B416" s="5">
        <v>4522</v>
      </c>
      <c r="C416" s="5">
        <v>120</v>
      </c>
      <c r="D416" s="5">
        <v>113.76748929227</v>
      </c>
      <c r="E416" s="5">
        <v>140.74141269746701</v>
      </c>
      <c r="F416" s="5" t="s">
        <v>859</v>
      </c>
    </row>
    <row r="417" spans="1:6">
      <c r="A417" s="5" t="s">
        <v>860</v>
      </c>
      <c r="B417" s="5">
        <v>101</v>
      </c>
      <c r="C417" s="5">
        <v>5</v>
      </c>
      <c r="D417" s="5">
        <v>2.7495368464388599</v>
      </c>
      <c r="E417" s="5">
        <v>141.028008920888</v>
      </c>
      <c r="F417" s="5" t="s">
        <v>861</v>
      </c>
    </row>
    <row r="418" spans="1:6">
      <c r="A418" s="5" t="s">
        <v>862</v>
      </c>
      <c r="B418" s="5">
        <v>19</v>
      </c>
      <c r="C418" s="5">
        <v>1</v>
      </c>
      <c r="D418" s="5">
        <v>0.47801466089189099</v>
      </c>
      <c r="E418" s="5">
        <v>141.50537924315799</v>
      </c>
      <c r="F418" s="5" t="s">
        <v>863</v>
      </c>
    </row>
    <row r="419" spans="1:6">
      <c r="A419" s="5" t="s">
        <v>864</v>
      </c>
      <c r="B419" s="5">
        <v>19</v>
      </c>
      <c r="C419" s="5">
        <v>1</v>
      </c>
      <c r="D419" s="5">
        <v>0.47801466089189099</v>
      </c>
      <c r="E419" s="5">
        <v>141.50537924315799</v>
      </c>
      <c r="F419" s="5" t="s">
        <v>865</v>
      </c>
    </row>
    <row r="420" spans="1:6">
      <c r="A420" s="5" t="s">
        <v>866</v>
      </c>
      <c r="B420" s="5">
        <v>19</v>
      </c>
      <c r="C420" s="5">
        <v>1</v>
      </c>
      <c r="D420" s="5">
        <v>0.47801466089189099</v>
      </c>
      <c r="E420" s="5">
        <v>141.50537924315799</v>
      </c>
      <c r="F420" s="5" t="s">
        <v>867</v>
      </c>
    </row>
    <row r="421" spans="1:6">
      <c r="A421" s="5" t="s">
        <v>868</v>
      </c>
      <c r="B421" s="5">
        <v>59</v>
      </c>
      <c r="C421" s="5">
        <v>3</v>
      </c>
      <c r="D421" s="5">
        <v>1.6061650885137899</v>
      </c>
      <c r="E421" s="5">
        <v>147.10030755518</v>
      </c>
      <c r="F421" s="5" t="s">
        <v>869</v>
      </c>
    </row>
    <row r="422" spans="1:6">
      <c r="A422" s="5" t="s">
        <v>870</v>
      </c>
      <c r="B422" s="5">
        <v>59</v>
      </c>
      <c r="C422" s="5">
        <v>3</v>
      </c>
      <c r="D422" s="5">
        <v>1.6061650885137899</v>
      </c>
      <c r="E422" s="5">
        <v>147.10030755518</v>
      </c>
      <c r="F422" s="5" t="s">
        <v>871</v>
      </c>
    </row>
    <row r="423" spans="1:6">
      <c r="A423" s="5" t="s">
        <v>872</v>
      </c>
      <c r="B423" s="5">
        <v>20</v>
      </c>
      <c r="C423" s="5">
        <v>1</v>
      </c>
      <c r="D423" s="5">
        <v>0.50317332725462205</v>
      </c>
      <c r="E423" s="5">
        <v>147.26151563552401</v>
      </c>
      <c r="F423" s="5" t="s">
        <v>873</v>
      </c>
    </row>
    <row r="424" spans="1:6">
      <c r="A424" s="5" t="s">
        <v>874</v>
      </c>
      <c r="B424" s="5">
        <v>20</v>
      </c>
      <c r="C424" s="5">
        <v>1</v>
      </c>
      <c r="D424" s="5">
        <v>0.50317332725462205</v>
      </c>
      <c r="E424" s="5">
        <v>147.26151563552401</v>
      </c>
      <c r="F424" s="5" t="s">
        <v>875</v>
      </c>
    </row>
    <row r="425" spans="1:6">
      <c r="A425" s="5" t="s">
        <v>876</v>
      </c>
      <c r="B425" s="5">
        <v>56</v>
      </c>
      <c r="C425" s="5">
        <v>2</v>
      </c>
      <c r="D425" s="5">
        <v>1.40888531631294</v>
      </c>
      <c r="E425" s="5">
        <v>150.749625182074</v>
      </c>
      <c r="F425" s="5" t="s">
        <v>877</v>
      </c>
    </row>
    <row r="426" spans="1:6">
      <c r="A426" s="5" t="s">
        <v>878</v>
      </c>
      <c r="B426" s="5">
        <v>21</v>
      </c>
      <c r="C426" s="5">
        <v>1</v>
      </c>
      <c r="D426" s="5">
        <v>0.52833199361735295</v>
      </c>
      <c r="E426" s="5">
        <v>152.87642194983101</v>
      </c>
      <c r="F426" s="5" t="s">
        <v>879</v>
      </c>
    </row>
    <row r="427" spans="1:6">
      <c r="A427" s="5" t="s">
        <v>880</v>
      </c>
      <c r="B427" s="5">
        <v>21</v>
      </c>
      <c r="C427" s="5">
        <v>1</v>
      </c>
      <c r="D427" s="5">
        <v>0.52833199361735295</v>
      </c>
      <c r="E427" s="5">
        <v>152.87642194983101</v>
      </c>
      <c r="F427" s="5" t="s">
        <v>881</v>
      </c>
    </row>
    <row r="428" spans="1:6">
      <c r="A428" s="5" t="s">
        <v>882</v>
      </c>
      <c r="B428" s="5">
        <v>21</v>
      </c>
      <c r="C428" s="5">
        <v>1</v>
      </c>
      <c r="D428" s="5">
        <v>0.52833199361735295</v>
      </c>
      <c r="E428" s="5">
        <v>152.87642194983101</v>
      </c>
      <c r="F428" s="5" t="s">
        <v>883</v>
      </c>
    </row>
    <row r="429" spans="1:6">
      <c r="A429" s="5" t="s">
        <v>884</v>
      </c>
      <c r="B429" s="5">
        <v>108</v>
      </c>
      <c r="C429" s="5">
        <v>5</v>
      </c>
      <c r="D429" s="5">
        <v>2.9400988060930402</v>
      </c>
      <c r="E429" s="5">
        <v>153.396457091906</v>
      </c>
      <c r="F429" s="5" t="s">
        <v>885</v>
      </c>
    </row>
    <row r="430" spans="1:6">
      <c r="A430" s="5" t="s">
        <v>886</v>
      </c>
      <c r="B430" s="5">
        <v>9</v>
      </c>
      <c r="C430" s="5">
        <v>1</v>
      </c>
      <c r="D430" s="5">
        <v>0.245008233841087</v>
      </c>
      <c r="E430" s="5">
        <v>153.53902649820199</v>
      </c>
      <c r="F430" s="5" t="s">
        <v>887</v>
      </c>
    </row>
    <row r="431" spans="1:6">
      <c r="A431" s="5" t="s">
        <v>888</v>
      </c>
      <c r="B431" s="5">
        <v>9</v>
      </c>
      <c r="C431" s="5">
        <v>1</v>
      </c>
      <c r="D431" s="5">
        <v>0.245008233841087</v>
      </c>
      <c r="E431" s="5">
        <v>153.53902649820199</v>
      </c>
      <c r="F431" s="5" t="s">
        <v>889</v>
      </c>
    </row>
    <row r="432" spans="1:6">
      <c r="A432" s="5" t="s">
        <v>890</v>
      </c>
      <c r="B432" s="5">
        <v>9</v>
      </c>
      <c r="C432" s="5">
        <v>1</v>
      </c>
      <c r="D432" s="5">
        <v>0.245008233841087</v>
      </c>
      <c r="E432" s="5">
        <v>153.53902649820199</v>
      </c>
      <c r="F432" s="5" t="s">
        <v>891</v>
      </c>
    </row>
    <row r="433" spans="1:6">
      <c r="A433" s="5" t="s">
        <v>892</v>
      </c>
      <c r="B433" s="5">
        <v>9</v>
      </c>
      <c r="C433" s="5">
        <v>1</v>
      </c>
      <c r="D433" s="5">
        <v>0.245008233841087</v>
      </c>
      <c r="E433" s="5">
        <v>153.53902649820199</v>
      </c>
      <c r="F433" s="5" t="s">
        <v>893</v>
      </c>
    </row>
    <row r="434" spans="1:6">
      <c r="A434" s="5" t="s">
        <v>894</v>
      </c>
      <c r="B434" s="5">
        <v>9</v>
      </c>
      <c r="C434" s="5">
        <v>1</v>
      </c>
      <c r="D434" s="5">
        <v>0.245008233841087</v>
      </c>
      <c r="E434" s="5">
        <v>153.53902649820199</v>
      </c>
      <c r="F434" s="5" t="s">
        <v>895</v>
      </c>
    </row>
    <row r="435" spans="1:6">
      <c r="A435" s="5" t="s">
        <v>896</v>
      </c>
      <c r="B435" s="5">
        <v>9</v>
      </c>
      <c r="C435" s="5">
        <v>1</v>
      </c>
      <c r="D435" s="5">
        <v>0.245008233841087</v>
      </c>
      <c r="E435" s="5">
        <v>153.53902649820199</v>
      </c>
      <c r="F435" s="5" t="s">
        <v>897</v>
      </c>
    </row>
    <row r="436" spans="1:6">
      <c r="A436" s="5" t="s">
        <v>898</v>
      </c>
      <c r="B436" s="5">
        <v>9</v>
      </c>
      <c r="C436" s="5">
        <v>1</v>
      </c>
      <c r="D436" s="5">
        <v>0.245008233841087</v>
      </c>
      <c r="E436" s="5">
        <v>153.53902649820199</v>
      </c>
      <c r="F436" s="5" t="s">
        <v>899</v>
      </c>
    </row>
    <row r="437" spans="1:6">
      <c r="A437" s="5" t="s">
        <v>900</v>
      </c>
      <c r="B437" s="5">
        <v>9</v>
      </c>
      <c r="C437" s="5">
        <v>1</v>
      </c>
      <c r="D437" s="5">
        <v>0.245008233841087</v>
      </c>
      <c r="E437" s="5">
        <v>153.53902649820199</v>
      </c>
      <c r="F437" s="5" t="s">
        <v>901</v>
      </c>
    </row>
    <row r="438" spans="1:6">
      <c r="A438" s="5" t="s">
        <v>902</v>
      </c>
      <c r="B438" s="5">
        <v>9</v>
      </c>
      <c r="C438" s="5">
        <v>1</v>
      </c>
      <c r="D438" s="5">
        <v>0.245008233841087</v>
      </c>
      <c r="E438" s="5">
        <v>153.53902649820199</v>
      </c>
      <c r="F438" s="5" t="s">
        <v>903</v>
      </c>
    </row>
    <row r="439" spans="1:6">
      <c r="A439" s="5" t="s">
        <v>904</v>
      </c>
      <c r="B439" s="5">
        <v>230</v>
      </c>
      <c r="C439" s="5">
        <v>9</v>
      </c>
      <c r="D439" s="5">
        <v>6.2613215314944402</v>
      </c>
      <c r="E439" s="5">
        <v>153.97772068328101</v>
      </c>
      <c r="F439" s="5" t="s">
        <v>905</v>
      </c>
    </row>
    <row r="440" spans="1:6">
      <c r="A440" s="5" t="s">
        <v>906</v>
      </c>
      <c r="B440" s="5">
        <v>33</v>
      </c>
      <c r="C440" s="5">
        <v>2</v>
      </c>
      <c r="D440" s="5">
        <v>0.89836352408398501</v>
      </c>
      <c r="E440" s="5">
        <v>155.56680667017301</v>
      </c>
      <c r="F440" s="5" t="s">
        <v>907</v>
      </c>
    </row>
    <row r="441" spans="1:6">
      <c r="A441" s="5" t="s">
        <v>908</v>
      </c>
      <c r="B441" s="5">
        <v>33</v>
      </c>
      <c r="C441" s="5">
        <v>2</v>
      </c>
      <c r="D441" s="5">
        <v>0.89836352408398501</v>
      </c>
      <c r="E441" s="5">
        <v>155.56680667017301</v>
      </c>
      <c r="F441" s="5" t="s">
        <v>909</v>
      </c>
    </row>
    <row r="442" spans="1:6">
      <c r="A442" s="5" t="s">
        <v>910</v>
      </c>
      <c r="B442" s="5">
        <v>33</v>
      </c>
      <c r="C442" s="5">
        <v>2</v>
      </c>
      <c r="D442" s="5">
        <v>0.89836352408398501</v>
      </c>
      <c r="E442" s="5">
        <v>155.56680667017301</v>
      </c>
      <c r="F442" s="5" t="s">
        <v>911</v>
      </c>
    </row>
    <row r="443" spans="1:6">
      <c r="A443" s="5" t="s">
        <v>912</v>
      </c>
      <c r="B443" s="5">
        <v>22</v>
      </c>
      <c r="C443" s="5">
        <v>1</v>
      </c>
      <c r="D443" s="5">
        <v>0.55349065998008395</v>
      </c>
      <c r="E443" s="5">
        <v>158.35356173363499</v>
      </c>
      <c r="F443" s="5" t="s">
        <v>913</v>
      </c>
    </row>
    <row r="444" spans="1:6">
      <c r="A444" s="5" t="s">
        <v>914</v>
      </c>
      <c r="B444" s="5">
        <v>22</v>
      </c>
      <c r="C444" s="5">
        <v>1</v>
      </c>
      <c r="D444" s="5">
        <v>0.55349065998008395</v>
      </c>
      <c r="E444" s="5">
        <v>158.35356173363499</v>
      </c>
      <c r="F444" s="5" t="s">
        <v>915</v>
      </c>
    </row>
    <row r="445" spans="1:6">
      <c r="A445" s="5" t="s">
        <v>916</v>
      </c>
      <c r="B445" s="5">
        <v>22</v>
      </c>
      <c r="C445" s="5">
        <v>1</v>
      </c>
      <c r="D445" s="5">
        <v>0.55349065998008395</v>
      </c>
      <c r="E445" s="5">
        <v>158.35356173363499</v>
      </c>
      <c r="F445" s="5" t="s">
        <v>917</v>
      </c>
    </row>
    <row r="446" spans="1:6">
      <c r="A446" s="5" t="s">
        <v>918</v>
      </c>
      <c r="B446" s="5">
        <v>22</v>
      </c>
      <c r="C446" s="5">
        <v>1</v>
      </c>
      <c r="D446" s="5">
        <v>0.55349065998008395</v>
      </c>
      <c r="E446" s="5">
        <v>158.35356173363499</v>
      </c>
      <c r="F446" s="5" t="s">
        <v>919</v>
      </c>
    </row>
    <row r="447" spans="1:6">
      <c r="A447" s="5" t="s">
        <v>920</v>
      </c>
      <c r="B447" s="5">
        <v>22</v>
      </c>
      <c r="C447" s="5">
        <v>1</v>
      </c>
      <c r="D447" s="5">
        <v>0.55349065998008395</v>
      </c>
      <c r="E447" s="5">
        <v>158.35356173363499</v>
      </c>
      <c r="F447" s="5" t="s">
        <v>921</v>
      </c>
    </row>
    <row r="448" spans="1:6">
      <c r="A448" s="5" t="s">
        <v>922</v>
      </c>
      <c r="B448" s="5">
        <v>34</v>
      </c>
      <c r="C448" s="5">
        <v>2</v>
      </c>
      <c r="D448" s="5">
        <v>0.92558666117743904</v>
      </c>
      <c r="E448" s="5">
        <v>162.58357181242499</v>
      </c>
      <c r="F448" s="5" t="s">
        <v>923</v>
      </c>
    </row>
    <row r="449" spans="1:6">
      <c r="A449" s="5" t="s">
        <v>924</v>
      </c>
      <c r="B449" s="5">
        <v>23</v>
      </c>
      <c r="C449" s="5">
        <v>1</v>
      </c>
      <c r="D449" s="5">
        <v>0.57864932634281496</v>
      </c>
      <c r="E449" s="5">
        <v>163.69631363348401</v>
      </c>
      <c r="F449" s="5" t="s">
        <v>925</v>
      </c>
    </row>
    <row r="450" spans="1:6">
      <c r="A450" s="5" t="s">
        <v>926</v>
      </c>
      <c r="B450" s="5">
        <v>23</v>
      </c>
      <c r="C450" s="5">
        <v>1</v>
      </c>
      <c r="D450" s="5">
        <v>0.57864932634281496</v>
      </c>
      <c r="E450" s="5">
        <v>163.69631363348401</v>
      </c>
      <c r="F450" s="5" t="s">
        <v>927</v>
      </c>
    </row>
    <row r="451" spans="1:6">
      <c r="A451" s="5" t="s">
        <v>928</v>
      </c>
      <c r="B451" s="5">
        <v>23</v>
      </c>
      <c r="C451" s="5">
        <v>1</v>
      </c>
      <c r="D451" s="5">
        <v>0.57864932634281496</v>
      </c>
      <c r="E451" s="5">
        <v>163.69631363348401</v>
      </c>
      <c r="F451" s="5" t="s">
        <v>929</v>
      </c>
    </row>
    <row r="452" spans="1:6">
      <c r="A452" s="5" t="s">
        <v>930</v>
      </c>
      <c r="B452" s="5">
        <v>63</v>
      </c>
      <c r="C452" s="5">
        <v>3</v>
      </c>
      <c r="D452" s="5">
        <v>1.71505763688761</v>
      </c>
      <c r="E452" s="5">
        <v>167.00535510393701</v>
      </c>
      <c r="F452" s="5" t="s">
        <v>931</v>
      </c>
    </row>
    <row r="453" spans="1:6">
      <c r="A453" s="5" t="s">
        <v>932</v>
      </c>
      <c r="B453" s="5">
        <v>63</v>
      </c>
      <c r="C453" s="5">
        <v>3</v>
      </c>
      <c r="D453" s="5">
        <v>1.71505763688761</v>
      </c>
      <c r="E453" s="5">
        <v>167.00535510393701</v>
      </c>
      <c r="F453" s="5" t="s">
        <v>933</v>
      </c>
    </row>
    <row r="454" spans="1:6">
      <c r="A454" s="5" t="s">
        <v>934</v>
      </c>
      <c r="B454" s="5">
        <v>255</v>
      </c>
      <c r="C454" s="5">
        <v>10</v>
      </c>
      <c r="D454" s="5">
        <v>6.9418999588307901</v>
      </c>
      <c r="E454" s="5">
        <v>167.98980270055</v>
      </c>
      <c r="F454" s="5" t="s">
        <v>935</v>
      </c>
    </row>
    <row r="455" spans="1:6">
      <c r="A455" s="5" t="s">
        <v>936</v>
      </c>
      <c r="B455" s="5">
        <v>10</v>
      </c>
      <c r="C455" s="5">
        <v>1</v>
      </c>
      <c r="D455" s="5">
        <v>0.27223137093454097</v>
      </c>
      <c r="E455" s="5">
        <v>168.41961643457199</v>
      </c>
      <c r="F455" s="5" t="s">
        <v>937</v>
      </c>
    </row>
    <row r="456" spans="1:6">
      <c r="A456" s="5" t="s">
        <v>938</v>
      </c>
      <c r="B456" s="5">
        <v>10</v>
      </c>
      <c r="C456" s="5">
        <v>1</v>
      </c>
      <c r="D456" s="5">
        <v>0.27223137093454097</v>
      </c>
      <c r="E456" s="5">
        <v>168.41961643457199</v>
      </c>
      <c r="F456" s="5" t="s">
        <v>939</v>
      </c>
    </row>
    <row r="457" spans="1:6">
      <c r="A457" s="5" t="s">
        <v>940</v>
      </c>
      <c r="B457" s="5">
        <v>10</v>
      </c>
      <c r="C457" s="5">
        <v>1</v>
      </c>
      <c r="D457" s="5">
        <v>0.27223137093454097</v>
      </c>
      <c r="E457" s="5">
        <v>168.41961643457199</v>
      </c>
      <c r="F457" s="5" t="s">
        <v>941</v>
      </c>
    </row>
    <row r="458" spans="1:6">
      <c r="A458" s="5" t="s">
        <v>942</v>
      </c>
      <c r="B458" s="5">
        <v>10</v>
      </c>
      <c r="C458" s="5">
        <v>1</v>
      </c>
      <c r="D458" s="5">
        <v>0.27223137093454097</v>
      </c>
      <c r="E458" s="5">
        <v>168.41961643457199</v>
      </c>
      <c r="F458" s="5" t="s">
        <v>943</v>
      </c>
    </row>
    <row r="459" spans="1:6">
      <c r="A459" s="5" t="s">
        <v>944</v>
      </c>
      <c r="B459" s="5">
        <v>10</v>
      </c>
      <c r="C459" s="5">
        <v>1</v>
      </c>
      <c r="D459" s="5">
        <v>0.27223137093454097</v>
      </c>
      <c r="E459" s="5">
        <v>168.41961643457199</v>
      </c>
      <c r="F459" s="5" t="s">
        <v>945</v>
      </c>
    </row>
    <row r="460" spans="1:6">
      <c r="A460" s="5" t="s">
        <v>946</v>
      </c>
      <c r="B460" s="5">
        <v>10</v>
      </c>
      <c r="C460" s="5">
        <v>1</v>
      </c>
      <c r="D460" s="5">
        <v>0.27223137093454097</v>
      </c>
      <c r="E460" s="5">
        <v>168.41961643457199</v>
      </c>
      <c r="F460" s="5" t="s">
        <v>947</v>
      </c>
    </row>
    <row r="461" spans="1:6">
      <c r="A461" s="5" t="s">
        <v>948</v>
      </c>
      <c r="B461" s="5">
        <v>24</v>
      </c>
      <c r="C461" s="5">
        <v>1</v>
      </c>
      <c r="D461" s="5">
        <v>0.60380799270554597</v>
      </c>
      <c r="E461" s="5">
        <v>168.907973475104</v>
      </c>
      <c r="F461" s="5" t="s">
        <v>949</v>
      </c>
    </row>
    <row r="462" spans="1:6">
      <c r="A462" s="5" t="s">
        <v>950</v>
      </c>
      <c r="B462" s="5">
        <v>177</v>
      </c>
      <c r="C462" s="5">
        <v>6</v>
      </c>
      <c r="D462" s="5">
        <v>4.4530839462034004</v>
      </c>
      <c r="E462" s="5">
        <v>171.918383974465</v>
      </c>
      <c r="F462" s="5" t="s">
        <v>951</v>
      </c>
    </row>
    <row r="463" spans="1:6">
      <c r="A463" s="5" t="s">
        <v>952</v>
      </c>
      <c r="B463" s="5">
        <v>25</v>
      </c>
      <c r="C463" s="5">
        <v>1</v>
      </c>
      <c r="D463" s="5">
        <v>0.62896665906827798</v>
      </c>
      <c r="E463" s="5">
        <v>173.991756292644</v>
      </c>
      <c r="F463" s="5" t="s">
        <v>953</v>
      </c>
    </row>
    <row r="464" spans="1:6">
      <c r="A464" s="5" t="s">
        <v>954</v>
      </c>
      <c r="B464" s="5">
        <v>84</v>
      </c>
      <c r="C464" s="5">
        <v>3</v>
      </c>
      <c r="D464" s="5">
        <v>2.11332797446941</v>
      </c>
      <c r="E464" s="5">
        <v>174.49174491698301</v>
      </c>
      <c r="F464" s="5" t="s">
        <v>955</v>
      </c>
    </row>
    <row r="465" spans="1:6">
      <c r="A465" s="5" t="s">
        <v>956</v>
      </c>
      <c r="B465" s="5">
        <v>84</v>
      </c>
      <c r="C465" s="5">
        <v>3</v>
      </c>
      <c r="D465" s="5">
        <v>2.11332797446941</v>
      </c>
      <c r="E465" s="5">
        <v>174.49174491698301</v>
      </c>
      <c r="F465" s="5" t="s">
        <v>957</v>
      </c>
    </row>
    <row r="466" spans="1:6">
      <c r="A466" s="5" t="s">
        <v>958</v>
      </c>
      <c r="B466" s="5">
        <v>184</v>
      </c>
      <c r="C466" s="5">
        <v>6</v>
      </c>
      <c r="D466" s="5">
        <v>4.6291946107425197</v>
      </c>
      <c r="E466" s="5">
        <v>175.47026647973399</v>
      </c>
      <c r="F466" s="5" t="s">
        <v>959</v>
      </c>
    </row>
    <row r="467" spans="1:6">
      <c r="A467" s="5" t="s">
        <v>960</v>
      </c>
      <c r="B467" s="5">
        <v>2469</v>
      </c>
      <c r="C467" s="5">
        <v>66</v>
      </c>
      <c r="D467" s="5">
        <v>62.116747249583099</v>
      </c>
      <c r="E467" s="5">
        <v>175.87502331773601</v>
      </c>
      <c r="F467" s="5" t="s">
        <v>961</v>
      </c>
    </row>
    <row r="468" spans="1:6">
      <c r="A468" s="5" t="s">
        <v>962</v>
      </c>
      <c r="B468" s="5">
        <v>86</v>
      </c>
      <c r="C468" s="5">
        <v>3</v>
      </c>
      <c r="D468" s="5">
        <v>2.1636453071948698</v>
      </c>
      <c r="E468" s="5">
        <v>177.28193786783001</v>
      </c>
      <c r="F468" s="5" t="s">
        <v>963</v>
      </c>
    </row>
    <row r="469" spans="1:6">
      <c r="A469" s="5" t="s">
        <v>964</v>
      </c>
      <c r="B469" s="5">
        <v>266</v>
      </c>
      <c r="C469" s="5">
        <v>10</v>
      </c>
      <c r="D469" s="5">
        <v>7.2413544668587901</v>
      </c>
      <c r="E469" s="5">
        <v>177.33794153169501</v>
      </c>
      <c r="F469" s="5" t="s">
        <v>965</v>
      </c>
    </row>
    <row r="470" spans="1:6">
      <c r="A470" s="5" t="s">
        <v>966</v>
      </c>
      <c r="B470" s="5">
        <v>888</v>
      </c>
      <c r="C470" s="5">
        <v>29</v>
      </c>
      <c r="D470" s="5">
        <v>24.1741457389872</v>
      </c>
      <c r="E470" s="5">
        <v>177.42589753998601</v>
      </c>
      <c r="F470" s="5" t="s">
        <v>967</v>
      </c>
    </row>
    <row r="471" spans="1:6">
      <c r="A471" s="5" t="s">
        <v>968</v>
      </c>
      <c r="B471" s="5">
        <v>4060</v>
      </c>
      <c r="C471" s="5">
        <v>119</v>
      </c>
      <c r="D471" s="5">
        <v>110.525936599424</v>
      </c>
      <c r="E471" s="5">
        <v>182.487236746538</v>
      </c>
      <c r="F471" s="5" t="s">
        <v>969</v>
      </c>
    </row>
    <row r="472" spans="1:6">
      <c r="A472" s="5" t="s">
        <v>970</v>
      </c>
      <c r="B472" s="5">
        <v>11</v>
      </c>
      <c r="C472" s="5">
        <v>1</v>
      </c>
      <c r="D472" s="5">
        <v>0.299454508027995</v>
      </c>
      <c r="E472" s="5">
        <v>182.905911788623</v>
      </c>
      <c r="F472" s="5" t="s">
        <v>971</v>
      </c>
    </row>
    <row r="473" spans="1:6">
      <c r="A473" s="5" t="s">
        <v>972</v>
      </c>
      <c r="B473" s="5">
        <v>11</v>
      </c>
      <c r="C473" s="5">
        <v>1</v>
      </c>
      <c r="D473" s="5">
        <v>0.299454508027995</v>
      </c>
      <c r="E473" s="5">
        <v>182.905911788623</v>
      </c>
      <c r="F473" s="5" t="s">
        <v>973</v>
      </c>
    </row>
    <row r="474" spans="1:6">
      <c r="A474" s="5" t="s">
        <v>974</v>
      </c>
      <c r="B474" s="5">
        <v>11</v>
      </c>
      <c r="C474" s="5">
        <v>1</v>
      </c>
      <c r="D474" s="5">
        <v>0.299454508027995</v>
      </c>
      <c r="E474" s="5">
        <v>182.905911788623</v>
      </c>
      <c r="F474" s="5" t="s">
        <v>975</v>
      </c>
    </row>
    <row r="475" spans="1:6">
      <c r="A475" s="5" t="s">
        <v>976</v>
      </c>
      <c r="B475" s="5">
        <v>11</v>
      </c>
      <c r="C475" s="5">
        <v>1</v>
      </c>
      <c r="D475" s="5">
        <v>0.299454508027995</v>
      </c>
      <c r="E475" s="5">
        <v>182.905911788623</v>
      </c>
      <c r="F475" s="5" t="s">
        <v>977</v>
      </c>
    </row>
    <row r="476" spans="1:6">
      <c r="A476" s="5" t="s">
        <v>978</v>
      </c>
      <c r="B476" s="5">
        <v>11</v>
      </c>
      <c r="C476" s="5">
        <v>1</v>
      </c>
      <c r="D476" s="5">
        <v>0.299454508027995</v>
      </c>
      <c r="E476" s="5">
        <v>182.905911788623</v>
      </c>
      <c r="F476" s="5" t="s">
        <v>979</v>
      </c>
    </row>
    <row r="477" spans="1:6">
      <c r="A477" s="5" t="s">
        <v>980</v>
      </c>
      <c r="B477" s="5">
        <v>11</v>
      </c>
      <c r="C477" s="5">
        <v>1</v>
      </c>
      <c r="D477" s="5">
        <v>0.299454508027995</v>
      </c>
      <c r="E477" s="5">
        <v>182.905911788623</v>
      </c>
      <c r="F477" s="5" t="s">
        <v>981</v>
      </c>
    </row>
    <row r="478" spans="1:6">
      <c r="A478" s="5" t="s">
        <v>982</v>
      </c>
      <c r="B478" s="5">
        <v>11</v>
      </c>
      <c r="C478" s="5">
        <v>1</v>
      </c>
      <c r="D478" s="5">
        <v>0.299454508027995</v>
      </c>
      <c r="E478" s="5">
        <v>182.905911788623</v>
      </c>
      <c r="F478" s="5" t="s">
        <v>983</v>
      </c>
    </row>
    <row r="479" spans="1:6">
      <c r="A479" s="5" t="s">
        <v>984</v>
      </c>
      <c r="B479" s="5">
        <v>11</v>
      </c>
      <c r="C479" s="5">
        <v>1</v>
      </c>
      <c r="D479" s="5">
        <v>0.299454508027995</v>
      </c>
      <c r="E479" s="5">
        <v>182.905911788623</v>
      </c>
      <c r="F479" s="5" t="s">
        <v>985</v>
      </c>
    </row>
    <row r="480" spans="1:6">
      <c r="A480" s="5" t="s">
        <v>986</v>
      </c>
      <c r="B480" s="5">
        <v>90</v>
      </c>
      <c r="C480" s="5">
        <v>3</v>
      </c>
      <c r="D480" s="5">
        <v>2.2642799726458001</v>
      </c>
      <c r="E480" s="5">
        <v>183.14108713075899</v>
      </c>
      <c r="F480" s="5" t="s">
        <v>987</v>
      </c>
    </row>
    <row r="481" spans="1:6">
      <c r="A481" s="5" t="s">
        <v>988</v>
      </c>
      <c r="B481" s="5">
        <v>27</v>
      </c>
      <c r="C481" s="5">
        <v>1</v>
      </c>
      <c r="D481" s="5">
        <v>0.67928399179373999</v>
      </c>
      <c r="E481" s="5">
        <v>183.78815886297201</v>
      </c>
      <c r="F481" s="5" t="s">
        <v>989</v>
      </c>
    </row>
    <row r="482" spans="1:6">
      <c r="A482" s="5" t="s">
        <v>990</v>
      </c>
      <c r="B482" s="5">
        <v>27</v>
      </c>
      <c r="C482" s="5">
        <v>1</v>
      </c>
      <c r="D482" s="5">
        <v>0.67928399179373999</v>
      </c>
      <c r="E482" s="5">
        <v>183.78815886297201</v>
      </c>
      <c r="F482" s="5" t="s">
        <v>991</v>
      </c>
    </row>
    <row r="483" spans="1:6">
      <c r="A483" s="5" t="s">
        <v>992</v>
      </c>
      <c r="B483" s="5">
        <v>27</v>
      </c>
      <c r="C483" s="5">
        <v>1</v>
      </c>
      <c r="D483" s="5">
        <v>0.67928399179373999</v>
      </c>
      <c r="E483" s="5">
        <v>183.78815886297201</v>
      </c>
      <c r="F483" s="5" t="s">
        <v>993</v>
      </c>
    </row>
    <row r="484" spans="1:6">
      <c r="A484" s="5" t="s">
        <v>994</v>
      </c>
      <c r="B484" s="5">
        <v>27</v>
      </c>
      <c r="C484" s="5">
        <v>1</v>
      </c>
      <c r="D484" s="5">
        <v>0.67928399179373999</v>
      </c>
      <c r="E484" s="5">
        <v>183.78815886297201</v>
      </c>
      <c r="F484" s="5" t="s">
        <v>995</v>
      </c>
    </row>
    <row r="485" spans="1:6">
      <c r="A485" s="5" t="s">
        <v>996</v>
      </c>
      <c r="B485" s="5">
        <v>27</v>
      </c>
      <c r="C485" s="5">
        <v>1</v>
      </c>
      <c r="D485" s="5">
        <v>0.67928399179373999</v>
      </c>
      <c r="E485" s="5">
        <v>183.78815886297201</v>
      </c>
      <c r="F485" s="5" t="s">
        <v>997</v>
      </c>
    </row>
    <row r="486" spans="1:6">
      <c r="A486" s="5" t="s">
        <v>998</v>
      </c>
      <c r="B486" s="5">
        <v>200</v>
      </c>
      <c r="C486" s="5">
        <v>8</v>
      </c>
      <c r="D486" s="5">
        <v>5.4446274186908203</v>
      </c>
      <c r="E486" s="5">
        <v>187.38904127473199</v>
      </c>
      <c r="F486" s="5" t="s">
        <v>999</v>
      </c>
    </row>
    <row r="487" spans="1:6">
      <c r="A487" s="5" t="s">
        <v>1000</v>
      </c>
      <c r="B487" s="5">
        <v>28</v>
      </c>
      <c r="C487" s="5">
        <v>1</v>
      </c>
      <c r="D487" s="5">
        <v>0.704442658156471</v>
      </c>
      <c r="E487" s="5">
        <v>188.506822300859</v>
      </c>
      <c r="F487" s="5" t="s">
        <v>1001</v>
      </c>
    </row>
    <row r="488" spans="1:6">
      <c r="A488" s="5" t="s">
        <v>1002</v>
      </c>
      <c r="B488" s="5">
        <v>95</v>
      </c>
      <c r="C488" s="5">
        <v>3</v>
      </c>
      <c r="D488" s="5">
        <v>2.3900733044594502</v>
      </c>
      <c r="E488" s="5">
        <v>190.882137441476</v>
      </c>
      <c r="F488" s="5" t="s">
        <v>1003</v>
      </c>
    </row>
    <row r="489" spans="1:6">
      <c r="A489" s="5" t="s">
        <v>1004</v>
      </c>
      <c r="B489" s="5">
        <v>29</v>
      </c>
      <c r="C489" s="5">
        <v>1</v>
      </c>
      <c r="D489" s="5">
        <v>0.72960132451920201</v>
      </c>
      <c r="E489" s="5">
        <v>193.10969980627499</v>
      </c>
      <c r="F489" s="5" t="s">
        <v>1005</v>
      </c>
    </row>
    <row r="490" spans="1:6">
      <c r="A490" s="5" t="s">
        <v>1006</v>
      </c>
      <c r="B490" s="5">
        <v>29</v>
      </c>
      <c r="C490" s="5">
        <v>1</v>
      </c>
      <c r="D490" s="5">
        <v>0.72960132451920201</v>
      </c>
      <c r="E490" s="5">
        <v>193.10969980627499</v>
      </c>
      <c r="F490" s="5" t="s">
        <v>1007</v>
      </c>
    </row>
    <row r="491" spans="1:6">
      <c r="A491" s="5" t="s">
        <v>1008</v>
      </c>
      <c r="B491" s="5">
        <v>29</v>
      </c>
      <c r="C491" s="5">
        <v>1</v>
      </c>
      <c r="D491" s="5">
        <v>0.72960132451920201</v>
      </c>
      <c r="E491" s="5">
        <v>193.10969980627499</v>
      </c>
      <c r="F491" s="5" t="s">
        <v>1009</v>
      </c>
    </row>
    <row r="492" spans="1:6">
      <c r="A492" s="5" t="s">
        <v>1010</v>
      </c>
      <c r="B492" s="5">
        <v>29</v>
      </c>
      <c r="C492" s="5">
        <v>1</v>
      </c>
      <c r="D492" s="5">
        <v>0.72960132451920201</v>
      </c>
      <c r="E492" s="5">
        <v>193.10969980627499</v>
      </c>
      <c r="F492" s="5" t="s">
        <v>1011</v>
      </c>
    </row>
    <row r="493" spans="1:6">
      <c r="A493" s="5" t="s">
        <v>1012</v>
      </c>
      <c r="B493" s="5">
        <v>12</v>
      </c>
      <c r="C493" s="5">
        <v>1</v>
      </c>
      <c r="D493" s="5">
        <v>0.32667764512144898</v>
      </c>
      <c r="E493" s="5">
        <v>197.00835787514001</v>
      </c>
      <c r="F493" s="5" t="s">
        <v>1013</v>
      </c>
    </row>
    <row r="494" spans="1:6">
      <c r="A494" s="5" t="s">
        <v>1014</v>
      </c>
      <c r="B494" s="5">
        <v>12</v>
      </c>
      <c r="C494" s="5">
        <v>1</v>
      </c>
      <c r="D494" s="5">
        <v>0.32667764512144898</v>
      </c>
      <c r="E494" s="5">
        <v>197.00835787514001</v>
      </c>
      <c r="F494" s="5" t="s">
        <v>1015</v>
      </c>
    </row>
    <row r="495" spans="1:6">
      <c r="A495" s="5" t="s">
        <v>1016</v>
      </c>
      <c r="B495" s="5">
        <v>12</v>
      </c>
      <c r="C495" s="5">
        <v>1</v>
      </c>
      <c r="D495" s="5">
        <v>0.32667764512144898</v>
      </c>
      <c r="E495" s="5">
        <v>197.00835787514001</v>
      </c>
      <c r="F495" s="5" t="s">
        <v>1017</v>
      </c>
    </row>
    <row r="496" spans="1:6">
      <c r="A496" s="5" t="s">
        <v>1018</v>
      </c>
      <c r="B496" s="5">
        <v>12</v>
      </c>
      <c r="C496" s="5">
        <v>1</v>
      </c>
      <c r="D496" s="5">
        <v>0.32667764512144898</v>
      </c>
      <c r="E496" s="5">
        <v>197.00835787514001</v>
      </c>
      <c r="F496" s="5" t="s">
        <v>1019</v>
      </c>
    </row>
    <row r="497" spans="1:6">
      <c r="A497" s="5" t="s">
        <v>1020</v>
      </c>
      <c r="B497" s="5">
        <v>12</v>
      </c>
      <c r="C497" s="5">
        <v>1</v>
      </c>
      <c r="D497" s="5">
        <v>0.32667764512144898</v>
      </c>
      <c r="E497" s="5">
        <v>197.00835787514001</v>
      </c>
      <c r="F497" s="5" t="s">
        <v>1021</v>
      </c>
    </row>
    <row r="498" spans="1:6">
      <c r="A498" s="5" t="s">
        <v>1022</v>
      </c>
      <c r="B498" s="5">
        <v>30</v>
      </c>
      <c r="C498" s="5">
        <v>1</v>
      </c>
      <c r="D498" s="5">
        <v>0.75475999088193302</v>
      </c>
      <c r="E498" s="5">
        <v>197.599631196687</v>
      </c>
      <c r="F498" s="5" t="s">
        <v>1023</v>
      </c>
    </row>
    <row r="499" spans="1:6">
      <c r="A499" s="5" t="s">
        <v>1024</v>
      </c>
      <c r="B499" s="5">
        <v>30</v>
      </c>
      <c r="C499" s="5">
        <v>1</v>
      </c>
      <c r="D499" s="5">
        <v>0.75475999088193302</v>
      </c>
      <c r="E499" s="5">
        <v>197.599631196687</v>
      </c>
      <c r="F499" s="5" t="s">
        <v>1025</v>
      </c>
    </row>
    <row r="500" spans="1:6">
      <c r="A500" s="5" t="s">
        <v>1026</v>
      </c>
      <c r="B500" s="5">
        <v>39</v>
      </c>
      <c r="C500" s="5">
        <v>2</v>
      </c>
      <c r="D500" s="5">
        <v>1.06170234664471</v>
      </c>
      <c r="E500" s="5">
        <v>197.867305611814</v>
      </c>
      <c r="F500" s="5" t="s">
        <v>1027</v>
      </c>
    </row>
    <row r="501" spans="1:6">
      <c r="A501" s="5" t="s">
        <v>1028</v>
      </c>
      <c r="B501" s="5">
        <v>31</v>
      </c>
      <c r="C501" s="5">
        <v>1</v>
      </c>
      <c r="D501" s="5">
        <v>0.77991865724466403</v>
      </c>
      <c r="E501" s="5">
        <v>201.97938667136501</v>
      </c>
      <c r="F501" s="5" t="s">
        <v>1029</v>
      </c>
    </row>
    <row r="502" spans="1:6">
      <c r="A502" s="5" t="s">
        <v>1030</v>
      </c>
      <c r="B502" s="5">
        <v>142</v>
      </c>
      <c r="C502" s="5">
        <v>6</v>
      </c>
      <c r="D502" s="5">
        <v>3.8656854672704801</v>
      </c>
      <c r="E502" s="5">
        <v>202.88379011264101</v>
      </c>
      <c r="F502" s="5" t="s">
        <v>1031</v>
      </c>
    </row>
    <row r="503" spans="1:6">
      <c r="A503" s="5" t="s">
        <v>1032</v>
      </c>
      <c r="B503" s="5">
        <v>260</v>
      </c>
      <c r="C503" s="5">
        <v>8</v>
      </c>
      <c r="D503" s="5">
        <v>6.5412532543100896</v>
      </c>
      <c r="E503" s="5">
        <v>203.81834386370099</v>
      </c>
      <c r="F503" s="5" t="s">
        <v>1033</v>
      </c>
    </row>
    <row r="504" spans="1:6">
      <c r="A504" s="5" t="s">
        <v>1034</v>
      </c>
      <c r="B504" s="5">
        <v>143</v>
      </c>
      <c r="C504" s="5">
        <v>6</v>
      </c>
      <c r="D504" s="5">
        <v>3.89290860436394</v>
      </c>
      <c r="E504" s="5">
        <v>204.06920232022</v>
      </c>
      <c r="F504" s="5" t="s">
        <v>1035</v>
      </c>
    </row>
    <row r="505" spans="1:6">
      <c r="A505" s="5" t="s">
        <v>1036</v>
      </c>
      <c r="B505" s="5">
        <v>143</v>
      </c>
      <c r="C505" s="5">
        <v>6</v>
      </c>
      <c r="D505" s="5">
        <v>3.89290860436394</v>
      </c>
      <c r="E505" s="5">
        <v>204.06920232022</v>
      </c>
      <c r="F505" s="5" t="s">
        <v>1037</v>
      </c>
    </row>
    <row r="506" spans="1:6">
      <c r="A506" s="5" t="s">
        <v>1038</v>
      </c>
      <c r="B506" s="5">
        <v>40</v>
      </c>
      <c r="C506" s="5">
        <v>2</v>
      </c>
      <c r="D506" s="5">
        <v>1.0889254837381599</v>
      </c>
      <c r="E506" s="5">
        <v>204.92585204616699</v>
      </c>
      <c r="F506" s="5" t="s">
        <v>1039</v>
      </c>
    </row>
    <row r="507" spans="1:6">
      <c r="A507" s="5" t="s">
        <v>1040</v>
      </c>
      <c r="B507" s="5">
        <v>84</v>
      </c>
      <c r="C507" s="5">
        <v>4</v>
      </c>
      <c r="D507" s="5">
        <v>2.2867435158501399</v>
      </c>
      <c r="E507" s="5">
        <v>206.186826389299</v>
      </c>
      <c r="F507" s="5" t="s">
        <v>1041</v>
      </c>
    </row>
    <row r="508" spans="1:6">
      <c r="A508" s="5" t="s">
        <v>1042</v>
      </c>
      <c r="B508" s="5">
        <v>32</v>
      </c>
      <c r="C508" s="5">
        <v>1</v>
      </c>
      <c r="D508" s="5">
        <v>0.80507732360739503</v>
      </c>
      <c r="E508" s="5">
        <v>206.251668517274</v>
      </c>
      <c r="F508" s="5" t="s">
        <v>1043</v>
      </c>
    </row>
    <row r="509" spans="1:6">
      <c r="A509" s="5" t="s">
        <v>1044</v>
      </c>
      <c r="B509" s="5">
        <v>145</v>
      </c>
      <c r="C509" s="5">
        <v>6</v>
      </c>
      <c r="D509" s="5">
        <v>3.9473548785508399</v>
      </c>
      <c r="E509" s="5">
        <v>206.608056831017</v>
      </c>
      <c r="F509" s="5" t="s">
        <v>1045</v>
      </c>
    </row>
    <row r="510" spans="1:6">
      <c r="A510" s="5" t="s">
        <v>1046</v>
      </c>
      <c r="B510" s="5">
        <v>33</v>
      </c>
      <c r="C510" s="5">
        <v>1</v>
      </c>
      <c r="D510" s="5">
        <v>0.83023598997012604</v>
      </c>
      <c r="E510" s="5">
        <v>210.41911277319201</v>
      </c>
      <c r="F510" s="5" t="s">
        <v>1047</v>
      </c>
    </row>
    <row r="511" spans="1:6">
      <c r="A511" s="5" t="s">
        <v>1048</v>
      </c>
      <c r="B511" s="5">
        <v>13</v>
      </c>
      <c r="C511" s="5">
        <v>1</v>
      </c>
      <c r="D511" s="5">
        <v>0.35390078221490301</v>
      </c>
      <c r="E511" s="5">
        <v>210.737123364242</v>
      </c>
      <c r="F511" s="5" t="s">
        <v>1049</v>
      </c>
    </row>
    <row r="512" spans="1:6">
      <c r="A512" s="5" t="s">
        <v>1050</v>
      </c>
      <c r="B512" s="5">
        <v>13</v>
      </c>
      <c r="C512" s="5">
        <v>1</v>
      </c>
      <c r="D512" s="5">
        <v>0.35390078221490301</v>
      </c>
      <c r="E512" s="5">
        <v>210.737123364242</v>
      </c>
      <c r="F512" s="5" t="s">
        <v>1051</v>
      </c>
    </row>
    <row r="513" spans="1:6">
      <c r="A513" s="5" t="s">
        <v>1052</v>
      </c>
      <c r="B513" s="5">
        <v>13</v>
      </c>
      <c r="C513" s="5">
        <v>1</v>
      </c>
      <c r="D513" s="5">
        <v>0.35390078221490301</v>
      </c>
      <c r="E513" s="5">
        <v>210.737123364242</v>
      </c>
      <c r="F513" s="5" t="s">
        <v>1053</v>
      </c>
    </row>
    <row r="514" spans="1:6">
      <c r="A514" s="5" t="s">
        <v>1054</v>
      </c>
      <c r="B514" s="5">
        <v>34</v>
      </c>
      <c r="C514" s="5">
        <v>1</v>
      </c>
      <c r="D514" s="5">
        <v>0.85539465633285705</v>
      </c>
      <c r="E514" s="5">
        <v>214.48429085306901</v>
      </c>
      <c r="F514" s="5" t="s">
        <v>1055</v>
      </c>
    </row>
    <row r="515" spans="1:6">
      <c r="A515" s="5" t="s">
        <v>1056</v>
      </c>
      <c r="B515" s="5">
        <v>34</v>
      </c>
      <c r="C515" s="5">
        <v>1</v>
      </c>
      <c r="D515" s="5">
        <v>0.85539465633285705</v>
      </c>
      <c r="E515" s="5">
        <v>214.48429085306901</v>
      </c>
      <c r="F515" s="5" t="s">
        <v>1057</v>
      </c>
    </row>
    <row r="516" spans="1:6">
      <c r="A516" s="5" t="s">
        <v>1058</v>
      </c>
      <c r="B516" s="5">
        <v>34</v>
      </c>
      <c r="C516" s="5">
        <v>1</v>
      </c>
      <c r="D516" s="5">
        <v>0.85539465633285705</v>
      </c>
      <c r="E516" s="5">
        <v>214.48429085306901</v>
      </c>
      <c r="F516" s="5" t="s">
        <v>1059</v>
      </c>
    </row>
    <row r="517" spans="1:6">
      <c r="A517" s="5" t="s">
        <v>1060</v>
      </c>
      <c r="B517" s="5">
        <v>34</v>
      </c>
      <c r="C517" s="5">
        <v>1</v>
      </c>
      <c r="D517" s="5">
        <v>0.85539465633285705</v>
      </c>
      <c r="E517" s="5">
        <v>214.48429085306901</v>
      </c>
      <c r="F517" s="5" t="s">
        <v>1061</v>
      </c>
    </row>
    <row r="518" spans="1:6">
      <c r="A518" s="5" t="s">
        <v>1062</v>
      </c>
      <c r="B518" s="5">
        <v>236</v>
      </c>
      <c r="C518" s="5">
        <v>9</v>
      </c>
      <c r="D518" s="5">
        <v>6.4246603540551703</v>
      </c>
      <c r="E518" s="5">
        <v>217.11454604512099</v>
      </c>
      <c r="F518" s="5" t="s">
        <v>1063</v>
      </c>
    </row>
    <row r="519" spans="1:6">
      <c r="A519" s="5" t="s">
        <v>1064</v>
      </c>
      <c r="B519" s="5">
        <v>42</v>
      </c>
      <c r="C519" s="5">
        <v>2</v>
      </c>
      <c r="D519" s="5">
        <v>1.14337175792507</v>
      </c>
      <c r="E519" s="5">
        <v>219.006068576964</v>
      </c>
      <c r="F519" s="5" t="s">
        <v>1065</v>
      </c>
    </row>
    <row r="520" spans="1:6">
      <c r="A520" s="5" t="s">
        <v>1066</v>
      </c>
      <c r="B520" s="5">
        <v>1845</v>
      </c>
      <c r="C520" s="5">
        <v>56</v>
      </c>
      <c r="D520" s="5">
        <v>50.226687937422803</v>
      </c>
      <c r="E520" s="5">
        <v>219.335936125187</v>
      </c>
      <c r="F520" s="5" t="s">
        <v>1067</v>
      </c>
    </row>
    <row r="521" spans="1:6">
      <c r="A521" s="5" t="s">
        <v>1068</v>
      </c>
      <c r="B521" s="5">
        <v>318</v>
      </c>
      <c r="C521" s="5">
        <v>9</v>
      </c>
      <c r="D521" s="5">
        <v>8.0004559033484899</v>
      </c>
      <c r="E521" s="5">
        <v>220.21213522151101</v>
      </c>
      <c r="F521" s="5" t="s">
        <v>1069</v>
      </c>
    </row>
    <row r="522" spans="1:6">
      <c r="A522" s="5" t="s">
        <v>1070</v>
      </c>
      <c r="B522" s="5">
        <v>36</v>
      </c>
      <c r="C522" s="5">
        <v>1</v>
      </c>
      <c r="D522" s="5">
        <v>0.90571198905831996</v>
      </c>
      <c r="E522" s="5">
        <v>222.31782047914101</v>
      </c>
      <c r="F522" s="5" t="s">
        <v>1071</v>
      </c>
    </row>
    <row r="523" spans="1:6">
      <c r="A523" s="5" t="s">
        <v>1072</v>
      </c>
      <c r="B523" s="5">
        <v>36</v>
      </c>
      <c r="C523" s="5">
        <v>1</v>
      </c>
      <c r="D523" s="5">
        <v>0.90571198905831996</v>
      </c>
      <c r="E523" s="5">
        <v>222.31782047914101</v>
      </c>
      <c r="F523" s="5" t="s">
        <v>1073</v>
      </c>
    </row>
    <row r="524" spans="1:6">
      <c r="A524" s="5" t="s">
        <v>1074</v>
      </c>
      <c r="B524" s="5">
        <v>92</v>
      </c>
      <c r="C524" s="5">
        <v>4</v>
      </c>
      <c r="D524" s="5">
        <v>2.5045286125977801</v>
      </c>
      <c r="E524" s="5">
        <v>223.13686568372799</v>
      </c>
      <c r="F524" s="5" t="s">
        <v>1075</v>
      </c>
    </row>
    <row r="525" spans="1:6">
      <c r="A525" s="5" t="s">
        <v>1076</v>
      </c>
      <c r="B525" s="5">
        <v>14</v>
      </c>
      <c r="C525" s="5">
        <v>1</v>
      </c>
      <c r="D525" s="5">
        <v>0.38112391930835698</v>
      </c>
      <c r="E525" s="5">
        <v>224.102107606651</v>
      </c>
      <c r="F525" s="5" t="s">
        <v>1077</v>
      </c>
    </row>
    <row r="526" spans="1:6">
      <c r="A526" s="5" t="s">
        <v>1078</v>
      </c>
      <c r="B526" s="5">
        <v>14</v>
      </c>
      <c r="C526" s="5">
        <v>1</v>
      </c>
      <c r="D526" s="5">
        <v>0.38112391930835698</v>
      </c>
      <c r="E526" s="5">
        <v>224.102107606651</v>
      </c>
      <c r="F526" s="5" t="s">
        <v>1079</v>
      </c>
    </row>
    <row r="527" spans="1:6">
      <c r="A527" s="5" t="s">
        <v>1080</v>
      </c>
      <c r="B527" s="5">
        <v>14</v>
      </c>
      <c r="C527" s="5">
        <v>1</v>
      </c>
      <c r="D527" s="5">
        <v>0.38112391930835698</v>
      </c>
      <c r="E527" s="5">
        <v>224.102107606651</v>
      </c>
      <c r="F527" s="5" t="s">
        <v>1081</v>
      </c>
    </row>
    <row r="528" spans="1:6">
      <c r="A528" s="5" t="s">
        <v>1082</v>
      </c>
      <c r="B528" s="5">
        <v>14</v>
      </c>
      <c r="C528" s="5">
        <v>1</v>
      </c>
      <c r="D528" s="5">
        <v>0.38112391930835698</v>
      </c>
      <c r="E528" s="5">
        <v>224.102107606651</v>
      </c>
      <c r="F528" s="5" t="s">
        <v>1083</v>
      </c>
    </row>
    <row r="529" spans="1:6">
      <c r="A529" s="5" t="s">
        <v>1084</v>
      </c>
      <c r="B529" s="5">
        <v>14</v>
      </c>
      <c r="C529" s="5">
        <v>1</v>
      </c>
      <c r="D529" s="5">
        <v>0.38112391930835698</v>
      </c>
      <c r="E529" s="5">
        <v>224.102107606651</v>
      </c>
      <c r="F529" s="5" t="s">
        <v>1085</v>
      </c>
    </row>
    <row r="530" spans="1:6">
      <c r="A530" s="5" t="s">
        <v>1086</v>
      </c>
      <c r="B530" s="5">
        <v>14</v>
      </c>
      <c r="C530" s="5">
        <v>1</v>
      </c>
      <c r="D530" s="5">
        <v>0.38112391930835698</v>
      </c>
      <c r="E530" s="5">
        <v>224.102107606651</v>
      </c>
      <c r="F530" s="5" t="s">
        <v>1087</v>
      </c>
    </row>
    <row r="531" spans="1:6">
      <c r="A531" s="5" t="s">
        <v>1088</v>
      </c>
      <c r="B531" s="5">
        <v>14</v>
      </c>
      <c r="C531" s="5">
        <v>1</v>
      </c>
      <c r="D531" s="5">
        <v>0.38112391930835698</v>
      </c>
      <c r="E531" s="5">
        <v>224.102107606651</v>
      </c>
      <c r="F531" s="5" t="s">
        <v>1089</v>
      </c>
    </row>
    <row r="532" spans="1:6">
      <c r="A532" s="5" t="s">
        <v>1090</v>
      </c>
      <c r="B532" s="5">
        <v>37</v>
      </c>
      <c r="C532" s="5">
        <v>1</v>
      </c>
      <c r="D532" s="5">
        <v>0.93087065542105096</v>
      </c>
      <c r="E532" s="5">
        <v>226.09100578847199</v>
      </c>
      <c r="F532" s="5" t="s">
        <v>1091</v>
      </c>
    </row>
    <row r="533" spans="1:6">
      <c r="A533" s="5" t="s">
        <v>1092</v>
      </c>
      <c r="B533" s="5">
        <v>37</v>
      </c>
      <c r="C533" s="5">
        <v>1</v>
      </c>
      <c r="D533" s="5">
        <v>0.93087065542105096</v>
      </c>
      <c r="E533" s="5">
        <v>226.09100578847199</v>
      </c>
      <c r="F533" s="5" t="s">
        <v>1093</v>
      </c>
    </row>
    <row r="534" spans="1:6">
      <c r="A534" s="5" t="s">
        <v>1094</v>
      </c>
      <c r="B534" s="5">
        <v>37</v>
      </c>
      <c r="C534" s="5">
        <v>1</v>
      </c>
      <c r="D534" s="5">
        <v>0.93087065542105096</v>
      </c>
      <c r="E534" s="5">
        <v>226.09100578847199</v>
      </c>
      <c r="F534" s="5" t="s">
        <v>1095</v>
      </c>
    </row>
    <row r="535" spans="1:6">
      <c r="A535" s="5" t="s">
        <v>1096</v>
      </c>
      <c r="B535" s="5">
        <v>247</v>
      </c>
      <c r="C535" s="5">
        <v>9</v>
      </c>
      <c r="D535" s="5">
        <v>6.7241148620831597</v>
      </c>
      <c r="E535" s="5">
        <v>226.51439382314001</v>
      </c>
      <c r="F535" s="5" t="s">
        <v>1097</v>
      </c>
    </row>
    <row r="536" spans="1:6">
      <c r="A536" s="5" t="s">
        <v>1098</v>
      </c>
      <c r="B536" s="5">
        <v>38</v>
      </c>
      <c r="C536" s="5">
        <v>1</v>
      </c>
      <c r="D536" s="5">
        <v>0.95602932178378197</v>
      </c>
      <c r="E536" s="5">
        <v>229.77159542506601</v>
      </c>
      <c r="F536" s="5" t="s">
        <v>1099</v>
      </c>
    </row>
    <row r="537" spans="1:6">
      <c r="A537" s="5" t="s">
        <v>1100</v>
      </c>
      <c r="B537" s="5">
        <v>39</v>
      </c>
      <c r="C537" s="5">
        <v>1</v>
      </c>
      <c r="D537" s="5">
        <v>0.98118798814651298</v>
      </c>
      <c r="E537" s="5">
        <v>233.36186067104299</v>
      </c>
      <c r="F537" s="5" t="s">
        <v>1101</v>
      </c>
    </row>
    <row r="538" spans="1:6">
      <c r="A538" s="5" t="s">
        <v>1102</v>
      </c>
      <c r="B538" s="5">
        <v>372</v>
      </c>
      <c r="C538" s="5">
        <v>13</v>
      </c>
      <c r="D538" s="5">
        <v>10.1270069987649</v>
      </c>
      <c r="E538" s="5">
        <v>234.47387098268501</v>
      </c>
      <c r="F538" s="5" t="s">
        <v>1103</v>
      </c>
    </row>
    <row r="539" spans="1:6">
      <c r="A539" s="5" t="s">
        <v>1104</v>
      </c>
      <c r="B539" s="5">
        <v>15</v>
      </c>
      <c r="C539" s="5">
        <v>1</v>
      </c>
      <c r="D539" s="5">
        <v>0.40834705640181101</v>
      </c>
      <c r="E539" s="5">
        <v>237.11294776502899</v>
      </c>
      <c r="F539" s="5" t="s">
        <v>1105</v>
      </c>
    </row>
    <row r="540" spans="1:6">
      <c r="A540" s="5" t="s">
        <v>1106</v>
      </c>
      <c r="B540" s="5">
        <v>15</v>
      </c>
      <c r="C540" s="5">
        <v>1</v>
      </c>
      <c r="D540" s="5">
        <v>0.40834705640181101</v>
      </c>
      <c r="E540" s="5">
        <v>237.11294776502899</v>
      </c>
      <c r="F540" s="5" t="s">
        <v>1107</v>
      </c>
    </row>
    <row r="541" spans="1:6">
      <c r="A541" s="5" t="s">
        <v>1108</v>
      </c>
      <c r="B541" s="5">
        <v>15</v>
      </c>
      <c r="C541" s="5">
        <v>1</v>
      </c>
      <c r="D541" s="5">
        <v>0.40834705640181101</v>
      </c>
      <c r="E541" s="5">
        <v>237.11294776502899</v>
      </c>
      <c r="F541" s="5" t="s">
        <v>1109</v>
      </c>
    </row>
    <row r="542" spans="1:6">
      <c r="A542" s="5" t="s">
        <v>1110</v>
      </c>
      <c r="B542" s="5">
        <v>100</v>
      </c>
      <c r="C542" s="5">
        <v>4</v>
      </c>
      <c r="D542" s="5">
        <v>2.7223137093454102</v>
      </c>
      <c r="E542" s="5">
        <v>244.52093419396601</v>
      </c>
      <c r="F542" s="5" t="s">
        <v>1111</v>
      </c>
    </row>
    <row r="543" spans="1:6">
      <c r="A543" s="5" t="s">
        <v>1112</v>
      </c>
      <c r="B543" s="5">
        <v>57</v>
      </c>
      <c r="C543" s="5">
        <v>2</v>
      </c>
      <c r="D543" s="5">
        <v>1.4340439826756699</v>
      </c>
      <c r="E543" s="5">
        <v>245.15959394678299</v>
      </c>
      <c r="F543" s="5" t="s">
        <v>1113</v>
      </c>
    </row>
    <row r="544" spans="1:6">
      <c r="A544" s="5" t="s">
        <v>1114</v>
      </c>
      <c r="B544" s="5">
        <v>214</v>
      </c>
      <c r="C544" s="5">
        <v>6</v>
      </c>
      <c r="D544" s="5">
        <v>5.3839546016244597</v>
      </c>
      <c r="E544" s="5">
        <v>246.76755894743599</v>
      </c>
      <c r="F544" s="5" t="s">
        <v>1115</v>
      </c>
    </row>
    <row r="545" spans="1:6">
      <c r="A545" s="5" t="s">
        <v>1116</v>
      </c>
      <c r="B545" s="5">
        <v>60</v>
      </c>
      <c r="C545" s="5">
        <v>2</v>
      </c>
      <c r="D545" s="5">
        <v>1.50951998176387</v>
      </c>
      <c r="E545" s="5">
        <v>248.16857652332601</v>
      </c>
      <c r="F545" s="5" t="s">
        <v>1117</v>
      </c>
    </row>
    <row r="546" spans="1:6">
      <c r="A546" s="5" t="s">
        <v>1118</v>
      </c>
      <c r="B546" s="5">
        <v>16</v>
      </c>
      <c r="C546" s="5">
        <v>1</v>
      </c>
      <c r="D546" s="5">
        <v>0.43557019349526599</v>
      </c>
      <c r="E546" s="5">
        <v>249.77902575652701</v>
      </c>
      <c r="F546" s="5" t="s">
        <v>1119</v>
      </c>
    </row>
    <row r="547" spans="1:6">
      <c r="A547" s="5" t="s">
        <v>1120</v>
      </c>
      <c r="B547" s="5">
        <v>16</v>
      </c>
      <c r="C547" s="5">
        <v>1</v>
      </c>
      <c r="D547" s="5">
        <v>0.43557019349526599</v>
      </c>
      <c r="E547" s="5">
        <v>249.77902575652701</v>
      </c>
      <c r="F547" s="5" t="s">
        <v>1121</v>
      </c>
    </row>
    <row r="548" spans="1:6">
      <c r="A548" s="5" t="s">
        <v>1122</v>
      </c>
      <c r="B548" s="5">
        <v>16</v>
      </c>
      <c r="C548" s="5">
        <v>1</v>
      </c>
      <c r="D548" s="5">
        <v>0.43557019349526599</v>
      </c>
      <c r="E548" s="5">
        <v>249.77902575652701</v>
      </c>
      <c r="F548" s="5" t="s">
        <v>1123</v>
      </c>
    </row>
    <row r="549" spans="1:6">
      <c r="A549" s="5" t="s">
        <v>1124</v>
      </c>
      <c r="B549" s="5">
        <v>16</v>
      </c>
      <c r="C549" s="5">
        <v>1</v>
      </c>
      <c r="D549" s="5">
        <v>0.43557019349526599</v>
      </c>
      <c r="E549" s="5">
        <v>249.77902575652701</v>
      </c>
      <c r="F549" s="5" t="s">
        <v>1125</v>
      </c>
    </row>
    <row r="550" spans="1:6">
      <c r="A550" s="5" t="s">
        <v>1126</v>
      </c>
      <c r="B550" s="5">
        <v>62</v>
      </c>
      <c r="C550" s="5">
        <v>2</v>
      </c>
      <c r="D550" s="5">
        <v>1.5598373144893301</v>
      </c>
      <c r="E550" s="5">
        <v>250.31301099160299</v>
      </c>
      <c r="F550" s="5" t="s">
        <v>1127</v>
      </c>
    </row>
    <row r="551" spans="1:6">
      <c r="A551" s="5" t="s">
        <v>1128</v>
      </c>
      <c r="B551" s="5">
        <v>63</v>
      </c>
      <c r="C551" s="5">
        <v>2</v>
      </c>
      <c r="D551" s="5">
        <v>1.5849959808520599</v>
      </c>
      <c r="E551" s="5">
        <v>251.42092001571001</v>
      </c>
      <c r="F551" s="5" t="s">
        <v>1129</v>
      </c>
    </row>
    <row r="552" spans="1:6">
      <c r="A552" s="5" t="s">
        <v>1130</v>
      </c>
      <c r="B552" s="5">
        <v>244</v>
      </c>
      <c r="C552" s="5">
        <v>7</v>
      </c>
      <c r="D552" s="5">
        <v>6.13871459250639</v>
      </c>
      <c r="E552" s="5">
        <v>253.691029437341</v>
      </c>
      <c r="F552" s="5" t="s">
        <v>1131</v>
      </c>
    </row>
    <row r="553" spans="1:6">
      <c r="A553" s="5" t="s">
        <v>1132</v>
      </c>
      <c r="B553" s="5">
        <v>65</v>
      </c>
      <c r="C553" s="5">
        <v>2</v>
      </c>
      <c r="D553" s="5">
        <v>1.63531331357752</v>
      </c>
      <c r="E553" s="5">
        <v>253.69916657543999</v>
      </c>
      <c r="F553" s="5" t="s">
        <v>1133</v>
      </c>
    </row>
    <row r="554" spans="1:6">
      <c r="A554" s="5" t="s">
        <v>1134</v>
      </c>
      <c r="B554" s="5">
        <v>248</v>
      </c>
      <c r="C554" s="5">
        <v>7</v>
      </c>
      <c r="D554" s="5">
        <v>6.2393492579573104</v>
      </c>
      <c r="E554" s="5">
        <v>254.799776109248</v>
      </c>
      <c r="F554" s="5" t="s">
        <v>1135</v>
      </c>
    </row>
    <row r="555" spans="1:6">
      <c r="A555" s="5" t="s">
        <v>1136</v>
      </c>
      <c r="B555" s="5">
        <v>418</v>
      </c>
      <c r="C555" s="5">
        <v>14</v>
      </c>
      <c r="D555" s="5">
        <v>11.379271305063799</v>
      </c>
      <c r="E555" s="5">
        <v>255.821938917306</v>
      </c>
      <c r="F555" s="5" t="s">
        <v>1137</v>
      </c>
    </row>
    <row r="556" spans="1:6">
      <c r="A556" s="5" t="s">
        <v>1138</v>
      </c>
      <c r="B556" s="5">
        <v>68</v>
      </c>
      <c r="C556" s="5">
        <v>2</v>
      </c>
      <c r="D556" s="5">
        <v>1.7107893126657101</v>
      </c>
      <c r="E556" s="5">
        <v>257.24791386365001</v>
      </c>
      <c r="F556" s="5" t="s">
        <v>1139</v>
      </c>
    </row>
    <row r="557" spans="1:6">
      <c r="A557" s="5" t="s">
        <v>1140</v>
      </c>
      <c r="B557" s="5">
        <v>69</v>
      </c>
      <c r="C557" s="5">
        <v>2</v>
      </c>
      <c r="D557" s="5">
        <v>1.73594797902845</v>
      </c>
      <c r="E557" s="5">
        <v>258.45975416677902</v>
      </c>
      <c r="F557" s="5" t="s">
        <v>1141</v>
      </c>
    </row>
    <row r="558" spans="1:6">
      <c r="A558" s="5" t="s">
        <v>1142</v>
      </c>
      <c r="B558" s="5">
        <v>71</v>
      </c>
      <c r="C558" s="5">
        <v>2</v>
      </c>
      <c r="D558" s="5">
        <v>1.78626531175391</v>
      </c>
      <c r="E558" s="5">
        <v>260.91842245830702</v>
      </c>
      <c r="F558" s="5" t="s">
        <v>1143</v>
      </c>
    </row>
    <row r="559" spans="1:6">
      <c r="A559" s="5" t="s">
        <v>1144</v>
      </c>
      <c r="B559" s="5">
        <v>426</v>
      </c>
      <c r="C559" s="5">
        <v>14</v>
      </c>
      <c r="D559" s="5">
        <v>11.5970564018114</v>
      </c>
      <c r="E559" s="5">
        <v>261.38472593776601</v>
      </c>
      <c r="F559" s="5" t="s">
        <v>1145</v>
      </c>
    </row>
    <row r="560" spans="1:6">
      <c r="A560" s="5" t="s">
        <v>1146</v>
      </c>
      <c r="B560" s="5">
        <v>17</v>
      </c>
      <c r="C560" s="5">
        <v>1</v>
      </c>
      <c r="D560" s="5">
        <v>0.46279333058872002</v>
      </c>
      <c r="E560" s="5">
        <v>262.10947501154698</v>
      </c>
      <c r="F560" s="5" t="s">
        <v>1147</v>
      </c>
    </row>
    <row r="561" spans="1:6">
      <c r="A561" s="5" t="s">
        <v>1148</v>
      </c>
      <c r="B561" s="5">
        <v>17</v>
      </c>
      <c r="C561" s="5">
        <v>1</v>
      </c>
      <c r="D561" s="5">
        <v>0.46279333058872002</v>
      </c>
      <c r="E561" s="5">
        <v>262.10947501154698</v>
      </c>
      <c r="F561" s="5" t="s">
        <v>1149</v>
      </c>
    </row>
    <row r="562" spans="1:6">
      <c r="A562" s="5" t="s">
        <v>1150</v>
      </c>
      <c r="B562" s="5">
        <v>72</v>
      </c>
      <c r="C562" s="5">
        <v>2</v>
      </c>
      <c r="D562" s="5">
        <v>1.8114239781166399</v>
      </c>
      <c r="E562" s="5">
        <v>262.16265999318398</v>
      </c>
      <c r="F562" s="5" t="s">
        <v>1151</v>
      </c>
    </row>
    <row r="563" spans="1:6">
      <c r="A563" s="5" t="s">
        <v>1152</v>
      </c>
      <c r="B563" s="5">
        <v>296</v>
      </c>
      <c r="C563" s="5">
        <v>10</v>
      </c>
      <c r="D563" s="5">
        <v>8.0580485796624099</v>
      </c>
      <c r="E563" s="5">
        <v>262.95694044172598</v>
      </c>
      <c r="F563" s="5" t="s">
        <v>1153</v>
      </c>
    </row>
    <row r="564" spans="1:6">
      <c r="A564" s="5" t="s">
        <v>1154</v>
      </c>
      <c r="B564" s="5">
        <v>298</v>
      </c>
      <c r="C564" s="5">
        <v>8</v>
      </c>
      <c r="D564" s="5">
        <v>7.4972825760938697</v>
      </c>
      <c r="E564" s="5">
        <v>265.91449988862098</v>
      </c>
      <c r="F564" s="5" t="s">
        <v>1155</v>
      </c>
    </row>
    <row r="565" spans="1:6">
      <c r="A565" s="5" t="s">
        <v>1156</v>
      </c>
      <c r="B565" s="5">
        <v>298</v>
      </c>
      <c r="C565" s="5">
        <v>8</v>
      </c>
      <c r="D565" s="5">
        <v>7.4972825760938697</v>
      </c>
      <c r="E565" s="5">
        <v>265.91449988862098</v>
      </c>
      <c r="F565" s="5" t="s">
        <v>1157</v>
      </c>
    </row>
    <row r="566" spans="1:6">
      <c r="A566" s="5" t="s">
        <v>1158</v>
      </c>
      <c r="B566" s="5">
        <v>49</v>
      </c>
      <c r="C566" s="5">
        <v>2</v>
      </c>
      <c r="D566" s="5">
        <v>1.3339337175792501</v>
      </c>
      <c r="E566" s="5">
        <v>267.48744920450798</v>
      </c>
      <c r="F566" s="5" t="s">
        <v>1159</v>
      </c>
    </row>
    <row r="567" spans="1:6">
      <c r="A567" s="5" t="s">
        <v>1160</v>
      </c>
      <c r="B567" s="5">
        <v>49</v>
      </c>
      <c r="C567" s="5">
        <v>2</v>
      </c>
      <c r="D567" s="5">
        <v>1.3339337175792501</v>
      </c>
      <c r="E567" s="5">
        <v>267.48744920450798</v>
      </c>
      <c r="F567" s="5" t="s">
        <v>1161</v>
      </c>
    </row>
    <row r="568" spans="1:6">
      <c r="A568" s="5" t="s">
        <v>1162</v>
      </c>
      <c r="B568" s="5">
        <v>201</v>
      </c>
      <c r="C568" s="5">
        <v>7</v>
      </c>
      <c r="D568" s="5">
        <v>5.47185055578427</v>
      </c>
      <c r="E568" s="5">
        <v>273.15096493033298</v>
      </c>
      <c r="F568" s="5" t="s">
        <v>1163</v>
      </c>
    </row>
    <row r="569" spans="1:6">
      <c r="A569" s="5" t="s">
        <v>1164</v>
      </c>
      <c r="B569" s="5">
        <v>18</v>
      </c>
      <c r="C569" s="5">
        <v>1</v>
      </c>
      <c r="D569" s="5">
        <v>0.490016467682174</v>
      </c>
      <c r="E569" s="5">
        <v>274.11318705357797</v>
      </c>
      <c r="F569" s="5" t="s">
        <v>1165</v>
      </c>
    </row>
    <row r="570" spans="1:6">
      <c r="A570" s="5" t="s">
        <v>1166</v>
      </c>
      <c r="B570" s="5">
        <v>18</v>
      </c>
      <c r="C570" s="5">
        <v>1</v>
      </c>
      <c r="D570" s="5">
        <v>0.490016467682174</v>
      </c>
      <c r="E570" s="5">
        <v>274.11318705357797</v>
      </c>
      <c r="F570" s="5" t="s">
        <v>1167</v>
      </c>
    </row>
    <row r="571" spans="1:6">
      <c r="A571" s="5" t="s">
        <v>1168</v>
      </c>
      <c r="B571" s="5">
        <v>50</v>
      </c>
      <c r="C571" s="5">
        <v>2</v>
      </c>
      <c r="D571" s="5">
        <v>1.3611568546727</v>
      </c>
      <c r="E571" s="5">
        <v>274.267302132167</v>
      </c>
      <c r="F571" s="5" t="s">
        <v>1169</v>
      </c>
    </row>
    <row r="572" spans="1:6">
      <c r="A572" s="5" t="s">
        <v>1170</v>
      </c>
      <c r="B572" s="5">
        <v>51</v>
      </c>
      <c r="C572" s="5">
        <v>2</v>
      </c>
      <c r="D572" s="5">
        <v>1.3883799917661599</v>
      </c>
      <c r="E572" s="5">
        <v>281.002201989009</v>
      </c>
      <c r="F572" s="5" t="s">
        <v>1171</v>
      </c>
    </row>
    <row r="573" spans="1:6">
      <c r="A573" s="5" t="s">
        <v>1172</v>
      </c>
      <c r="B573" s="5">
        <v>51</v>
      </c>
      <c r="C573" s="5">
        <v>2</v>
      </c>
      <c r="D573" s="5">
        <v>1.3883799917661599</v>
      </c>
      <c r="E573" s="5">
        <v>281.002201989009</v>
      </c>
      <c r="F573" s="5" t="s">
        <v>1173</v>
      </c>
    </row>
    <row r="574" spans="1:6">
      <c r="A574" s="5" t="s">
        <v>1174</v>
      </c>
      <c r="B574" s="5">
        <v>112</v>
      </c>
      <c r="C574" s="5">
        <v>3</v>
      </c>
      <c r="D574" s="5">
        <v>2.81777063262588</v>
      </c>
      <c r="E574" s="5">
        <v>284.460160778621</v>
      </c>
      <c r="F574" s="5" t="s">
        <v>1175</v>
      </c>
    </row>
    <row r="575" spans="1:6">
      <c r="A575" s="5" t="s">
        <v>1176</v>
      </c>
      <c r="B575" s="5">
        <v>19</v>
      </c>
      <c r="C575" s="5">
        <v>1</v>
      </c>
      <c r="D575" s="5">
        <v>0.51723960477562803</v>
      </c>
      <c r="E575" s="5">
        <v>285.798817904835</v>
      </c>
      <c r="F575" s="5" t="s">
        <v>1177</v>
      </c>
    </row>
    <row r="576" spans="1:6">
      <c r="A576" s="5" t="s">
        <v>1178</v>
      </c>
      <c r="B576" s="5">
        <v>19</v>
      </c>
      <c r="C576" s="5">
        <v>1</v>
      </c>
      <c r="D576" s="5">
        <v>0.51723960477562803</v>
      </c>
      <c r="E576" s="5">
        <v>285.798817904835</v>
      </c>
      <c r="F576" s="5" t="s">
        <v>1179</v>
      </c>
    </row>
    <row r="577" spans="1:6">
      <c r="A577" s="5" t="s">
        <v>1180</v>
      </c>
      <c r="B577" s="5">
        <v>19</v>
      </c>
      <c r="C577" s="5">
        <v>1</v>
      </c>
      <c r="D577" s="5">
        <v>0.51723960477562803</v>
      </c>
      <c r="E577" s="5">
        <v>285.798817904835</v>
      </c>
      <c r="F577" s="5" t="s">
        <v>1181</v>
      </c>
    </row>
    <row r="578" spans="1:6">
      <c r="A578" s="5" t="s">
        <v>1182</v>
      </c>
      <c r="B578" s="5">
        <v>19</v>
      </c>
      <c r="C578" s="5">
        <v>1</v>
      </c>
      <c r="D578" s="5">
        <v>0.51723960477562803</v>
      </c>
      <c r="E578" s="5">
        <v>285.798817904835</v>
      </c>
      <c r="F578" s="5" t="s">
        <v>1183</v>
      </c>
    </row>
    <row r="579" spans="1:6">
      <c r="A579" s="5" t="s">
        <v>1184</v>
      </c>
      <c r="B579" s="5">
        <v>19</v>
      </c>
      <c r="C579" s="5">
        <v>1</v>
      </c>
      <c r="D579" s="5">
        <v>0.51723960477562803</v>
      </c>
      <c r="E579" s="5">
        <v>285.798817904835</v>
      </c>
      <c r="F579" s="5" t="s">
        <v>1185</v>
      </c>
    </row>
    <row r="580" spans="1:6">
      <c r="A580" s="5" t="s">
        <v>1186</v>
      </c>
      <c r="B580" s="5">
        <v>19</v>
      </c>
      <c r="C580" s="5">
        <v>1</v>
      </c>
      <c r="D580" s="5">
        <v>0.51723960477562803</v>
      </c>
      <c r="E580" s="5">
        <v>285.798817904835</v>
      </c>
      <c r="F580" s="5" t="s">
        <v>1187</v>
      </c>
    </row>
    <row r="581" spans="1:6">
      <c r="A581" s="5" t="s">
        <v>1188</v>
      </c>
      <c r="B581" s="5">
        <v>130</v>
      </c>
      <c r="C581" s="5">
        <v>5</v>
      </c>
      <c r="D581" s="5">
        <v>3.53900782214903</v>
      </c>
      <c r="E581" s="5">
        <v>286.64455830154401</v>
      </c>
      <c r="F581" s="5" t="s">
        <v>1189</v>
      </c>
    </row>
    <row r="582" spans="1:6">
      <c r="A582" s="5" t="s">
        <v>1190</v>
      </c>
      <c r="B582" s="5">
        <v>546</v>
      </c>
      <c r="C582" s="5">
        <v>14</v>
      </c>
      <c r="D582" s="5">
        <v>13.736631834051201</v>
      </c>
      <c r="E582" s="5">
        <v>293.97118471818402</v>
      </c>
      <c r="F582" s="5" t="s">
        <v>1191</v>
      </c>
    </row>
    <row r="583" spans="1:6">
      <c r="A583" s="5" t="s">
        <v>1192</v>
      </c>
      <c r="B583" s="5">
        <v>234</v>
      </c>
      <c r="C583" s="5">
        <v>8</v>
      </c>
      <c r="D583" s="5">
        <v>6.3702140798682603</v>
      </c>
      <c r="E583" s="5">
        <v>295.33934144142103</v>
      </c>
      <c r="F583" s="5" t="s">
        <v>1193</v>
      </c>
    </row>
    <row r="584" spans="1:6">
      <c r="A584" s="5" t="s">
        <v>1194</v>
      </c>
      <c r="B584" s="5">
        <v>531</v>
      </c>
      <c r="C584" s="5">
        <v>17</v>
      </c>
      <c r="D584" s="5">
        <v>14.455485796624099</v>
      </c>
      <c r="E584" s="5">
        <v>296.58235975191502</v>
      </c>
      <c r="F584" s="5" t="s">
        <v>1195</v>
      </c>
    </row>
    <row r="585" spans="1:6">
      <c r="A585" s="5" t="s">
        <v>1196</v>
      </c>
      <c r="B585" s="5">
        <v>20</v>
      </c>
      <c r="C585" s="5">
        <v>1</v>
      </c>
      <c r="D585" s="5">
        <v>0.54446274186908195</v>
      </c>
      <c r="E585" s="5">
        <v>297.17479432231801</v>
      </c>
      <c r="F585" s="5" t="s">
        <v>1197</v>
      </c>
    </row>
    <row r="586" spans="1:6">
      <c r="A586" s="5" t="s">
        <v>1198</v>
      </c>
      <c r="B586" s="5">
        <v>20</v>
      </c>
      <c r="C586" s="5">
        <v>1</v>
      </c>
      <c r="D586" s="5">
        <v>0.54446274186908195</v>
      </c>
      <c r="E586" s="5">
        <v>297.17479432231801</v>
      </c>
      <c r="F586" s="5" t="s">
        <v>1199</v>
      </c>
    </row>
    <row r="587" spans="1:6">
      <c r="A587" s="5" t="s">
        <v>1200</v>
      </c>
      <c r="B587" s="5">
        <v>138</v>
      </c>
      <c r="C587" s="5">
        <v>5</v>
      </c>
      <c r="D587" s="5">
        <v>3.7567929188966702</v>
      </c>
      <c r="E587" s="5">
        <v>300.54518977388699</v>
      </c>
      <c r="F587" s="5" t="s">
        <v>1201</v>
      </c>
    </row>
    <row r="588" spans="1:6">
      <c r="A588" s="5" t="s">
        <v>1202</v>
      </c>
      <c r="B588" s="5">
        <v>21</v>
      </c>
      <c r="C588" s="5">
        <v>1</v>
      </c>
      <c r="D588" s="5">
        <v>0.57168587896253598</v>
      </c>
      <c r="E588" s="5">
        <v>308.24931986878602</v>
      </c>
      <c r="F588" s="5" t="s">
        <v>1203</v>
      </c>
    </row>
    <row r="589" spans="1:6">
      <c r="A589" s="5" t="s">
        <v>1204</v>
      </c>
      <c r="B589" s="5">
        <v>21</v>
      </c>
      <c r="C589" s="5">
        <v>1</v>
      </c>
      <c r="D589" s="5">
        <v>0.57168587896253598</v>
      </c>
      <c r="E589" s="5">
        <v>308.24931986878602</v>
      </c>
      <c r="F589" s="5" t="s">
        <v>1205</v>
      </c>
    </row>
    <row r="590" spans="1:6">
      <c r="A590" s="5" t="s">
        <v>1206</v>
      </c>
      <c r="B590" s="5">
        <v>69</v>
      </c>
      <c r="C590" s="5">
        <v>3</v>
      </c>
      <c r="D590" s="5">
        <v>1.87839645944833</v>
      </c>
      <c r="E590" s="5">
        <v>309.64113294918502</v>
      </c>
      <c r="F590" s="5" t="s">
        <v>1207</v>
      </c>
    </row>
    <row r="591" spans="1:6">
      <c r="A591" s="5" t="s">
        <v>1208</v>
      </c>
      <c r="B591" s="5">
        <v>233</v>
      </c>
      <c r="C591" s="5">
        <v>6</v>
      </c>
      <c r="D591" s="5">
        <v>5.8619692625163502</v>
      </c>
      <c r="E591" s="5">
        <v>312.38151595399597</v>
      </c>
      <c r="F591" s="5" t="s">
        <v>1209</v>
      </c>
    </row>
    <row r="592" spans="1:6">
      <c r="A592" s="5" t="s">
        <v>1210</v>
      </c>
      <c r="B592" s="5">
        <v>22</v>
      </c>
      <c r="C592" s="5">
        <v>1</v>
      </c>
      <c r="D592" s="5">
        <v>0.59890901605599001</v>
      </c>
      <c r="E592" s="5">
        <v>319.03038082299901</v>
      </c>
      <c r="F592" s="5" t="s">
        <v>1211</v>
      </c>
    </row>
    <row r="593" spans="1:6">
      <c r="A593" s="5" t="s">
        <v>1212</v>
      </c>
      <c r="B593" s="5">
        <v>22</v>
      </c>
      <c r="C593" s="5">
        <v>1</v>
      </c>
      <c r="D593" s="5">
        <v>0.59890901605599001</v>
      </c>
      <c r="E593" s="5">
        <v>319.03038082299901</v>
      </c>
      <c r="F593" s="5" t="s">
        <v>1213</v>
      </c>
    </row>
    <row r="594" spans="1:6">
      <c r="A594" s="5" t="s">
        <v>1214</v>
      </c>
      <c r="B594" s="5">
        <v>22</v>
      </c>
      <c r="C594" s="5">
        <v>1</v>
      </c>
      <c r="D594" s="5">
        <v>0.59890901605599001</v>
      </c>
      <c r="E594" s="5">
        <v>319.03038082299901</v>
      </c>
      <c r="F594" s="5" t="s">
        <v>1215</v>
      </c>
    </row>
    <row r="595" spans="1:6">
      <c r="A595" s="5" t="s">
        <v>1216</v>
      </c>
      <c r="B595" s="5">
        <v>22</v>
      </c>
      <c r="C595" s="5">
        <v>1</v>
      </c>
      <c r="D595" s="5">
        <v>0.59890901605599001</v>
      </c>
      <c r="E595" s="5">
        <v>319.03038082299901</v>
      </c>
      <c r="F595" s="5" t="s">
        <v>1217</v>
      </c>
    </row>
    <row r="596" spans="1:6">
      <c r="A596" s="5" t="s">
        <v>1218</v>
      </c>
      <c r="B596" s="5">
        <v>75</v>
      </c>
      <c r="C596" s="5">
        <v>3</v>
      </c>
      <c r="D596" s="5">
        <v>2.0417352820090602</v>
      </c>
      <c r="E596" s="5">
        <v>324.07193935167101</v>
      </c>
      <c r="F596" s="5" t="s">
        <v>1219</v>
      </c>
    </row>
    <row r="597" spans="1:6">
      <c r="A597" s="5" t="s">
        <v>1220</v>
      </c>
      <c r="B597" s="5">
        <v>77</v>
      </c>
      <c r="C597" s="5">
        <v>3</v>
      </c>
      <c r="D597" s="5">
        <v>2.0961815561959698</v>
      </c>
      <c r="E597" s="5">
        <v>329.48193661404702</v>
      </c>
      <c r="F597" s="5" t="s">
        <v>1221</v>
      </c>
    </row>
    <row r="598" spans="1:6">
      <c r="A598" s="5" t="s">
        <v>1222</v>
      </c>
      <c r="B598" s="5">
        <v>23</v>
      </c>
      <c r="C598" s="5">
        <v>1</v>
      </c>
      <c r="D598" s="5">
        <v>0.62613215314944404</v>
      </c>
      <c r="E598" s="5">
        <v>329.52575193349298</v>
      </c>
      <c r="F598" s="5" t="s">
        <v>1223</v>
      </c>
    </row>
    <row r="599" spans="1:6">
      <c r="A599" s="5" t="s">
        <v>1224</v>
      </c>
      <c r="B599" s="5">
        <v>79</v>
      </c>
      <c r="C599" s="5">
        <v>3</v>
      </c>
      <c r="D599" s="5">
        <v>2.1506278303828701</v>
      </c>
      <c r="E599" s="5">
        <v>335.14179386397097</v>
      </c>
      <c r="F599" s="5" t="s">
        <v>1225</v>
      </c>
    </row>
    <row r="600" spans="1:6">
      <c r="A600" s="5" t="s">
        <v>1226</v>
      </c>
      <c r="B600" s="5">
        <v>471</v>
      </c>
      <c r="C600" s="5">
        <v>15</v>
      </c>
      <c r="D600" s="5">
        <v>12.822097571016901</v>
      </c>
      <c r="E600" s="5">
        <v>335.94939003294502</v>
      </c>
      <c r="F600" s="5" t="s">
        <v>1227</v>
      </c>
    </row>
    <row r="601" spans="1:6">
      <c r="A601" s="5" t="s">
        <v>1228</v>
      </c>
      <c r="B601" s="5">
        <v>173</v>
      </c>
      <c r="C601" s="5">
        <v>6</v>
      </c>
      <c r="D601" s="5">
        <v>4.7096027171675603</v>
      </c>
      <c r="E601" s="5">
        <v>336.77889641420802</v>
      </c>
      <c r="F601" s="5" t="s">
        <v>1229</v>
      </c>
    </row>
    <row r="602" spans="1:6">
      <c r="A602" s="5" t="s">
        <v>1230</v>
      </c>
      <c r="B602" s="5">
        <v>306</v>
      </c>
      <c r="C602" s="5">
        <v>10</v>
      </c>
      <c r="D602" s="5">
        <v>8.3302799505969496</v>
      </c>
      <c r="E602" s="5">
        <v>338.145432010761</v>
      </c>
      <c r="F602" s="5" t="s">
        <v>1231</v>
      </c>
    </row>
    <row r="603" spans="1:6">
      <c r="A603" s="5" t="s">
        <v>1232</v>
      </c>
      <c r="B603" s="5">
        <v>672</v>
      </c>
      <c r="C603" s="5">
        <v>17</v>
      </c>
      <c r="D603" s="5">
        <v>16.906623795755301</v>
      </c>
      <c r="E603" s="5">
        <v>338.38974078223401</v>
      </c>
      <c r="F603" s="5" t="s">
        <v>1233</v>
      </c>
    </row>
    <row r="604" spans="1:6">
      <c r="A604" s="5" t="s">
        <v>1234</v>
      </c>
      <c r="B604" s="5">
        <v>24</v>
      </c>
      <c r="C604" s="5">
        <v>1</v>
      </c>
      <c r="D604" s="5">
        <v>0.65335529024289796</v>
      </c>
      <c r="E604" s="5">
        <v>339.743002020034</v>
      </c>
      <c r="F604" s="5" t="s">
        <v>1235</v>
      </c>
    </row>
    <row r="605" spans="1:6">
      <c r="A605" s="5" t="s">
        <v>1236</v>
      </c>
      <c r="B605" s="5">
        <v>24</v>
      </c>
      <c r="C605" s="5">
        <v>1</v>
      </c>
      <c r="D605" s="5">
        <v>0.65335529024289796</v>
      </c>
      <c r="E605" s="5">
        <v>339.743002020034</v>
      </c>
      <c r="F605" s="5" t="s">
        <v>1237</v>
      </c>
    </row>
    <row r="606" spans="1:6">
      <c r="A606" s="5" t="s">
        <v>1238</v>
      </c>
      <c r="B606" s="5">
        <v>24</v>
      </c>
      <c r="C606" s="5">
        <v>1</v>
      </c>
      <c r="D606" s="5">
        <v>0.65335529024289796</v>
      </c>
      <c r="E606" s="5">
        <v>339.743002020034</v>
      </c>
      <c r="F606" s="5" t="s">
        <v>1239</v>
      </c>
    </row>
    <row r="607" spans="1:6">
      <c r="A607" s="5" t="s">
        <v>1240</v>
      </c>
      <c r="B607" s="5">
        <v>176</v>
      </c>
      <c r="C607" s="5">
        <v>6</v>
      </c>
      <c r="D607" s="5">
        <v>4.7912721284479201</v>
      </c>
      <c r="E607" s="5">
        <v>340.81795531730899</v>
      </c>
      <c r="F607" s="5" t="s">
        <v>1241</v>
      </c>
    </row>
    <row r="608" spans="1:6">
      <c r="A608" s="5" t="s">
        <v>1242</v>
      </c>
      <c r="B608" s="5">
        <v>81</v>
      </c>
      <c r="C608" s="5">
        <v>3</v>
      </c>
      <c r="D608" s="5">
        <v>2.2050741045697801</v>
      </c>
      <c r="E608" s="5">
        <v>341.023868961733</v>
      </c>
      <c r="F608" s="5" t="s">
        <v>1243</v>
      </c>
    </row>
    <row r="609" spans="1:6">
      <c r="A609" s="5" t="s">
        <v>1244</v>
      </c>
      <c r="B609" s="5">
        <v>310</v>
      </c>
      <c r="C609" s="5">
        <v>10</v>
      </c>
      <c r="D609" s="5">
        <v>8.4391724989707697</v>
      </c>
      <c r="E609" s="5">
        <v>341.34614071466501</v>
      </c>
      <c r="F609" s="5" t="s">
        <v>1245</v>
      </c>
    </row>
    <row r="610" spans="1:6">
      <c r="A610" s="5" t="s">
        <v>1246</v>
      </c>
      <c r="B610" s="5">
        <v>83</v>
      </c>
      <c r="C610" s="5">
        <v>3</v>
      </c>
      <c r="D610" s="5">
        <v>2.2595203787566902</v>
      </c>
      <c r="E610" s="5">
        <v>347.10203192654802</v>
      </c>
      <c r="F610" s="5" t="s">
        <v>1247</v>
      </c>
    </row>
    <row r="611" spans="1:6">
      <c r="A611" s="5" t="s">
        <v>1248</v>
      </c>
      <c r="B611" s="5">
        <v>25</v>
      </c>
      <c r="C611" s="5">
        <v>1</v>
      </c>
      <c r="D611" s="5">
        <v>0.68057842733635199</v>
      </c>
      <c r="E611" s="5">
        <v>349.68949942676699</v>
      </c>
      <c r="F611" s="5" t="s">
        <v>1249</v>
      </c>
    </row>
    <row r="612" spans="1:6">
      <c r="A612" s="5" t="s">
        <v>1250</v>
      </c>
      <c r="B612" s="5">
        <v>336</v>
      </c>
      <c r="C612" s="5">
        <v>11</v>
      </c>
      <c r="D612" s="5">
        <v>9.1469740634005792</v>
      </c>
      <c r="E612" s="5">
        <v>352.175428357155</v>
      </c>
      <c r="F612" s="5" t="s">
        <v>1251</v>
      </c>
    </row>
    <row r="613" spans="1:6">
      <c r="A613" s="5" t="s">
        <v>1252</v>
      </c>
      <c r="B613" s="5">
        <v>184</v>
      </c>
      <c r="C613" s="5">
        <v>6</v>
      </c>
      <c r="D613" s="5">
        <v>5.0090572251955496</v>
      </c>
      <c r="E613" s="5">
        <v>353.12440102778601</v>
      </c>
      <c r="F613" s="5" t="s">
        <v>1253</v>
      </c>
    </row>
    <row r="614" spans="1:6">
      <c r="A614" s="5" t="s">
        <v>1254</v>
      </c>
      <c r="B614" s="5">
        <v>26</v>
      </c>
      <c r="C614" s="5">
        <v>1</v>
      </c>
      <c r="D614" s="5">
        <v>0.70780156442980602</v>
      </c>
      <c r="E614" s="5">
        <v>359.37241733100097</v>
      </c>
      <c r="F614" s="5" t="s">
        <v>1255</v>
      </c>
    </row>
    <row r="615" spans="1:6">
      <c r="A615" s="5" t="s">
        <v>1256</v>
      </c>
      <c r="B615" s="5">
        <v>26</v>
      </c>
      <c r="C615" s="5">
        <v>1</v>
      </c>
      <c r="D615" s="5">
        <v>0.70780156442980602</v>
      </c>
      <c r="E615" s="5">
        <v>359.37241733100097</v>
      </c>
      <c r="F615" s="5" t="s">
        <v>1257</v>
      </c>
    </row>
    <row r="616" spans="1:6">
      <c r="A616" s="5" t="s">
        <v>1258</v>
      </c>
      <c r="B616" s="5">
        <v>27</v>
      </c>
      <c r="C616" s="5">
        <v>1</v>
      </c>
      <c r="D616" s="5">
        <v>0.73502470152326105</v>
      </c>
      <c r="E616" s="5">
        <v>368.79873891144501</v>
      </c>
      <c r="F616" s="5" t="s">
        <v>1259</v>
      </c>
    </row>
    <row r="617" spans="1:6">
      <c r="A617" s="5" t="s">
        <v>1260</v>
      </c>
      <c r="B617" s="5">
        <v>27</v>
      </c>
      <c r="C617" s="5">
        <v>1</v>
      </c>
      <c r="D617" s="5">
        <v>0.73502470152326105</v>
      </c>
      <c r="E617" s="5">
        <v>368.79873891144501</v>
      </c>
      <c r="F617" s="5" t="s">
        <v>1261</v>
      </c>
    </row>
    <row r="618" spans="1:6">
      <c r="A618" s="5" t="s">
        <v>1262</v>
      </c>
      <c r="B618" s="5">
        <v>27</v>
      </c>
      <c r="C618" s="5">
        <v>1</v>
      </c>
      <c r="D618" s="5">
        <v>0.73502470152326105</v>
      </c>
      <c r="E618" s="5">
        <v>368.79873891144501</v>
      </c>
      <c r="F618" s="5" t="s">
        <v>1263</v>
      </c>
    </row>
    <row r="619" spans="1:6">
      <c r="A619" s="5" t="s">
        <v>1264</v>
      </c>
      <c r="B619" s="5">
        <v>27</v>
      </c>
      <c r="C619" s="5">
        <v>1</v>
      </c>
      <c r="D619" s="5">
        <v>0.73502470152326105</v>
      </c>
      <c r="E619" s="5">
        <v>368.79873891144501</v>
      </c>
      <c r="F619" s="5" t="s">
        <v>1265</v>
      </c>
    </row>
    <row r="620" spans="1:6">
      <c r="A620" s="5" t="s">
        <v>1266</v>
      </c>
      <c r="B620" s="5">
        <v>27</v>
      </c>
      <c r="C620" s="5">
        <v>1</v>
      </c>
      <c r="D620" s="5">
        <v>0.73502470152326105</v>
      </c>
      <c r="E620" s="5">
        <v>368.79873891144501</v>
      </c>
      <c r="F620" s="5" t="s">
        <v>1267</v>
      </c>
    </row>
    <row r="621" spans="1:6">
      <c r="A621" s="5" t="s">
        <v>1268</v>
      </c>
      <c r="B621" s="5">
        <v>582</v>
      </c>
      <c r="C621" s="5">
        <v>18</v>
      </c>
      <c r="D621" s="5">
        <v>15.8438657883903</v>
      </c>
      <c r="E621" s="5">
        <v>368.86900562358301</v>
      </c>
      <c r="F621" s="5" t="s">
        <v>1269</v>
      </c>
    </row>
    <row r="622" spans="1:6">
      <c r="A622" s="5" t="s">
        <v>1270</v>
      </c>
      <c r="B622" s="5">
        <v>379</v>
      </c>
      <c r="C622" s="5">
        <v>12</v>
      </c>
      <c r="D622" s="5">
        <v>10.3175689584191</v>
      </c>
      <c r="E622" s="5">
        <v>371.06918941806401</v>
      </c>
      <c r="F622" s="5" t="s">
        <v>1271</v>
      </c>
    </row>
    <row r="623" spans="1:6">
      <c r="A623" s="5" t="s">
        <v>1272</v>
      </c>
      <c r="B623" s="5">
        <v>2386</v>
      </c>
      <c r="C623" s="5">
        <v>68</v>
      </c>
      <c r="D623" s="5">
        <v>64.954405104981504</v>
      </c>
      <c r="E623" s="5">
        <v>372.40428033339498</v>
      </c>
      <c r="F623" s="5" t="s">
        <v>1273</v>
      </c>
    </row>
    <row r="624" spans="1:6">
      <c r="A624" s="5" t="s">
        <v>1274</v>
      </c>
      <c r="B624" s="5">
        <v>28</v>
      </c>
      <c r="C624" s="5">
        <v>1</v>
      </c>
      <c r="D624" s="5">
        <v>0.76224783861671497</v>
      </c>
      <c r="E624" s="5">
        <v>377.97526237960699</v>
      </c>
      <c r="F624" s="5" t="s">
        <v>1275</v>
      </c>
    </row>
    <row r="625" spans="1:6">
      <c r="A625" s="5" t="s">
        <v>1276</v>
      </c>
      <c r="B625" s="5">
        <v>28</v>
      </c>
      <c r="C625" s="5">
        <v>1</v>
      </c>
      <c r="D625" s="5">
        <v>0.76224783861671497</v>
      </c>
      <c r="E625" s="5">
        <v>377.97526237960699</v>
      </c>
      <c r="F625" s="5" t="s">
        <v>1277</v>
      </c>
    </row>
    <row r="626" spans="1:6">
      <c r="A626" s="5" t="s">
        <v>1278</v>
      </c>
      <c r="B626" s="5">
        <v>28</v>
      </c>
      <c r="C626" s="5">
        <v>1</v>
      </c>
      <c r="D626" s="5">
        <v>0.76224783861671497</v>
      </c>
      <c r="E626" s="5">
        <v>377.97526237960699</v>
      </c>
      <c r="F626" s="5" t="s">
        <v>1279</v>
      </c>
    </row>
    <row r="627" spans="1:6">
      <c r="A627" s="5" t="s">
        <v>1280</v>
      </c>
      <c r="B627" s="5">
        <v>28</v>
      </c>
      <c r="C627" s="5">
        <v>1</v>
      </c>
      <c r="D627" s="5">
        <v>0.76224783861671497</v>
      </c>
      <c r="E627" s="5">
        <v>377.97526237960699</v>
      </c>
      <c r="F627" s="5" t="s">
        <v>1281</v>
      </c>
    </row>
    <row r="628" spans="1:6">
      <c r="A628" s="5" t="s">
        <v>1282</v>
      </c>
      <c r="B628" s="5">
        <v>28</v>
      </c>
      <c r="C628" s="5">
        <v>1</v>
      </c>
      <c r="D628" s="5">
        <v>0.76224783861671497</v>
      </c>
      <c r="E628" s="5">
        <v>377.97526237960699</v>
      </c>
      <c r="F628" s="5" t="s">
        <v>1283</v>
      </c>
    </row>
    <row r="629" spans="1:6">
      <c r="A629" s="5" t="s">
        <v>1284</v>
      </c>
      <c r="B629" s="5">
        <v>28</v>
      </c>
      <c r="C629" s="5">
        <v>1</v>
      </c>
      <c r="D629" s="5">
        <v>0.76224783861671497</v>
      </c>
      <c r="E629" s="5">
        <v>377.97526237960699</v>
      </c>
      <c r="F629" s="5" t="s">
        <v>1285</v>
      </c>
    </row>
    <row r="630" spans="1:6">
      <c r="A630" s="5" t="s">
        <v>1286</v>
      </c>
      <c r="B630" s="5">
        <v>221</v>
      </c>
      <c r="C630" s="5">
        <v>7</v>
      </c>
      <c r="D630" s="5">
        <v>6.01631329765336</v>
      </c>
      <c r="E630" s="5">
        <v>379.66012826661103</v>
      </c>
      <c r="F630" s="5" t="s">
        <v>1287</v>
      </c>
    </row>
    <row r="631" spans="1:6">
      <c r="A631" s="5" t="s">
        <v>1288</v>
      </c>
      <c r="B631" s="5">
        <v>222</v>
      </c>
      <c r="C631" s="5">
        <v>7</v>
      </c>
      <c r="D631" s="5">
        <v>6.0435364347468097</v>
      </c>
      <c r="E631" s="5">
        <v>380.9496616349</v>
      </c>
      <c r="F631" s="5" t="s">
        <v>1289</v>
      </c>
    </row>
    <row r="632" spans="1:6">
      <c r="A632" s="5" t="s">
        <v>1290</v>
      </c>
      <c r="B632" s="5">
        <v>29</v>
      </c>
      <c r="C632" s="5">
        <v>1</v>
      </c>
      <c r="D632" s="5">
        <v>0.789470975710169</v>
      </c>
      <c r="E632" s="5">
        <v>386.90860587799801</v>
      </c>
      <c r="F632" s="5" t="s">
        <v>1291</v>
      </c>
    </row>
    <row r="633" spans="1:6">
      <c r="A633" s="5" t="s">
        <v>1292</v>
      </c>
      <c r="B633" s="5">
        <v>29</v>
      </c>
      <c r="C633" s="5">
        <v>1</v>
      </c>
      <c r="D633" s="5">
        <v>0.789470975710169</v>
      </c>
      <c r="E633" s="5">
        <v>386.90860587799801</v>
      </c>
      <c r="F633" s="5" t="s">
        <v>1293</v>
      </c>
    </row>
    <row r="634" spans="1:6">
      <c r="A634" s="5" t="s">
        <v>1294</v>
      </c>
      <c r="B634" s="5">
        <v>30</v>
      </c>
      <c r="C634" s="5">
        <v>1</v>
      </c>
      <c r="D634" s="5">
        <v>0.81669411280362303</v>
      </c>
      <c r="E634" s="5">
        <v>395.60521224864198</v>
      </c>
      <c r="F634" s="5" t="s">
        <v>1295</v>
      </c>
    </row>
    <row r="635" spans="1:6">
      <c r="A635" s="5" t="s">
        <v>1296</v>
      </c>
      <c r="B635" s="5">
        <v>119</v>
      </c>
      <c r="C635" s="5">
        <v>4</v>
      </c>
      <c r="D635" s="5">
        <v>3.2395533141210402</v>
      </c>
      <c r="E635" s="5">
        <v>401.10448279491601</v>
      </c>
      <c r="F635" s="5" t="s">
        <v>1297</v>
      </c>
    </row>
    <row r="636" spans="1:6">
      <c r="A636" s="5" t="s">
        <v>1298</v>
      </c>
      <c r="B636" s="5">
        <v>31</v>
      </c>
      <c r="C636" s="5">
        <v>1</v>
      </c>
      <c r="D636" s="5">
        <v>0.84391724989707695</v>
      </c>
      <c r="E636" s="5">
        <v>404.07135367534897</v>
      </c>
      <c r="F636" s="5" t="s">
        <v>1299</v>
      </c>
    </row>
    <row r="637" spans="1:6">
      <c r="A637" s="5" t="s">
        <v>1300</v>
      </c>
      <c r="B637" s="5">
        <v>779</v>
      </c>
      <c r="C637" s="5">
        <v>23</v>
      </c>
      <c r="D637" s="5">
        <v>21.206823795800702</v>
      </c>
      <c r="E637" s="5">
        <v>411.27751956099002</v>
      </c>
      <c r="F637" s="5" t="s">
        <v>1301</v>
      </c>
    </row>
    <row r="638" spans="1:6">
      <c r="A638" s="5" t="s">
        <v>1302</v>
      </c>
      <c r="B638" s="5">
        <v>32</v>
      </c>
      <c r="C638" s="5">
        <v>1</v>
      </c>
      <c r="D638" s="5">
        <v>0.87114038699053098</v>
      </c>
      <c r="E638" s="5">
        <v>412.313136203071</v>
      </c>
      <c r="F638" s="5" t="s">
        <v>1303</v>
      </c>
    </row>
    <row r="639" spans="1:6">
      <c r="A639" s="5" t="s">
        <v>1304</v>
      </c>
      <c r="B639" s="5">
        <v>32</v>
      </c>
      <c r="C639" s="5">
        <v>1</v>
      </c>
      <c r="D639" s="5">
        <v>0.87114038699053098</v>
      </c>
      <c r="E639" s="5">
        <v>412.313136203071</v>
      </c>
      <c r="F639" s="5" t="s">
        <v>1305</v>
      </c>
    </row>
    <row r="640" spans="1:6">
      <c r="A640" s="5" t="s">
        <v>1306</v>
      </c>
      <c r="B640" s="5">
        <v>32</v>
      </c>
      <c r="C640" s="5">
        <v>1</v>
      </c>
      <c r="D640" s="5">
        <v>0.87114038699053098</v>
      </c>
      <c r="E640" s="5">
        <v>412.313136203071</v>
      </c>
      <c r="F640" s="5" t="s">
        <v>1307</v>
      </c>
    </row>
    <row r="641" spans="1:6">
      <c r="A641" s="5" t="s">
        <v>1308</v>
      </c>
      <c r="B641" s="5">
        <v>126</v>
      </c>
      <c r="C641" s="5">
        <v>4</v>
      </c>
      <c r="D641" s="5">
        <v>3.4301152737752201</v>
      </c>
      <c r="E641" s="5">
        <v>414.29009421763999</v>
      </c>
      <c r="F641" s="5" t="s">
        <v>1309</v>
      </c>
    </row>
    <row r="642" spans="1:6">
      <c r="A642" s="5" t="s">
        <v>1310</v>
      </c>
      <c r="B642" s="5">
        <v>33</v>
      </c>
      <c r="C642" s="5">
        <v>1</v>
      </c>
      <c r="D642" s="5">
        <v>0.89836352408398501</v>
      </c>
      <c r="E642" s="5">
        <v>420.33650413760802</v>
      </c>
      <c r="F642" s="5" t="s">
        <v>1311</v>
      </c>
    </row>
    <row r="643" spans="1:6">
      <c r="A643" s="5" t="s">
        <v>1312</v>
      </c>
      <c r="B643" s="5">
        <v>33</v>
      </c>
      <c r="C643" s="5">
        <v>1</v>
      </c>
      <c r="D643" s="5">
        <v>0.89836352408398501</v>
      </c>
      <c r="E643" s="5">
        <v>420.33650413760802</v>
      </c>
      <c r="F643" s="5" t="s">
        <v>1313</v>
      </c>
    </row>
    <row r="644" spans="1:6">
      <c r="A644" s="5" t="s">
        <v>1314</v>
      </c>
      <c r="B644" s="5">
        <v>34</v>
      </c>
      <c r="C644" s="5">
        <v>1</v>
      </c>
      <c r="D644" s="5">
        <v>0.92558666117743904</v>
      </c>
      <c r="E644" s="5">
        <v>428.14724432883202</v>
      </c>
      <c r="F644" s="5" t="s">
        <v>1315</v>
      </c>
    </row>
    <row r="645" spans="1:6">
      <c r="A645" s="5" t="s">
        <v>1316</v>
      </c>
      <c r="B645" s="5">
        <v>34</v>
      </c>
      <c r="C645" s="5">
        <v>1</v>
      </c>
      <c r="D645" s="5">
        <v>0.92558666117743904</v>
      </c>
      <c r="E645" s="5">
        <v>428.14724432883202</v>
      </c>
      <c r="F645" s="5" t="s">
        <v>1317</v>
      </c>
    </row>
    <row r="646" spans="1:6">
      <c r="A646" s="5" t="s">
        <v>1318</v>
      </c>
      <c r="B646" s="5">
        <v>147</v>
      </c>
      <c r="C646" s="5">
        <v>5</v>
      </c>
      <c r="D646" s="5">
        <v>4.0018011527377499</v>
      </c>
      <c r="E646" s="5">
        <v>429.16983730438398</v>
      </c>
      <c r="F646" s="5" t="s">
        <v>1319</v>
      </c>
    </row>
    <row r="647" spans="1:6">
      <c r="A647" s="5" t="s">
        <v>1320</v>
      </c>
      <c r="B647" s="5">
        <v>35</v>
      </c>
      <c r="C647" s="5">
        <v>1</v>
      </c>
      <c r="D647" s="5">
        <v>0.95280979827089296</v>
      </c>
      <c r="E647" s="5">
        <v>435.75099034049703</v>
      </c>
      <c r="F647" s="5" t="s">
        <v>1321</v>
      </c>
    </row>
    <row r="648" spans="1:6">
      <c r="A648" s="5" t="s">
        <v>1322</v>
      </c>
      <c r="B648" s="5">
        <v>35</v>
      </c>
      <c r="C648" s="5">
        <v>1</v>
      </c>
      <c r="D648" s="5">
        <v>0.95280979827089296</v>
      </c>
      <c r="E648" s="5">
        <v>435.75099034049703</v>
      </c>
      <c r="F648" s="5" t="s">
        <v>1323</v>
      </c>
    </row>
    <row r="649" spans="1:6">
      <c r="A649" s="5" t="s">
        <v>1324</v>
      </c>
      <c r="B649" s="5">
        <v>35</v>
      </c>
      <c r="C649" s="5">
        <v>1</v>
      </c>
      <c r="D649" s="5">
        <v>0.95280979827089296</v>
      </c>
      <c r="E649" s="5">
        <v>435.75099034049703</v>
      </c>
      <c r="F649" s="5" t="s">
        <v>1325</v>
      </c>
    </row>
    <row r="650" spans="1:6">
      <c r="A650" s="5" t="s">
        <v>1326</v>
      </c>
      <c r="B650" s="5">
        <v>35</v>
      </c>
      <c r="C650" s="5">
        <v>1</v>
      </c>
      <c r="D650" s="5">
        <v>0.95280979827089296</v>
      </c>
      <c r="E650" s="5">
        <v>435.75099034049703</v>
      </c>
      <c r="F650" s="5" t="s">
        <v>1327</v>
      </c>
    </row>
    <row r="651" spans="1:6">
      <c r="A651" s="5" t="s">
        <v>1328</v>
      </c>
      <c r="B651" s="5">
        <v>35</v>
      </c>
      <c r="C651" s="5">
        <v>1</v>
      </c>
      <c r="D651" s="5">
        <v>0.95280979827089296</v>
      </c>
      <c r="E651" s="5">
        <v>435.75099034049703</v>
      </c>
      <c r="F651" s="5" t="s">
        <v>1329</v>
      </c>
    </row>
    <row r="652" spans="1:6">
      <c r="A652" s="5" t="s">
        <v>1330</v>
      </c>
      <c r="B652" s="5">
        <v>158</v>
      </c>
      <c r="C652" s="5">
        <v>5</v>
      </c>
      <c r="D652" s="5">
        <v>4.3012556607657499</v>
      </c>
      <c r="E652" s="5">
        <v>440.50270859558998</v>
      </c>
      <c r="F652" s="5" t="s">
        <v>1331</v>
      </c>
    </row>
    <row r="653" spans="1:6">
      <c r="A653" s="5" t="s">
        <v>1332</v>
      </c>
      <c r="B653" s="5">
        <v>356</v>
      </c>
      <c r="C653" s="5">
        <v>11</v>
      </c>
      <c r="D653" s="5">
        <v>9.6914368052696602</v>
      </c>
      <c r="E653" s="5">
        <v>441.410583207603</v>
      </c>
      <c r="F653" s="5" t="s">
        <v>1333</v>
      </c>
    </row>
    <row r="654" spans="1:6">
      <c r="A654" s="5" t="s">
        <v>1334</v>
      </c>
      <c r="B654" s="5">
        <v>36</v>
      </c>
      <c r="C654" s="5">
        <v>1</v>
      </c>
      <c r="D654" s="5">
        <v>0.98003293536434699</v>
      </c>
      <c r="E654" s="5">
        <v>443.15322650965902</v>
      </c>
      <c r="F654" s="5" t="s">
        <v>1335</v>
      </c>
    </row>
    <row r="655" spans="1:6">
      <c r="A655" s="5" t="s">
        <v>1336</v>
      </c>
      <c r="B655" s="5">
        <v>187</v>
      </c>
      <c r="C655" s="5">
        <v>6</v>
      </c>
      <c r="D655" s="5">
        <v>5.0907266364759201</v>
      </c>
      <c r="E655" s="5">
        <v>460.131942819107</v>
      </c>
      <c r="F655" s="5" t="s">
        <v>1337</v>
      </c>
    </row>
    <row r="656" spans="1:6">
      <c r="A656" s="5" t="s">
        <v>1338</v>
      </c>
      <c r="B656" s="5">
        <v>444</v>
      </c>
      <c r="C656" s="5">
        <v>13</v>
      </c>
      <c r="D656" s="5">
        <v>12.0870728694936</v>
      </c>
      <c r="E656" s="5">
        <v>469.44223618021402</v>
      </c>
      <c r="F656" s="5" t="s">
        <v>1339</v>
      </c>
    </row>
    <row r="657" spans="1:6">
      <c r="A657" s="5" t="s">
        <v>1340</v>
      </c>
      <c r="B657" s="5">
        <v>55</v>
      </c>
      <c r="C657" s="5">
        <v>2</v>
      </c>
      <c r="D657" s="5">
        <v>1.49727254013998</v>
      </c>
      <c r="E657" s="5">
        <v>470.61100160859399</v>
      </c>
      <c r="F657" s="5" t="s">
        <v>1341</v>
      </c>
    </row>
    <row r="658" spans="1:6">
      <c r="A658" s="5" t="s">
        <v>1342</v>
      </c>
      <c r="B658" s="5">
        <v>203</v>
      </c>
      <c r="C658" s="5">
        <v>6</v>
      </c>
      <c r="D658" s="5">
        <v>5.5262968299711801</v>
      </c>
      <c r="E658" s="5">
        <v>474.05154498738801</v>
      </c>
      <c r="F658" s="5" t="s">
        <v>1343</v>
      </c>
    </row>
    <row r="659" spans="1:6">
      <c r="A659" s="5" t="s">
        <v>1344</v>
      </c>
      <c r="B659" s="5">
        <v>203</v>
      </c>
      <c r="C659" s="5">
        <v>6</v>
      </c>
      <c r="D659" s="5">
        <v>5.5262968299711801</v>
      </c>
      <c r="E659" s="5">
        <v>474.05154498738801</v>
      </c>
      <c r="F659" s="5" t="s">
        <v>1345</v>
      </c>
    </row>
    <row r="660" spans="1:6">
      <c r="A660" s="5" t="s">
        <v>1346</v>
      </c>
      <c r="B660" s="5">
        <v>58</v>
      </c>
      <c r="C660" s="5">
        <v>2</v>
      </c>
      <c r="D660" s="5">
        <v>1.57894195142034</v>
      </c>
      <c r="E660" s="5">
        <v>477.23491849342798</v>
      </c>
      <c r="F660" s="5" t="s">
        <v>1347</v>
      </c>
    </row>
    <row r="661" spans="1:6">
      <c r="A661" s="5" t="s">
        <v>1348</v>
      </c>
      <c r="B661" s="5">
        <v>225</v>
      </c>
      <c r="C661" s="5">
        <v>7</v>
      </c>
      <c r="D661" s="5">
        <v>6.1252058460271703</v>
      </c>
      <c r="E661" s="5">
        <v>481.86778474758898</v>
      </c>
      <c r="F661" s="5" t="s">
        <v>1349</v>
      </c>
    </row>
    <row r="662" spans="1:6">
      <c r="A662" s="5" t="s">
        <v>1350</v>
      </c>
      <c r="B662" s="5">
        <v>60</v>
      </c>
      <c r="C662" s="5">
        <v>2</v>
      </c>
      <c r="D662" s="5">
        <v>1.6333882256072501</v>
      </c>
      <c r="E662" s="5">
        <v>481.90209374262702</v>
      </c>
      <c r="F662" s="5" t="s">
        <v>1351</v>
      </c>
    </row>
    <row r="663" spans="1:6">
      <c r="A663" s="5" t="s">
        <v>1352</v>
      </c>
      <c r="B663" s="5">
        <v>63</v>
      </c>
      <c r="C663" s="5">
        <v>2</v>
      </c>
      <c r="D663" s="5">
        <v>1.71505763688761</v>
      </c>
      <c r="E663" s="5">
        <v>489.19805479715598</v>
      </c>
      <c r="F663" s="5" t="s">
        <v>1353</v>
      </c>
    </row>
    <row r="664" spans="1:6">
      <c r="A664" s="5" t="s">
        <v>1354</v>
      </c>
      <c r="B664" s="5">
        <v>241</v>
      </c>
      <c r="C664" s="5">
        <v>7</v>
      </c>
      <c r="D664" s="5">
        <v>6.5607760395224402</v>
      </c>
      <c r="E664" s="5">
        <v>492.72036901426702</v>
      </c>
      <c r="F664" s="5" t="s">
        <v>1355</v>
      </c>
    </row>
    <row r="665" spans="1:6">
      <c r="A665" s="5" t="s">
        <v>1356</v>
      </c>
      <c r="B665" s="5">
        <v>65</v>
      </c>
      <c r="C665" s="5">
        <v>2</v>
      </c>
      <c r="D665" s="5">
        <v>1.7695039110745201</v>
      </c>
      <c r="E665" s="5">
        <v>494.216411848191</v>
      </c>
      <c r="F665" s="5" t="s">
        <v>1357</v>
      </c>
    </row>
    <row r="666" spans="1:6">
      <c r="A666" s="5" t="s">
        <v>1358</v>
      </c>
      <c r="B666" s="5">
        <v>263</v>
      </c>
      <c r="C666" s="5">
        <v>8</v>
      </c>
      <c r="D666" s="5">
        <v>7.1596850555784304</v>
      </c>
      <c r="E666" s="5">
        <v>498.84360919234098</v>
      </c>
      <c r="F666" s="5" t="s">
        <v>1359</v>
      </c>
    </row>
    <row r="667" spans="1:6">
      <c r="A667" s="5" t="s">
        <v>1360</v>
      </c>
      <c r="B667" s="5">
        <v>267</v>
      </c>
      <c r="C667" s="5">
        <v>8</v>
      </c>
      <c r="D667" s="5">
        <v>7.2685776039522398</v>
      </c>
      <c r="E667" s="5">
        <v>500.62384241337003</v>
      </c>
      <c r="F667" s="5" t="s">
        <v>1361</v>
      </c>
    </row>
    <row r="668" spans="1:6">
      <c r="A668" s="5" t="s">
        <v>1362</v>
      </c>
      <c r="B668" s="5">
        <v>68</v>
      </c>
      <c r="C668" s="5">
        <v>2</v>
      </c>
      <c r="D668" s="5">
        <v>1.8511733223548801</v>
      </c>
      <c r="E668" s="5">
        <v>501.91089797069901</v>
      </c>
      <c r="F668" s="5" t="s">
        <v>1363</v>
      </c>
    </row>
    <row r="669" spans="1:6">
      <c r="A669" s="5" t="s">
        <v>1364</v>
      </c>
      <c r="B669" s="5">
        <v>70</v>
      </c>
      <c r="C669" s="5">
        <v>2</v>
      </c>
      <c r="D669" s="5">
        <v>1.9056195965417899</v>
      </c>
      <c r="E669" s="5">
        <v>507.11845934401401</v>
      </c>
      <c r="F669" s="5" t="s">
        <v>1365</v>
      </c>
    </row>
    <row r="670" spans="1:6">
      <c r="A670" s="5" t="s">
        <v>1366</v>
      </c>
      <c r="B670" s="5">
        <v>634</v>
      </c>
      <c r="C670" s="5">
        <v>18</v>
      </c>
      <c r="D670" s="5">
        <v>17.259468917249901</v>
      </c>
      <c r="E670" s="5">
        <v>507.65025587871901</v>
      </c>
      <c r="F670" s="5" t="s">
        <v>1367</v>
      </c>
    </row>
    <row r="671" spans="1:6">
      <c r="A671" s="5" t="s">
        <v>1368</v>
      </c>
      <c r="B671" s="5">
        <v>342</v>
      </c>
      <c r="C671" s="5">
        <v>10</v>
      </c>
      <c r="D671" s="5">
        <v>9.3103128859613005</v>
      </c>
      <c r="E671" s="5">
        <v>524.90521809014297</v>
      </c>
      <c r="F671" s="5" t="s">
        <v>1369</v>
      </c>
    </row>
    <row r="672" spans="1:6">
      <c r="A672" s="5" t="s">
        <v>1370</v>
      </c>
      <c r="B672" s="5">
        <v>349</v>
      </c>
      <c r="C672" s="5">
        <v>10</v>
      </c>
      <c r="D672" s="5">
        <v>9.5008748456154795</v>
      </c>
      <c r="E672" s="5">
        <v>527.51424360290196</v>
      </c>
      <c r="F672" s="5" t="s">
        <v>1371</v>
      </c>
    </row>
    <row r="673" spans="1:6">
      <c r="A673" s="5" t="s">
        <v>1372</v>
      </c>
      <c r="B673" s="5">
        <v>98</v>
      </c>
      <c r="C673" s="5">
        <v>3</v>
      </c>
      <c r="D673" s="5">
        <v>2.6678674351585001</v>
      </c>
      <c r="E673" s="5">
        <v>533.83255517534099</v>
      </c>
      <c r="F673" s="5" t="s">
        <v>1373</v>
      </c>
    </row>
    <row r="674" spans="1:6">
      <c r="A674" s="5" t="s">
        <v>1374</v>
      </c>
      <c r="B674" s="5">
        <v>98</v>
      </c>
      <c r="C674" s="5">
        <v>3</v>
      </c>
      <c r="D674" s="5">
        <v>2.6678674351585001</v>
      </c>
      <c r="E674" s="5">
        <v>533.83255517534099</v>
      </c>
      <c r="F674" s="5" t="s">
        <v>1375</v>
      </c>
    </row>
    <row r="675" spans="1:6">
      <c r="A675" s="5" t="s">
        <v>1376</v>
      </c>
      <c r="B675" s="5">
        <v>101</v>
      </c>
      <c r="C675" s="5">
        <v>3</v>
      </c>
      <c r="D675" s="5">
        <v>2.7495368464388599</v>
      </c>
      <c r="E675" s="5">
        <v>537.41615814664499</v>
      </c>
      <c r="F675" s="5" t="s">
        <v>1377</v>
      </c>
    </row>
    <row r="676" spans="1:6">
      <c r="A676" s="5" t="s">
        <v>1378</v>
      </c>
      <c r="B676" s="5">
        <v>101</v>
      </c>
      <c r="C676" s="5">
        <v>3</v>
      </c>
      <c r="D676" s="5">
        <v>2.7495368464388599</v>
      </c>
      <c r="E676" s="5">
        <v>537.41615814664499</v>
      </c>
      <c r="F676" s="5" t="s">
        <v>1379</v>
      </c>
    </row>
    <row r="677" spans="1:6">
      <c r="A677" s="5" t="s">
        <v>1380</v>
      </c>
      <c r="B677" s="5">
        <v>101</v>
      </c>
      <c r="C677" s="5">
        <v>3</v>
      </c>
      <c r="D677" s="5">
        <v>2.7495368464388599</v>
      </c>
      <c r="E677" s="5">
        <v>537.41615814664499</v>
      </c>
      <c r="F677" s="5" t="s">
        <v>1381</v>
      </c>
    </row>
    <row r="678" spans="1:6">
      <c r="A678" s="5" t="s">
        <v>1382</v>
      </c>
      <c r="B678" s="5">
        <v>102</v>
      </c>
      <c r="C678" s="5">
        <v>3</v>
      </c>
      <c r="D678" s="5">
        <v>2.7767599835323198</v>
      </c>
      <c r="E678" s="5">
        <v>538.66573484414596</v>
      </c>
      <c r="F678" s="5" t="s">
        <v>1383</v>
      </c>
    </row>
    <row r="679" spans="1:6">
      <c r="A679" s="5" t="s">
        <v>1384</v>
      </c>
      <c r="B679" s="5">
        <v>102</v>
      </c>
      <c r="C679" s="5">
        <v>3</v>
      </c>
      <c r="D679" s="5">
        <v>2.7767599835323198</v>
      </c>
      <c r="E679" s="5">
        <v>538.66573484414596</v>
      </c>
      <c r="F679" s="5" t="s">
        <v>1385</v>
      </c>
    </row>
    <row r="680" spans="1:6">
      <c r="A680" s="5" t="s">
        <v>1386</v>
      </c>
      <c r="B680" s="5">
        <v>103</v>
      </c>
      <c r="C680" s="5">
        <v>3</v>
      </c>
      <c r="D680" s="5">
        <v>2.8039831206257699</v>
      </c>
      <c r="E680" s="5">
        <v>539.94054084149798</v>
      </c>
      <c r="F680" s="5" t="s">
        <v>1387</v>
      </c>
    </row>
    <row r="681" spans="1:6">
      <c r="A681" s="5" t="s">
        <v>1388</v>
      </c>
      <c r="B681" s="5">
        <v>105</v>
      </c>
      <c r="C681" s="5">
        <v>3</v>
      </c>
      <c r="D681" s="5">
        <v>2.85842939481268</v>
      </c>
      <c r="E681" s="5">
        <v>542.56054550638498</v>
      </c>
      <c r="F681" s="5" t="s">
        <v>1389</v>
      </c>
    </row>
    <row r="682" spans="1:6">
      <c r="A682" s="5" t="s">
        <v>1390</v>
      </c>
      <c r="B682" s="5">
        <v>106</v>
      </c>
      <c r="C682" s="5">
        <v>3</v>
      </c>
      <c r="D682" s="5">
        <v>2.8856525319061301</v>
      </c>
      <c r="E682" s="5">
        <v>543.90317003457403</v>
      </c>
      <c r="F682" s="5" t="s">
        <v>1391</v>
      </c>
    </row>
    <row r="683" spans="1:6">
      <c r="A683" s="5" t="s">
        <v>1392</v>
      </c>
      <c r="B683" s="5">
        <v>106</v>
      </c>
      <c r="C683" s="5">
        <v>3</v>
      </c>
      <c r="D683" s="5">
        <v>2.8856525319061301</v>
      </c>
      <c r="E683" s="5">
        <v>543.90317003457403</v>
      </c>
      <c r="F683" s="5" t="s">
        <v>1393</v>
      </c>
    </row>
    <row r="684" spans="1:6">
      <c r="A684" s="5" t="s">
        <v>1394</v>
      </c>
      <c r="B684" s="5">
        <v>139</v>
      </c>
      <c r="C684" s="5">
        <v>4</v>
      </c>
      <c r="D684" s="5">
        <v>3.7840160559901199</v>
      </c>
      <c r="E684" s="5">
        <v>563.88757383281302</v>
      </c>
      <c r="F684" s="5" t="s">
        <v>1395</v>
      </c>
    </row>
    <row r="685" spans="1:6">
      <c r="A685" s="5" t="s">
        <v>1396</v>
      </c>
      <c r="B685" s="5">
        <v>141</v>
      </c>
      <c r="C685" s="5">
        <v>4</v>
      </c>
      <c r="D685" s="5">
        <v>3.83846233017703</v>
      </c>
      <c r="E685" s="5">
        <v>565.47507376842805</v>
      </c>
      <c r="F685" s="5" t="s">
        <v>1397</v>
      </c>
    </row>
    <row r="686" spans="1:6">
      <c r="A686" s="5" t="s">
        <v>1398</v>
      </c>
      <c r="B686" s="5">
        <v>178</v>
      </c>
      <c r="C686" s="5">
        <v>5</v>
      </c>
      <c r="D686" s="5">
        <v>4.8457184026348301</v>
      </c>
      <c r="E686" s="5">
        <v>581.76218724046396</v>
      </c>
      <c r="F686" s="5" t="s">
        <v>1399</v>
      </c>
    </row>
    <row r="687" spans="1:6">
      <c r="A687" s="5" t="s">
        <v>1400</v>
      </c>
      <c r="B687" s="5">
        <v>440</v>
      </c>
      <c r="C687" s="5">
        <v>12</v>
      </c>
      <c r="D687" s="5">
        <v>11.978180321119799</v>
      </c>
      <c r="E687" s="5">
        <v>630.13322706044596</v>
      </c>
      <c r="F687" s="5" t="s">
        <v>1401</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77AE4-0DB3-8345-91E1-C290809EEE4D}">
  <dimension ref="A1:G99"/>
  <sheetViews>
    <sheetView workbookViewId="0"/>
  </sheetViews>
  <sheetFormatPr baseColWidth="10" defaultRowHeight="16"/>
  <cols>
    <col min="1" max="1" width="25.83203125" style="36" customWidth="1"/>
    <col min="2" max="2" width="13.5" style="36" customWidth="1"/>
    <col min="3" max="3" width="17" style="36" customWidth="1"/>
    <col min="4" max="4" width="13.6640625" style="36" customWidth="1"/>
    <col min="5" max="5" width="34.5" style="36" customWidth="1"/>
    <col min="6" max="6" width="22.33203125" style="36" customWidth="1"/>
    <col min="7" max="7" width="63" style="37" customWidth="1"/>
  </cols>
  <sheetData>
    <row r="1" spans="1:7">
      <c r="A1" s="8" t="s">
        <v>1543</v>
      </c>
    </row>
    <row r="3" spans="1:7" ht="35" thickBot="1">
      <c r="A3" s="35" t="s">
        <v>28</v>
      </c>
      <c r="B3" s="35" t="s">
        <v>1409</v>
      </c>
      <c r="C3" s="35" t="s">
        <v>1410</v>
      </c>
      <c r="D3" s="35" t="s">
        <v>1411</v>
      </c>
      <c r="E3" s="35" t="s">
        <v>1412</v>
      </c>
      <c r="F3" s="35" t="s">
        <v>1413</v>
      </c>
      <c r="G3" s="35" t="s">
        <v>1414</v>
      </c>
    </row>
    <row r="4" spans="1:7" ht="17" thickTop="1">
      <c r="A4" s="45" t="s">
        <v>1415</v>
      </c>
      <c r="B4" s="45"/>
      <c r="C4" s="45"/>
      <c r="D4" s="45"/>
      <c r="E4" s="45"/>
      <c r="F4" s="45"/>
      <c r="G4" s="45"/>
    </row>
    <row r="5" spans="1:7" ht="17">
      <c r="A5" s="36" t="s">
        <v>34</v>
      </c>
      <c r="B5" s="36">
        <v>751</v>
      </c>
      <c r="C5" s="36">
        <v>54</v>
      </c>
      <c r="D5" s="36">
        <v>20.354304848578298</v>
      </c>
      <c r="E5" s="36">
        <v>265.30014363900898</v>
      </c>
      <c r="F5" s="36">
        <v>5.1697472931587801E-8</v>
      </c>
      <c r="G5" s="37" t="s">
        <v>35</v>
      </c>
    </row>
    <row r="6" spans="1:7" ht="17">
      <c r="A6" s="36" t="s">
        <v>36</v>
      </c>
      <c r="B6" s="36">
        <v>345</v>
      </c>
      <c r="C6" s="36">
        <v>33</v>
      </c>
      <c r="D6" s="36">
        <v>9.3505128798395791</v>
      </c>
      <c r="E6" s="36">
        <v>352.9218174882206</v>
      </c>
      <c r="F6" s="36">
        <v>2.2694082368678701E-7</v>
      </c>
      <c r="G6" s="37" t="s">
        <v>37</v>
      </c>
    </row>
    <row r="7" spans="1:7" ht="17">
      <c r="A7" s="36" t="s">
        <v>38</v>
      </c>
      <c r="B7" s="36">
        <v>653</v>
      </c>
      <c r="C7" s="36">
        <v>45</v>
      </c>
      <c r="D7" s="36">
        <v>17.698217131986201</v>
      </c>
      <c r="E7" s="36">
        <v>254.26289927628335</v>
      </c>
      <c r="F7" s="36">
        <v>6.7454069585837301E-6</v>
      </c>
      <c r="G7" s="37" t="s">
        <v>39</v>
      </c>
    </row>
    <row r="8" spans="1:7" ht="17">
      <c r="A8" s="36" t="s">
        <v>40</v>
      </c>
      <c r="B8" s="36">
        <v>535</v>
      </c>
      <c r="C8" s="36">
        <v>39</v>
      </c>
      <c r="D8" s="36">
        <v>14.500070697722199</v>
      </c>
      <c r="E8" s="36">
        <v>268.96420585126162</v>
      </c>
      <c r="F8" s="36">
        <v>1.4270736985721E-5</v>
      </c>
      <c r="G8" s="37" t="s">
        <v>41</v>
      </c>
    </row>
    <row r="9" spans="1:7" ht="17">
      <c r="A9" s="36" t="s">
        <v>42</v>
      </c>
      <c r="B9" s="36">
        <v>8</v>
      </c>
      <c r="C9" s="36">
        <v>5</v>
      </c>
      <c r="D9" s="36">
        <v>0.20049837071113699</v>
      </c>
      <c r="E9" s="36">
        <v>2493.7858508604168</v>
      </c>
      <c r="F9" s="36">
        <v>1.7222117404750201E-4</v>
      </c>
      <c r="G9" s="37" t="s">
        <v>43</v>
      </c>
    </row>
    <row r="10" spans="1:7" ht="17">
      <c r="A10" s="36" t="s">
        <v>44</v>
      </c>
      <c r="B10" s="36">
        <v>64</v>
      </c>
      <c r="C10" s="36">
        <v>11</v>
      </c>
      <c r="D10" s="36">
        <v>1.7345878965499499</v>
      </c>
      <c r="E10" s="36">
        <v>634.15639079914672</v>
      </c>
      <c r="F10" s="36">
        <v>6.2647569373330901E-4</v>
      </c>
      <c r="G10" s="37" t="s">
        <v>45</v>
      </c>
    </row>
    <row r="11" spans="1:7" ht="34">
      <c r="A11" s="36" t="s">
        <v>46</v>
      </c>
      <c r="B11" s="36">
        <v>688</v>
      </c>
      <c r="C11" s="36">
        <v>42</v>
      </c>
      <c r="D11" s="36">
        <v>18.646819887911999</v>
      </c>
      <c r="E11" s="36">
        <v>225.2394791844745</v>
      </c>
      <c r="F11" s="36">
        <v>6.6655585466192597E-4</v>
      </c>
      <c r="G11" s="37" t="s">
        <v>47</v>
      </c>
    </row>
    <row r="12" spans="1:7" ht="17">
      <c r="A12" s="36" t="s">
        <v>48</v>
      </c>
      <c r="B12" s="36">
        <v>195</v>
      </c>
      <c r="C12" s="36">
        <v>19</v>
      </c>
      <c r="D12" s="36">
        <v>5.2850724973006296</v>
      </c>
      <c r="E12" s="36">
        <v>359.50311012203372</v>
      </c>
      <c r="F12" s="36">
        <v>9.0547781064727003E-4</v>
      </c>
      <c r="G12" s="37" t="s">
        <v>49</v>
      </c>
    </row>
    <row r="13" spans="1:7" ht="17">
      <c r="A13" s="36" t="s">
        <v>50</v>
      </c>
      <c r="B13" s="36">
        <v>125</v>
      </c>
      <c r="C13" s="36">
        <v>14</v>
      </c>
      <c r="D13" s="36">
        <v>3.1327870423615098</v>
      </c>
      <c r="E13" s="36">
        <v>446.88642447418749</v>
      </c>
      <c r="F13" s="36">
        <v>9.6017051786037599E-4</v>
      </c>
      <c r="G13" s="37" t="s">
        <v>51</v>
      </c>
    </row>
    <row r="14" spans="1:7" ht="17">
      <c r="A14" s="36" t="s">
        <v>52</v>
      </c>
      <c r="B14" s="36">
        <v>11</v>
      </c>
      <c r="C14" s="36">
        <v>5</v>
      </c>
      <c r="D14" s="36">
        <v>0.29813229471952302</v>
      </c>
      <c r="E14" s="36">
        <v>1677.1078103779068</v>
      </c>
      <c r="F14" s="36">
        <v>3.6970175115441199E-3</v>
      </c>
      <c r="G14" s="37" t="s">
        <v>53</v>
      </c>
    </row>
    <row r="15" spans="1:7">
      <c r="A15" s="44" t="s">
        <v>1416</v>
      </c>
      <c r="B15" s="44"/>
      <c r="C15" s="44"/>
      <c r="D15" s="44"/>
      <c r="E15" s="44"/>
      <c r="F15" s="44"/>
      <c r="G15" s="44"/>
    </row>
    <row r="16" spans="1:7" ht="17">
      <c r="A16" s="36" t="s">
        <v>1417</v>
      </c>
      <c r="B16" s="36">
        <v>135</v>
      </c>
      <c r="C16" s="36">
        <v>62</v>
      </c>
      <c r="D16" s="36">
        <v>8.3544882859913692</v>
      </c>
      <c r="E16" s="36">
        <v>742.11606836483691</v>
      </c>
      <c r="F16" s="36">
        <v>6.85700221908776E-37</v>
      </c>
      <c r="G16" s="37" t="s">
        <v>1418</v>
      </c>
    </row>
    <row r="17" spans="1:7" ht="17">
      <c r="A17" s="36" t="s">
        <v>1419</v>
      </c>
      <c r="B17" s="36">
        <v>495</v>
      </c>
      <c r="C17" s="36">
        <v>93</v>
      </c>
      <c r="D17" s="36">
        <v>30.6331237153017</v>
      </c>
      <c r="E17" s="36">
        <v>303.59293705834227</v>
      </c>
      <c r="F17" s="36">
        <v>2.03785280545724E-20</v>
      </c>
      <c r="G17" s="37" t="s">
        <v>1420</v>
      </c>
    </row>
    <row r="18" spans="1:7" ht="17">
      <c r="A18" s="36" t="s">
        <v>1421</v>
      </c>
      <c r="B18" s="36">
        <v>497</v>
      </c>
      <c r="C18" s="36">
        <v>93</v>
      </c>
      <c r="D18" s="36">
        <v>30.756893912131201</v>
      </c>
      <c r="E18" s="36">
        <v>302.3712350983489</v>
      </c>
      <c r="F18" s="36">
        <v>2.7431292309694599E-20</v>
      </c>
      <c r="G18" s="37" t="s">
        <v>1422</v>
      </c>
    </row>
    <row r="19" spans="1:7" ht="17">
      <c r="A19" s="36" t="s">
        <v>1423</v>
      </c>
      <c r="B19" s="36">
        <v>486</v>
      </c>
      <c r="C19" s="36">
        <v>73</v>
      </c>
      <c r="D19" s="36">
        <v>30.076157829568999</v>
      </c>
      <c r="E19" s="36">
        <v>242.71717289710111</v>
      </c>
      <c r="F19" s="36">
        <v>1.8989348738864301E-10</v>
      </c>
      <c r="G19" s="37" t="s">
        <v>1424</v>
      </c>
    </row>
    <row r="20" spans="1:7" ht="17">
      <c r="A20" s="36" t="s">
        <v>1425</v>
      </c>
      <c r="B20" s="36">
        <v>479</v>
      </c>
      <c r="C20" s="36">
        <v>71</v>
      </c>
      <c r="D20" s="36">
        <v>29.642962140665698</v>
      </c>
      <c r="E20" s="36">
        <v>239.51722389645619</v>
      </c>
      <c r="F20" s="36">
        <v>1.0908260890067501E-9</v>
      </c>
      <c r="G20" s="37" t="s">
        <v>1426</v>
      </c>
    </row>
    <row r="21" spans="1:7" ht="17">
      <c r="A21" s="36" t="s">
        <v>1162</v>
      </c>
      <c r="B21" s="36">
        <v>201</v>
      </c>
      <c r="C21" s="36">
        <v>41</v>
      </c>
      <c r="D21" s="36">
        <v>12.438904781364901</v>
      </c>
      <c r="E21" s="36">
        <v>329.61101255010277</v>
      </c>
      <c r="F21" s="36">
        <v>2.1704561823678301E-9</v>
      </c>
      <c r="G21" s="37" t="s">
        <v>1163</v>
      </c>
    </row>
    <row r="22" spans="1:7" ht="17">
      <c r="A22" s="36" t="s">
        <v>1427</v>
      </c>
      <c r="B22" s="36">
        <v>237</v>
      </c>
      <c r="C22" s="36">
        <v>44</v>
      </c>
      <c r="D22" s="36">
        <v>14.666768324295999</v>
      </c>
      <c r="E22" s="36">
        <v>299.99792065381234</v>
      </c>
      <c r="F22" s="36">
        <v>1.0002870500211501E-8</v>
      </c>
      <c r="G22" s="37" t="s">
        <v>1428</v>
      </c>
    </row>
    <row r="23" spans="1:7" ht="17">
      <c r="A23" s="36" t="s">
        <v>1429</v>
      </c>
      <c r="B23" s="36">
        <v>313</v>
      </c>
      <c r="C23" s="36">
        <v>52</v>
      </c>
      <c r="D23" s="36">
        <v>19.370035803817</v>
      </c>
      <c r="E23" s="36">
        <v>268.45587962079571</v>
      </c>
      <c r="F23" s="36">
        <v>1.170316624887E-8</v>
      </c>
      <c r="G23" s="37" t="s">
        <v>1430</v>
      </c>
    </row>
    <row r="24" spans="1:7" ht="17">
      <c r="A24" s="36" t="s">
        <v>1431</v>
      </c>
      <c r="B24" s="36">
        <v>459</v>
      </c>
      <c r="C24" s="36">
        <v>66</v>
      </c>
      <c r="D24" s="36">
        <v>28.405260172370699</v>
      </c>
      <c r="E24" s="36">
        <v>232.3513307024628</v>
      </c>
      <c r="F24" s="36">
        <v>1.97867017642338E-8</v>
      </c>
      <c r="G24" s="37" t="s">
        <v>1432</v>
      </c>
    </row>
    <row r="25" spans="1:7" ht="17">
      <c r="A25" s="36" t="s">
        <v>1354</v>
      </c>
      <c r="B25" s="36">
        <v>241</v>
      </c>
      <c r="C25" s="36">
        <v>43</v>
      </c>
      <c r="D25" s="36">
        <v>14.914308717955</v>
      </c>
      <c r="E25" s="36">
        <v>288.3137315525276</v>
      </c>
      <c r="F25" s="36">
        <v>6.4959690028377703E-8</v>
      </c>
      <c r="G25" s="37" t="s">
        <v>1355</v>
      </c>
    </row>
    <row r="26" spans="1:7" ht="17">
      <c r="A26" s="36" t="s">
        <v>1433</v>
      </c>
      <c r="B26" s="36">
        <v>251</v>
      </c>
      <c r="C26" s="36">
        <v>44</v>
      </c>
      <c r="D26" s="36">
        <v>15.5331597021025</v>
      </c>
      <c r="E26" s="36">
        <v>283.26496890419759</v>
      </c>
      <c r="F26" s="36">
        <v>7.1446400508940301E-8</v>
      </c>
      <c r="G26" s="37" t="s">
        <v>1434</v>
      </c>
    </row>
    <row r="27" spans="1:7" ht="17">
      <c r="A27" s="36" t="s">
        <v>1435</v>
      </c>
      <c r="B27" s="36">
        <v>44</v>
      </c>
      <c r="C27" s="36">
        <v>17</v>
      </c>
      <c r="D27" s="36">
        <v>2.7229443302490401</v>
      </c>
      <c r="E27" s="36">
        <v>624.32418507965531</v>
      </c>
      <c r="F27" s="36">
        <v>1.6047450001937101E-7</v>
      </c>
      <c r="G27" s="37" t="s">
        <v>1436</v>
      </c>
    </row>
    <row r="28" spans="1:7" ht="17">
      <c r="A28" s="36" t="s">
        <v>1437</v>
      </c>
      <c r="B28" s="36">
        <v>58</v>
      </c>
      <c r="C28" s="36">
        <v>19</v>
      </c>
      <c r="D28" s="36">
        <v>3.5536248236953498</v>
      </c>
      <c r="E28" s="36">
        <v>534.66533307931604</v>
      </c>
      <c r="F28" s="36">
        <v>1.95927729301811E-7</v>
      </c>
      <c r="G28" s="37" t="s">
        <v>1438</v>
      </c>
    </row>
    <row r="29" spans="1:7" ht="17">
      <c r="A29" s="36" t="s">
        <v>1439</v>
      </c>
      <c r="B29" s="36">
        <v>58</v>
      </c>
      <c r="C29" s="36">
        <v>18</v>
      </c>
      <c r="D29" s="36">
        <v>3.5536248236953498</v>
      </c>
      <c r="E29" s="36">
        <v>506.52505239093102</v>
      </c>
      <c r="F29" s="36">
        <v>1.53895738557293E-6</v>
      </c>
      <c r="G29" s="37" t="s">
        <v>1440</v>
      </c>
    </row>
    <row r="30" spans="1:7" ht="17">
      <c r="A30" s="36" t="s">
        <v>1441</v>
      </c>
      <c r="B30" s="36">
        <v>185</v>
      </c>
      <c r="C30" s="36">
        <v>34</v>
      </c>
      <c r="D30" s="36">
        <v>11.448743206728899</v>
      </c>
      <c r="E30" s="36">
        <v>296.97582857843116</v>
      </c>
      <c r="F30" s="36">
        <v>2.77389181105269E-6</v>
      </c>
      <c r="G30" s="37" t="s">
        <v>1442</v>
      </c>
    </row>
    <row r="31" spans="1:7" ht="17">
      <c r="A31" s="36" t="s">
        <v>1443</v>
      </c>
      <c r="B31" s="36">
        <v>35</v>
      </c>
      <c r="C31" s="36">
        <v>14</v>
      </c>
      <c r="D31" s="36">
        <v>2.1659784445162802</v>
      </c>
      <c r="E31" s="36">
        <v>646.3591563177614</v>
      </c>
      <c r="F31" s="36">
        <v>3.9132759965521596E-6</v>
      </c>
      <c r="G31" s="37" t="s">
        <v>1444</v>
      </c>
    </row>
    <row r="32" spans="1:7" ht="17">
      <c r="A32" s="36" t="s">
        <v>1445</v>
      </c>
      <c r="B32" s="36">
        <v>64</v>
      </c>
      <c r="C32" s="36">
        <v>18</v>
      </c>
      <c r="D32" s="36">
        <v>3.9606462985440598</v>
      </c>
      <c r="E32" s="36">
        <v>454.47128178592544</v>
      </c>
      <c r="F32" s="36">
        <v>1.6717624234600899E-5</v>
      </c>
      <c r="G32" s="37" t="s">
        <v>1446</v>
      </c>
    </row>
    <row r="33" spans="1:7" ht="17">
      <c r="A33" s="36" t="s">
        <v>1447</v>
      </c>
      <c r="B33" s="36">
        <v>2341</v>
      </c>
      <c r="C33" s="36">
        <v>204</v>
      </c>
      <c r="D33" s="36">
        <v>144.873015388932</v>
      </c>
      <c r="E33" s="36">
        <v>140.81297296969575</v>
      </c>
      <c r="F33" s="36">
        <v>2.0460291671134799E-5</v>
      </c>
      <c r="G33" s="37" t="s">
        <v>1448</v>
      </c>
    </row>
    <row r="34" spans="1:7" ht="17">
      <c r="A34" s="36" t="s">
        <v>1449</v>
      </c>
      <c r="B34" s="36">
        <v>6</v>
      </c>
      <c r="C34" s="36">
        <v>6</v>
      </c>
      <c r="D34" s="36">
        <v>0.37131059048850601</v>
      </c>
      <c r="E34" s="36">
        <v>1615.8978907943997</v>
      </c>
      <c r="F34" s="36">
        <v>4.10890121373346E-5</v>
      </c>
      <c r="G34" s="37" t="s">
        <v>1450</v>
      </c>
    </row>
    <row r="35" spans="1:7" ht="17">
      <c r="A35" s="36" t="s">
        <v>1451</v>
      </c>
      <c r="B35" s="36">
        <v>237</v>
      </c>
      <c r="C35" s="36">
        <v>37</v>
      </c>
      <c r="D35" s="36">
        <v>14.666768324295999</v>
      </c>
      <c r="E35" s="36">
        <v>252.27097873161495</v>
      </c>
      <c r="F35" s="36">
        <v>5.32908994707386E-5</v>
      </c>
      <c r="G35" s="37" t="s">
        <v>1452</v>
      </c>
    </row>
    <row r="36" spans="1:7" ht="17">
      <c r="A36" s="36" t="s">
        <v>1453</v>
      </c>
      <c r="B36" s="36">
        <v>269</v>
      </c>
      <c r="C36" s="36">
        <v>40</v>
      </c>
      <c r="D36" s="36">
        <v>16.647091473568</v>
      </c>
      <c r="E36" s="36">
        <v>240.28221424452067</v>
      </c>
      <c r="F36" s="36">
        <v>6.2050703331715599E-5</v>
      </c>
      <c r="G36" s="37" t="s">
        <v>1454</v>
      </c>
    </row>
    <row r="37" spans="1:7" ht="17">
      <c r="A37" s="36" t="s">
        <v>1455</v>
      </c>
      <c r="B37" s="36">
        <v>1468</v>
      </c>
      <c r="C37" s="36">
        <v>135</v>
      </c>
      <c r="D37" s="36">
        <v>89.943469675599403</v>
      </c>
      <c r="E37" s="36">
        <v>150.09427642374342</v>
      </c>
      <c r="F37" s="36">
        <v>8.9018795165132395E-5</v>
      </c>
      <c r="G37" s="37" t="s">
        <v>1456</v>
      </c>
    </row>
    <row r="38" spans="1:7" ht="17">
      <c r="A38" s="36" t="s">
        <v>1457</v>
      </c>
      <c r="B38" s="36">
        <v>201</v>
      </c>
      <c r="C38" s="36">
        <v>32</v>
      </c>
      <c r="D38" s="36">
        <v>12.438904781364901</v>
      </c>
      <c r="E38" s="36">
        <v>257.25737564886072</v>
      </c>
      <c r="F38" s="36">
        <v>2.6004010561749501E-4</v>
      </c>
      <c r="G38" s="37" t="s">
        <v>1458</v>
      </c>
    </row>
    <row r="39" spans="1:7" ht="17">
      <c r="A39" s="36" t="s">
        <v>1288</v>
      </c>
      <c r="B39" s="36">
        <v>222</v>
      </c>
      <c r="C39" s="36">
        <v>34</v>
      </c>
      <c r="D39" s="36">
        <v>13.7384918480747</v>
      </c>
      <c r="E39" s="36">
        <v>247.47985714869225</v>
      </c>
      <c r="F39" s="36">
        <v>2.8757183047642198E-4</v>
      </c>
      <c r="G39" s="37" t="s">
        <v>1289</v>
      </c>
    </row>
    <row r="40" spans="1:7" ht="17">
      <c r="A40" s="36" t="s">
        <v>1459</v>
      </c>
      <c r="B40" s="36">
        <v>274</v>
      </c>
      <c r="C40" s="36">
        <v>39</v>
      </c>
      <c r="D40" s="36">
        <v>16.9565169656418</v>
      </c>
      <c r="E40" s="36">
        <v>230.00006474810766</v>
      </c>
      <c r="F40" s="36">
        <v>3.6217192916240001E-4</v>
      </c>
      <c r="G40" s="37" t="s">
        <v>1460</v>
      </c>
    </row>
    <row r="41" spans="1:7" ht="17">
      <c r="A41" s="36" t="s">
        <v>1461</v>
      </c>
      <c r="B41" s="36">
        <v>504</v>
      </c>
      <c r="C41" s="36">
        <v>59</v>
      </c>
      <c r="D41" s="36">
        <v>31.190089601034501</v>
      </c>
      <c r="E41" s="36">
        <v>189.16264991442381</v>
      </c>
      <c r="F41" s="36">
        <v>5.0408576330280696E-4</v>
      </c>
      <c r="G41" s="37" t="s">
        <v>1462</v>
      </c>
    </row>
    <row r="42" spans="1:7" ht="17">
      <c r="A42" s="36" t="s">
        <v>1463</v>
      </c>
      <c r="B42" s="36">
        <v>76</v>
      </c>
      <c r="C42" s="36">
        <v>17</v>
      </c>
      <c r="D42" s="36">
        <v>4.65647390691114</v>
      </c>
      <c r="E42" s="36">
        <v>365.08311524668045</v>
      </c>
      <c r="F42" s="36">
        <v>7.9904738086213805E-4</v>
      </c>
      <c r="G42" s="37" t="s">
        <v>1464</v>
      </c>
    </row>
    <row r="43" spans="1:7" ht="17">
      <c r="A43" s="36" t="s">
        <v>1465</v>
      </c>
      <c r="B43" s="36">
        <v>252</v>
      </c>
      <c r="C43" s="36">
        <v>35</v>
      </c>
      <c r="D43" s="36">
        <v>15.595044800517201</v>
      </c>
      <c r="E43" s="36">
        <v>224.43026261033404</v>
      </c>
      <c r="F43" s="36">
        <v>2.2972658757061701E-3</v>
      </c>
      <c r="G43" s="37" t="s">
        <v>1466</v>
      </c>
    </row>
    <row r="44" spans="1:7" ht="17">
      <c r="A44" s="36" t="s">
        <v>1467</v>
      </c>
      <c r="B44" s="36">
        <v>191</v>
      </c>
      <c r="C44" s="36">
        <v>29</v>
      </c>
      <c r="D44" s="36">
        <v>11.820053797217399</v>
      </c>
      <c r="E44" s="36">
        <v>245.3457530525537</v>
      </c>
      <c r="F44" s="36">
        <v>2.4780031070861098E-3</v>
      </c>
      <c r="G44" s="37" t="s">
        <v>1468</v>
      </c>
    </row>
    <row r="45" spans="1:7" ht="17">
      <c r="A45" s="36" t="s">
        <v>1469</v>
      </c>
      <c r="B45" s="36">
        <v>750</v>
      </c>
      <c r="C45" s="36">
        <v>75</v>
      </c>
      <c r="D45" s="36">
        <v>45.952045133991497</v>
      </c>
      <c r="E45" s="36">
        <v>163.21362799263366</v>
      </c>
      <c r="F45" s="36">
        <v>2.8911040153549198E-3</v>
      </c>
      <c r="G45" s="37" t="s">
        <v>1470</v>
      </c>
    </row>
    <row r="46" spans="1:7" ht="17">
      <c r="A46" s="36" t="s">
        <v>1046</v>
      </c>
      <c r="B46" s="36">
        <v>33</v>
      </c>
      <c r="C46" s="36">
        <v>10</v>
      </c>
      <c r="D46" s="36">
        <v>2.0218899858956298</v>
      </c>
      <c r="E46" s="36">
        <v>494.58675149282828</v>
      </c>
      <c r="F46" s="36">
        <v>7.1207766065923299E-3</v>
      </c>
      <c r="G46" s="37" t="s">
        <v>1047</v>
      </c>
    </row>
    <row r="47" spans="1:7" ht="17">
      <c r="A47" s="36" t="s">
        <v>1471</v>
      </c>
      <c r="B47" s="36">
        <v>187</v>
      </c>
      <c r="C47" s="36">
        <v>27</v>
      </c>
      <c r="D47" s="36">
        <v>11.4573765867419</v>
      </c>
      <c r="E47" s="36">
        <v>235.6560404171712</v>
      </c>
      <c r="F47" s="36">
        <v>7.1729365651609098E-3</v>
      </c>
      <c r="G47" s="37" t="s">
        <v>1472</v>
      </c>
    </row>
    <row r="48" spans="1:7" ht="17">
      <c r="A48" s="36" t="s">
        <v>1473</v>
      </c>
      <c r="B48" s="36">
        <v>56</v>
      </c>
      <c r="C48" s="36">
        <v>13</v>
      </c>
      <c r="D48" s="36">
        <v>3.43108603667137</v>
      </c>
      <c r="E48" s="36">
        <v>378.88877926861329</v>
      </c>
      <c r="F48" s="36">
        <v>9.1085288258045908E-3</v>
      </c>
      <c r="G48" s="37" t="s">
        <v>1474</v>
      </c>
    </row>
    <row r="49" spans="1:7" ht="17">
      <c r="A49" s="36" t="s">
        <v>1475</v>
      </c>
      <c r="B49" s="36">
        <v>16</v>
      </c>
      <c r="C49" s="36">
        <v>7</v>
      </c>
      <c r="D49" s="36">
        <v>0.98031029619181898</v>
      </c>
      <c r="E49" s="36">
        <v>714.05962246777199</v>
      </c>
      <c r="F49" s="36">
        <v>9.8830199624735902E-3</v>
      </c>
      <c r="G49" s="37" t="s">
        <v>1476</v>
      </c>
    </row>
    <row r="50" spans="1:7" ht="17">
      <c r="A50" s="36" t="s">
        <v>1477</v>
      </c>
      <c r="B50" s="36">
        <v>91</v>
      </c>
      <c r="C50" s="36">
        <v>17</v>
      </c>
      <c r="D50" s="36">
        <v>5.5755148095909703</v>
      </c>
      <c r="E50" s="36">
        <v>304.90457976645837</v>
      </c>
      <c r="F50" s="36">
        <v>1.0506593025520299E-2</v>
      </c>
      <c r="G50" s="37" t="s">
        <v>1478</v>
      </c>
    </row>
    <row r="51" spans="1:7" ht="17">
      <c r="A51" s="36" t="s">
        <v>1479</v>
      </c>
      <c r="B51" s="36">
        <v>74</v>
      </c>
      <c r="C51" s="36">
        <v>15</v>
      </c>
      <c r="D51" s="36">
        <v>4.5339351198871602</v>
      </c>
      <c r="E51" s="36">
        <v>330.83843512020343</v>
      </c>
      <c r="F51" s="36">
        <v>1.1831641709745801E-2</v>
      </c>
      <c r="G51" s="37" t="s">
        <v>1480</v>
      </c>
    </row>
    <row r="52" spans="1:7" ht="17">
      <c r="A52" s="36" t="s">
        <v>1481</v>
      </c>
      <c r="B52" s="36">
        <v>7</v>
      </c>
      <c r="C52" s="36">
        <v>5</v>
      </c>
      <c r="D52" s="36">
        <v>0.43319568890325599</v>
      </c>
      <c r="E52" s="36">
        <v>1154.2127791388598</v>
      </c>
      <c r="F52" s="36">
        <v>1.3409727046811299E-2</v>
      </c>
      <c r="G52" s="37" t="s">
        <v>1482</v>
      </c>
    </row>
    <row r="53" spans="1:7" ht="17">
      <c r="A53" s="36" t="s">
        <v>1483</v>
      </c>
      <c r="B53" s="36">
        <v>21</v>
      </c>
      <c r="C53" s="36">
        <v>8</v>
      </c>
      <c r="D53" s="36">
        <v>1.29958706670977</v>
      </c>
      <c r="E53" s="36">
        <v>615.5801488740575</v>
      </c>
      <c r="F53" s="36">
        <v>1.42567447439589E-2</v>
      </c>
      <c r="G53" s="37" t="s">
        <v>1484</v>
      </c>
    </row>
    <row r="54" spans="1:7" ht="34">
      <c r="A54" s="36" t="s">
        <v>1032</v>
      </c>
      <c r="B54" s="36">
        <v>260</v>
      </c>
      <c r="C54" s="36">
        <v>33</v>
      </c>
      <c r="D54" s="36">
        <v>15.930042313117101</v>
      </c>
      <c r="E54" s="36">
        <v>207.15575860603442</v>
      </c>
      <c r="F54" s="36">
        <v>1.52375866992581E-2</v>
      </c>
      <c r="G54" s="37" t="s">
        <v>1033</v>
      </c>
    </row>
    <row r="55" spans="1:7" ht="17">
      <c r="A55" s="36" t="s">
        <v>1485</v>
      </c>
      <c r="B55" s="36">
        <v>248</v>
      </c>
      <c r="C55" s="36">
        <v>33</v>
      </c>
      <c r="D55" s="36">
        <v>15.347504406858199</v>
      </c>
      <c r="E55" s="36">
        <v>215.01867095248133</v>
      </c>
      <c r="F55" s="36">
        <v>1.55743353545977E-2</v>
      </c>
      <c r="G55" s="37" t="s">
        <v>1486</v>
      </c>
    </row>
    <row r="56" spans="1:7" ht="17">
      <c r="A56" s="36" t="s">
        <v>1138</v>
      </c>
      <c r="B56" s="36">
        <v>68</v>
      </c>
      <c r="C56" s="36">
        <v>14</v>
      </c>
      <c r="D56" s="36">
        <v>4.1663187588152297</v>
      </c>
      <c r="E56" s="36">
        <v>336.02805763189275</v>
      </c>
      <c r="F56" s="36">
        <v>1.8531917840736899E-2</v>
      </c>
      <c r="G56" s="37" t="s">
        <v>1139</v>
      </c>
    </row>
    <row r="57" spans="1:7" ht="68">
      <c r="A57" s="36" t="s">
        <v>1154</v>
      </c>
      <c r="B57" s="36">
        <v>298</v>
      </c>
      <c r="C57" s="36">
        <v>36</v>
      </c>
      <c r="D57" s="36">
        <v>18.2582792665726</v>
      </c>
      <c r="E57" s="36">
        <v>197.17082576291338</v>
      </c>
      <c r="F57" s="36">
        <v>1.9220977943161299E-2</v>
      </c>
      <c r="G57" s="37" t="s">
        <v>1155</v>
      </c>
    </row>
    <row r="58" spans="1:7" ht="17">
      <c r="A58" s="36" t="s">
        <v>1487</v>
      </c>
      <c r="B58" s="36">
        <v>320</v>
      </c>
      <c r="C58" s="36">
        <v>39</v>
      </c>
      <c r="D58" s="36">
        <v>19.8032314927203</v>
      </c>
      <c r="E58" s="36">
        <v>196.93755544056768</v>
      </c>
      <c r="F58" s="36">
        <v>2.0332361595753499E-2</v>
      </c>
      <c r="G58" s="37" t="s">
        <v>1488</v>
      </c>
    </row>
    <row r="59" spans="1:7" ht="17">
      <c r="A59" s="36" t="s">
        <v>1489</v>
      </c>
      <c r="B59" s="36">
        <v>212</v>
      </c>
      <c r="C59" s="36">
        <v>29</v>
      </c>
      <c r="D59" s="36">
        <v>13.1196408639272</v>
      </c>
      <c r="E59" s="36">
        <v>221.04263600489452</v>
      </c>
      <c r="F59" s="36">
        <v>2.2570571803013102E-2</v>
      </c>
      <c r="G59" s="37" t="s">
        <v>1490</v>
      </c>
    </row>
    <row r="60" spans="1:7" ht="17">
      <c r="A60" s="36" t="s">
        <v>1400</v>
      </c>
      <c r="B60" s="36">
        <v>440</v>
      </c>
      <c r="C60" s="36">
        <v>49</v>
      </c>
      <c r="D60" s="36">
        <v>27.229443302490399</v>
      </c>
      <c r="E60" s="36">
        <v>179.95226511119481</v>
      </c>
      <c r="F60" s="36">
        <v>2.3559122447991999E-2</v>
      </c>
      <c r="G60" s="37" t="s">
        <v>1401</v>
      </c>
    </row>
    <row r="61" spans="1:7" ht="17">
      <c r="A61" s="36" t="s">
        <v>1491</v>
      </c>
      <c r="B61" s="36">
        <v>121</v>
      </c>
      <c r="C61" s="36">
        <v>20</v>
      </c>
      <c r="D61" s="36">
        <v>7.4880969081848603</v>
      </c>
      <c r="E61" s="36">
        <v>267.09056046188465</v>
      </c>
      <c r="F61" s="36">
        <v>2.4652610987466898E-2</v>
      </c>
      <c r="G61" s="37" t="s">
        <v>1492</v>
      </c>
    </row>
    <row r="62" spans="1:7" ht="17">
      <c r="A62" s="36" t="s">
        <v>1493</v>
      </c>
      <c r="B62" s="36">
        <v>29</v>
      </c>
      <c r="C62" s="36">
        <v>9</v>
      </c>
      <c r="D62" s="36">
        <v>1.7946678540277801</v>
      </c>
      <c r="E62" s="36">
        <v>501.48555231550313</v>
      </c>
      <c r="F62" s="36">
        <v>2.78764030996007E-2</v>
      </c>
      <c r="G62" s="37" t="s">
        <v>1494</v>
      </c>
    </row>
    <row r="63" spans="1:7" ht="17">
      <c r="A63" s="36" t="s">
        <v>1495</v>
      </c>
      <c r="B63" s="36">
        <v>67</v>
      </c>
      <c r="C63" s="36">
        <v>14</v>
      </c>
      <c r="D63" s="36">
        <v>4.1463015937883103</v>
      </c>
      <c r="E63" s="36">
        <v>337.65030553912891</v>
      </c>
      <c r="F63" s="36">
        <v>2.81638304867525E-2</v>
      </c>
      <c r="G63" s="37" t="s">
        <v>1496</v>
      </c>
    </row>
    <row r="64" spans="1:7" ht="17">
      <c r="A64" s="36" t="s">
        <v>1497</v>
      </c>
      <c r="B64" s="36">
        <v>129</v>
      </c>
      <c r="C64" s="36">
        <v>20</v>
      </c>
      <c r="D64" s="36">
        <v>7.9037517630465404</v>
      </c>
      <c r="E64" s="36">
        <v>253.04438448470327</v>
      </c>
      <c r="F64" s="36">
        <v>3.3923242110715797E-2</v>
      </c>
      <c r="G64" s="37" t="s">
        <v>1498</v>
      </c>
    </row>
    <row r="65" spans="1:7" ht="17">
      <c r="A65" s="36" t="s">
        <v>1499</v>
      </c>
      <c r="B65" s="36">
        <v>8</v>
      </c>
      <c r="C65" s="36">
        <v>5</v>
      </c>
      <c r="D65" s="36">
        <v>0.49508078731800698</v>
      </c>
      <c r="E65" s="36">
        <v>1009.936181746502</v>
      </c>
      <c r="F65" s="36">
        <v>3.40284331387051E-2</v>
      </c>
      <c r="G65" s="37" t="s">
        <v>1500</v>
      </c>
    </row>
    <row r="66" spans="1:7" ht="17">
      <c r="A66" s="36" t="s">
        <v>1501</v>
      </c>
      <c r="B66" s="36">
        <v>144</v>
      </c>
      <c r="C66" s="36">
        <v>22</v>
      </c>
      <c r="D66" s="36">
        <v>8.9114541717241291</v>
      </c>
      <c r="E66" s="36">
        <v>246.87328887136709</v>
      </c>
      <c r="F66" s="36">
        <v>3.5063373015408697E-2</v>
      </c>
      <c r="G66" s="37" t="s">
        <v>1502</v>
      </c>
    </row>
    <row r="67" spans="1:7" ht="17">
      <c r="A67" s="36" t="s">
        <v>1503</v>
      </c>
      <c r="B67" s="36">
        <v>970</v>
      </c>
      <c r="C67" s="36">
        <v>87</v>
      </c>
      <c r="D67" s="36">
        <v>59.431311706629103</v>
      </c>
      <c r="E67" s="36">
        <v>146.38748077689797</v>
      </c>
      <c r="F67" s="36">
        <v>3.6500058773423397E-2</v>
      </c>
      <c r="G67" s="37" t="s">
        <v>1504</v>
      </c>
    </row>
    <row r="68" spans="1:7" ht="34">
      <c r="A68" s="36" t="s">
        <v>1505</v>
      </c>
      <c r="B68" s="36">
        <v>14</v>
      </c>
      <c r="C68" s="36">
        <v>6</v>
      </c>
      <c r="D68" s="36">
        <v>0.85777150916784195</v>
      </c>
      <c r="E68" s="36">
        <v>699.48697711128659</v>
      </c>
      <c r="F68" s="36">
        <v>4.7774951185602002E-2</v>
      </c>
      <c r="G68" s="37" t="s">
        <v>1506</v>
      </c>
    </row>
    <row r="69" spans="1:7">
      <c r="A69" s="44" t="s">
        <v>1507</v>
      </c>
      <c r="B69" s="44"/>
      <c r="C69" s="44"/>
      <c r="D69" s="44"/>
      <c r="E69" s="44"/>
      <c r="F69" s="44"/>
      <c r="G69" s="44"/>
    </row>
    <row r="70" spans="1:7" ht="17">
      <c r="A70" s="36" t="s">
        <v>1244</v>
      </c>
      <c r="B70" s="36">
        <v>310</v>
      </c>
      <c r="C70" s="36">
        <v>17</v>
      </c>
      <c r="D70" s="36">
        <v>3.08314212932016</v>
      </c>
      <c r="E70" s="36">
        <v>551.38554393366678</v>
      </c>
      <c r="F70" s="36">
        <v>5.8836190534960804E-6</v>
      </c>
      <c r="G70" s="37" t="s">
        <v>1245</v>
      </c>
    </row>
    <row r="71" spans="1:7" ht="17">
      <c r="A71" s="36" t="s">
        <v>590</v>
      </c>
      <c r="B71" s="36">
        <v>335</v>
      </c>
      <c r="C71" s="36">
        <v>13</v>
      </c>
      <c r="D71" s="36">
        <v>2.32714745452741</v>
      </c>
      <c r="E71" s="36">
        <v>558.62381967712486</v>
      </c>
      <c r="F71" s="36">
        <v>1.1091578010825199E-4</v>
      </c>
      <c r="G71" s="37" t="s">
        <v>591</v>
      </c>
    </row>
    <row r="72" spans="1:7" ht="17">
      <c r="A72" s="36" t="s">
        <v>652</v>
      </c>
      <c r="B72" s="36">
        <v>417</v>
      </c>
      <c r="C72" s="36">
        <v>17</v>
      </c>
      <c r="D72" s="36">
        <v>4.1473234449242096</v>
      </c>
      <c r="E72" s="36">
        <v>409.90292234876966</v>
      </c>
      <c r="F72" s="36">
        <v>3.8497244109733002E-4</v>
      </c>
      <c r="G72" s="37" t="s">
        <v>653</v>
      </c>
    </row>
    <row r="73" spans="1:7" ht="17">
      <c r="A73" s="36" t="s">
        <v>206</v>
      </c>
      <c r="B73" s="36">
        <v>756</v>
      </c>
      <c r="C73" s="36">
        <v>23</v>
      </c>
      <c r="D73" s="36">
        <v>7.5188885476323799</v>
      </c>
      <c r="E73" s="36">
        <v>305.89627515149778</v>
      </c>
      <c r="F73" s="36">
        <v>8.8265116716442502E-4</v>
      </c>
      <c r="G73" s="37" t="s">
        <v>207</v>
      </c>
    </row>
    <row r="74" spans="1:7" ht="17">
      <c r="A74" s="36" t="s">
        <v>76</v>
      </c>
      <c r="B74" s="36">
        <v>458</v>
      </c>
      <c r="C74" s="36">
        <v>16</v>
      </c>
      <c r="D74" s="36">
        <v>4.5550938555762297</v>
      </c>
      <c r="E74" s="36">
        <v>351.25511147071558</v>
      </c>
      <c r="F74" s="36">
        <v>5.3566410036968697E-3</v>
      </c>
      <c r="G74" s="37" t="s">
        <v>77</v>
      </c>
    </row>
    <row r="75" spans="1:7" ht="17">
      <c r="A75" s="36" t="s">
        <v>294</v>
      </c>
      <c r="B75" s="36">
        <v>237</v>
      </c>
      <c r="C75" s="36">
        <v>9</v>
      </c>
      <c r="D75" s="36">
        <v>1.6463699902179001</v>
      </c>
      <c r="E75" s="36">
        <v>546.65719452337896</v>
      </c>
      <c r="F75" s="36">
        <v>6.5204554190248804E-3</v>
      </c>
      <c r="G75" s="37" t="s">
        <v>295</v>
      </c>
    </row>
    <row r="76" spans="1:7" ht="17">
      <c r="A76" s="36" t="s">
        <v>58</v>
      </c>
      <c r="B76" s="36">
        <v>800</v>
      </c>
      <c r="C76" s="36">
        <v>22</v>
      </c>
      <c r="D76" s="36">
        <v>7.9564958176004001</v>
      </c>
      <c r="E76" s="36">
        <v>276.50363306085393</v>
      </c>
      <c r="F76" s="36">
        <v>6.7725258421993204E-3</v>
      </c>
      <c r="G76" s="37" t="s">
        <v>59</v>
      </c>
    </row>
    <row r="77" spans="1:7" ht="34">
      <c r="A77" s="36" t="s">
        <v>1508</v>
      </c>
      <c r="B77" s="36">
        <v>13</v>
      </c>
      <c r="C77" s="36">
        <v>3</v>
      </c>
      <c r="D77" s="36">
        <v>9.0307214653302506E-2</v>
      </c>
      <c r="E77" s="36">
        <v>3321.9937205651499</v>
      </c>
      <c r="F77" s="36">
        <v>1.2589925765635401E-2</v>
      </c>
      <c r="G77" s="37" t="s">
        <v>1509</v>
      </c>
    </row>
    <row r="78" spans="1:7" ht="17">
      <c r="A78" s="36" t="s">
        <v>1510</v>
      </c>
      <c r="B78" s="36">
        <v>13</v>
      </c>
      <c r="C78" s="36">
        <v>3</v>
      </c>
      <c r="D78" s="36">
        <v>9.0307214653302506E-2</v>
      </c>
      <c r="E78" s="36">
        <v>3321.9937205651499</v>
      </c>
      <c r="F78" s="36">
        <v>1.2589925765635401E-2</v>
      </c>
      <c r="G78" s="37" t="s">
        <v>1511</v>
      </c>
    </row>
    <row r="79" spans="1:7" ht="17">
      <c r="A79" s="36" t="s">
        <v>1512</v>
      </c>
      <c r="B79" s="36">
        <v>3</v>
      </c>
      <c r="C79" s="36">
        <v>2</v>
      </c>
      <c r="D79" s="36">
        <v>2.08401264584544E-2</v>
      </c>
      <c r="E79" s="36">
        <v>9596.8707482993323</v>
      </c>
      <c r="F79" s="36">
        <v>2.0142076250134699E-2</v>
      </c>
      <c r="G79" s="37" t="s">
        <v>1513</v>
      </c>
    </row>
    <row r="80" spans="1:7" ht="17">
      <c r="A80" s="36" t="s">
        <v>1514</v>
      </c>
      <c r="B80" s="36">
        <v>3</v>
      </c>
      <c r="C80" s="36">
        <v>2</v>
      </c>
      <c r="D80" s="36">
        <v>2.08401264584544E-2</v>
      </c>
      <c r="E80" s="36">
        <v>9596.8707482993323</v>
      </c>
      <c r="F80" s="36">
        <v>2.0142076250134699E-2</v>
      </c>
      <c r="G80" s="37" t="s">
        <v>1515</v>
      </c>
    </row>
    <row r="81" spans="1:7" ht="34">
      <c r="A81" s="36" t="s">
        <v>1516</v>
      </c>
      <c r="B81" s="36">
        <v>3</v>
      </c>
      <c r="C81" s="36">
        <v>2</v>
      </c>
      <c r="D81" s="36">
        <v>2.08401264584544E-2</v>
      </c>
      <c r="E81" s="36">
        <v>9596.8707482993323</v>
      </c>
      <c r="F81" s="36">
        <v>2.0142076250134699E-2</v>
      </c>
      <c r="G81" s="37" t="s">
        <v>1517</v>
      </c>
    </row>
    <row r="82" spans="1:7" ht="17">
      <c r="A82" s="36" t="s">
        <v>1518</v>
      </c>
      <c r="B82" s="36">
        <v>3</v>
      </c>
      <c r="C82" s="36">
        <v>2</v>
      </c>
      <c r="D82" s="36">
        <v>2.08401264584544E-2</v>
      </c>
      <c r="E82" s="36">
        <v>9596.8707482993323</v>
      </c>
      <c r="F82" s="36">
        <v>2.0142076250134699E-2</v>
      </c>
      <c r="G82" s="37" t="s">
        <v>1519</v>
      </c>
    </row>
    <row r="83" spans="1:7" ht="17">
      <c r="A83" s="36" t="s">
        <v>1520</v>
      </c>
      <c r="B83" s="36">
        <v>3</v>
      </c>
      <c r="C83" s="36">
        <v>2</v>
      </c>
      <c r="D83" s="36">
        <v>2.08401264584544E-2</v>
      </c>
      <c r="E83" s="36">
        <v>9596.8707482993323</v>
      </c>
      <c r="F83" s="36">
        <v>2.0142076250134699E-2</v>
      </c>
      <c r="G83" s="37" t="s">
        <v>1521</v>
      </c>
    </row>
    <row r="84" spans="1:7" ht="17">
      <c r="A84" s="36" t="s">
        <v>1522</v>
      </c>
      <c r="B84" s="36">
        <v>19</v>
      </c>
      <c r="C84" s="36">
        <v>3</v>
      </c>
      <c r="D84" s="36">
        <v>0.13198746757021099</v>
      </c>
      <c r="E84" s="36">
        <v>2272.9430719656348</v>
      </c>
      <c r="F84" s="36">
        <v>4.1362027863861103E-2</v>
      </c>
      <c r="G84" s="37" t="s">
        <v>1523</v>
      </c>
    </row>
    <row r="85" spans="1:7" ht="17">
      <c r="A85" s="36" t="s">
        <v>1524</v>
      </c>
      <c r="B85" s="36">
        <v>19</v>
      </c>
      <c r="C85" s="36">
        <v>3</v>
      </c>
      <c r="D85" s="36">
        <v>0.13198746757021099</v>
      </c>
      <c r="E85" s="36">
        <v>2272.9430719656348</v>
      </c>
      <c r="F85" s="36">
        <v>4.1362027863861103E-2</v>
      </c>
      <c r="G85" s="37" t="s">
        <v>1525</v>
      </c>
    </row>
    <row r="86" spans="1:7">
      <c r="A86" s="44" t="s">
        <v>1526</v>
      </c>
      <c r="B86" s="44"/>
      <c r="C86" s="44"/>
      <c r="D86" s="44"/>
      <c r="E86" s="44"/>
      <c r="F86" s="44"/>
      <c r="G86" s="44"/>
    </row>
    <row r="87" spans="1:7" ht="17">
      <c r="A87" s="36" t="s">
        <v>1072</v>
      </c>
      <c r="B87" s="36">
        <v>36</v>
      </c>
      <c r="C87" s="36">
        <v>4</v>
      </c>
      <c r="D87" s="36">
        <v>0.124677573549306</v>
      </c>
      <c r="E87" s="36">
        <v>3208.275462962974</v>
      </c>
      <c r="F87" s="36">
        <v>6.6877225129501495E-4</v>
      </c>
      <c r="G87" s="37" t="s">
        <v>1073</v>
      </c>
    </row>
    <row r="88" spans="1:7" ht="17">
      <c r="A88" s="36" t="s">
        <v>756</v>
      </c>
      <c r="B88" s="36">
        <v>47</v>
      </c>
      <c r="C88" s="36">
        <v>4</v>
      </c>
      <c r="D88" s="36">
        <v>0.162773498800483</v>
      </c>
      <c r="E88" s="36">
        <v>2457.4024822695096</v>
      </c>
      <c r="F88" s="36">
        <v>1.96584184471963E-3</v>
      </c>
      <c r="G88" s="37" t="s">
        <v>757</v>
      </c>
    </row>
    <row r="89" spans="1:7" ht="17">
      <c r="A89" s="36" t="s">
        <v>1160</v>
      </c>
      <c r="B89" s="36">
        <v>49</v>
      </c>
      <c r="C89" s="36">
        <v>4</v>
      </c>
      <c r="D89" s="36">
        <v>0.19932360523141701</v>
      </c>
      <c r="E89" s="36">
        <v>2006.7869008068333</v>
      </c>
      <c r="F89" s="36">
        <v>9.2301326909629399E-3</v>
      </c>
      <c r="G89" s="37" t="s">
        <v>1161</v>
      </c>
    </row>
    <row r="90" spans="1:7" ht="17">
      <c r="A90" s="36" t="s">
        <v>1527</v>
      </c>
      <c r="B90" s="36">
        <v>9</v>
      </c>
      <c r="C90" s="36">
        <v>2</v>
      </c>
      <c r="D90" s="36">
        <v>3.1169393387326601E-2</v>
      </c>
      <c r="E90" s="36">
        <v>6416.5509259259279</v>
      </c>
      <c r="F90" s="36">
        <v>3.77885509736368E-2</v>
      </c>
      <c r="G90" s="37" t="s">
        <v>1528</v>
      </c>
    </row>
    <row r="91" spans="1:7" ht="17">
      <c r="A91" s="36" t="s">
        <v>1529</v>
      </c>
      <c r="B91" s="36">
        <v>6</v>
      </c>
      <c r="C91" s="36">
        <v>2</v>
      </c>
      <c r="D91" s="36">
        <v>2.4406972069153099E-2</v>
      </c>
      <c r="E91" s="36">
        <v>8194.3798449612368</v>
      </c>
      <c r="F91" s="36">
        <v>4.6146254591880299E-2</v>
      </c>
      <c r="G91" s="37" t="s">
        <v>1530</v>
      </c>
    </row>
    <row r="92" spans="1:7">
      <c r="A92" s="44" t="s">
        <v>1531</v>
      </c>
      <c r="B92" s="44"/>
      <c r="C92" s="44"/>
      <c r="D92" s="44"/>
      <c r="E92" s="44"/>
      <c r="F92" s="44"/>
      <c r="G92" s="44"/>
    </row>
    <row r="93" spans="1:7" ht="34">
      <c r="A93" s="36" t="s">
        <v>1532</v>
      </c>
      <c r="B93" s="36">
        <v>5</v>
      </c>
      <c r="C93" s="36">
        <v>2</v>
      </c>
      <c r="D93" s="36">
        <v>1.0451058169639701E-2</v>
      </c>
      <c r="E93" s="36">
        <v>19136.818181818137</v>
      </c>
      <c r="F93" s="36">
        <v>1.92795003037208E-3</v>
      </c>
      <c r="G93" s="37" t="s">
        <v>1533</v>
      </c>
    </row>
    <row r="94" spans="1:7" ht="17">
      <c r="A94" s="36" t="s">
        <v>1534</v>
      </c>
      <c r="B94" s="36">
        <v>8</v>
      </c>
      <c r="C94" s="36">
        <v>2</v>
      </c>
      <c r="D94" s="36">
        <v>1.6721693071423498E-2</v>
      </c>
      <c r="E94" s="36">
        <v>11960.511363636351</v>
      </c>
      <c r="F94" s="36">
        <v>5.3762931598064397E-3</v>
      </c>
      <c r="G94" s="37" t="s">
        <v>1535</v>
      </c>
    </row>
    <row r="95" spans="1:7">
      <c r="A95" s="44" t="s">
        <v>1536</v>
      </c>
      <c r="B95" s="44"/>
      <c r="C95" s="44"/>
      <c r="D95" s="44"/>
      <c r="E95" s="44"/>
      <c r="F95" s="44"/>
      <c r="G95" s="44"/>
    </row>
    <row r="96" spans="1:7" ht="17">
      <c r="A96" s="36" t="s">
        <v>756</v>
      </c>
      <c r="B96" s="36">
        <v>47</v>
      </c>
      <c r="C96" s="36">
        <v>3</v>
      </c>
      <c r="D96" s="36">
        <v>6.3255363247288102E-2</v>
      </c>
      <c r="E96" s="36">
        <v>4742.6808510638293</v>
      </c>
      <c r="F96" s="36">
        <v>1.3149230168154899E-3</v>
      </c>
      <c r="G96" s="37" t="s">
        <v>757</v>
      </c>
    </row>
    <row r="97" spans="1:7" ht="17">
      <c r="A97" s="36" t="s">
        <v>1537</v>
      </c>
      <c r="B97" s="36">
        <v>7</v>
      </c>
      <c r="C97" s="36">
        <v>2</v>
      </c>
      <c r="D97" s="36">
        <v>9.4210115474684403E-3</v>
      </c>
      <c r="E97" s="36">
        <v>21229.142857142855</v>
      </c>
      <c r="F97" s="36">
        <v>1.3698331982159499E-3</v>
      </c>
      <c r="G97" s="37" t="s">
        <v>1538</v>
      </c>
    </row>
    <row r="98" spans="1:7" ht="17">
      <c r="A98" s="36" t="s">
        <v>1539</v>
      </c>
      <c r="B98" s="36">
        <v>7</v>
      </c>
      <c r="C98" s="36">
        <v>2</v>
      </c>
      <c r="D98" s="36">
        <v>1.277614487532E-2</v>
      </c>
      <c r="E98" s="36">
        <v>15654.174397031533</v>
      </c>
      <c r="F98" s="36">
        <v>4.5826646344353204E-3</v>
      </c>
      <c r="G98" s="37" t="s">
        <v>1540</v>
      </c>
    </row>
    <row r="99" spans="1:7" ht="17">
      <c r="A99" s="36" t="s">
        <v>1541</v>
      </c>
      <c r="B99" s="36">
        <v>21</v>
      </c>
      <c r="C99" s="36">
        <v>2</v>
      </c>
      <c r="D99" s="36">
        <v>2.8263034642405298E-2</v>
      </c>
      <c r="E99" s="36">
        <v>7076.3809523809568</v>
      </c>
      <c r="F99" s="36">
        <v>1.3534433338625499E-2</v>
      </c>
      <c r="G99" s="37" t="s">
        <v>1542</v>
      </c>
    </row>
  </sheetData>
  <mergeCells count="6">
    <mergeCell ref="A95:G95"/>
    <mergeCell ref="A4:G4"/>
    <mergeCell ref="A15:G15"/>
    <mergeCell ref="A69:G69"/>
    <mergeCell ref="A86:G86"/>
    <mergeCell ref="A92:G92"/>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3A3EE-2E79-9843-8C86-B7AF3F63A1AC}">
  <dimension ref="A1:F1138"/>
  <sheetViews>
    <sheetView topLeftCell="A19" workbookViewId="0">
      <selection activeCell="H13" sqref="H13"/>
    </sheetView>
  </sheetViews>
  <sheetFormatPr baseColWidth="10" defaultRowHeight="16"/>
  <cols>
    <col min="4" max="4" width="11.6640625" customWidth="1"/>
    <col min="5" max="5" width="12.5" customWidth="1"/>
    <col min="6" max="6" width="68.83203125" customWidth="1"/>
  </cols>
  <sheetData>
    <row r="1" spans="1:6">
      <c r="A1" s="8" t="s">
        <v>3218</v>
      </c>
    </row>
    <row r="3" spans="1:6">
      <c r="A3" s="2" t="s">
        <v>28</v>
      </c>
      <c r="B3" s="2" t="s">
        <v>29</v>
      </c>
      <c r="C3" s="2" t="s">
        <v>30</v>
      </c>
      <c r="D3" s="2" t="s">
        <v>31</v>
      </c>
      <c r="E3" s="2" t="s">
        <v>32</v>
      </c>
      <c r="F3" s="2" t="s">
        <v>33</v>
      </c>
    </row>
    <row r="4" spans="1:6">
      <c r="A4" t="s">
        <v>1417</v>
      </c>
      <c r="B4">
        <v>135</v>
      </c>
      <c r="C4">
        <v>62</v>
      </c>
      <c r="D4">
        <v>8.4600911189999994</v>
      </c>
      <c r="E4" s="3">
        <v>1.3600000000000001E-36</v>
      </c>
      <c r="F4" t="s">
        <v>1418</v>
      </c>
    </row>
    <row r="5" spans="1:6">
      <c r="A5" t="s">
        <v>1419</v>
      </c>
      <c r="B5">
        <v>495</v>
      </c>
      <c r="C5">
        <v>93</v>
      </c>
      <c r="D5">
        <v>31.020334099999999</v>
      </c>
      <c r="E5" s="3">
        <v>4.5999999999999998E-20</v>
      </c>
      <c r="F5" t="s">
        <v>1420</v>
      </c>
    </row>
    <row r="6" spans="1:6">
      <c r="A6" t="s">
        <v>1421</v>
      </c>
      <c r="B6">
        <v>497</v>
      </c>
      <c r="C6">
        <v>93</v>
      </c>
      <c r="D6">
        <v>31.145668789999998</v>
      </c>
      <c r="E6" s="3">
        <v>6.1800000000000005E-20</v>
      </c>
      <c r="F6" t="s">
        <v>1422</v>
      </c>
    </row>
    <row r="7" spans="1:6">
      <c r="A7" t="s">
        <v>1435</v>
      </c>
      <c r="B7">
        <v>44</v>
      </c>
      <c r="C7">
        <v>20</v>
      </c>
      <c r="D7">
        <v>2.7573630310000001</v>
      </c>
      <c r="E7" s="3">
        <v>1.1800000000000001E-10</v>
      </c>
      <c r="F7" t="s">
        <v>1436</v>
      </c>
    </row>
    <row r="8" spans="1:6">
      <c r="A8" t="s">
        <v>1423</v>
      </c>
      <c r="B8">
        <v>486</v>
      </c>
      <c r="C8">
        <v>73</v>
      </c>
      <c r="D8">
        <v>30.456328030000002</v>
      </c>
      <c r="E8" s="3">
        <v>4.8299999999999999E-10</v>
      </c>
      <c r="F8" t="s">
        <v>1424</v>
      </c>
    </row>
    <row r="9" spans="1:6">
      <c r="A9" t="s">
        <v>1431</v>
      </c>
      <c r="B9">
        <v>459</v>
      </c>
      <c r="C9">
        <v>70</v>
      </c>
      <c r="D9">
        <v>28.76430981</v>
      </c>
      <c r="E9" s="3">
        <v>4.8299999999999999E-10</v>
      </c>
      <c r="F9" t="s">
        <v>1432</v>
      </c>
    </row>
    <row r="10" spans="1:6">
      <c r="A10" t="s">
        <v>1425</v>
      </c>
      <c r="B10">
        <v>479</v>
      </c>
      <c r="C10">
        <v>71</v>
      </c>
      <c r="D10">
        <v>30.017656639999998</v>
      </c>
      <c r="E10" s="3">
        <v>1.56E-9</v>
      </c>
      <c r="F10" t="s">
        <v>1426</v>
      </c>
    </row>
    <row r="11" spans="1:6">
      <c r="A11" t="s">
        <v>1162</v>
      </c>
      <c r="B11">
        <v>201</v>
      </c>
      <c r="C11">
        <v>41</v>
      </c>
      <c r="D11">
        <v>12.596135670000001</v>
      </c>
      <c r="E11" s="3">
        <v>3.1500000000000001E-9</v>
      </c>
      <c r="F11" t="s">
        <v>1163</v>
      </c>
    </row>
    <row r="12" spans="1:6">
      <c r="A12" t="s">
        <v>1433</v>
      </c>
      <c r="B12">
        <v>251</v>
      </c>
      <c r="C12">
        <v>46</v>
      </c>
      <c r="D12">
        <v>15.72950275</v>
      </c>
      <c r="E12" s="3">
        <v>8.2000000000000006E-9</v>
      </c>
      <c r="F12" t="s">
        <v>1434</v>
      </c>
    </row>
    <row r="13" spans="1:6">
      <c r="A13" t="s">
        <v>1427</v>
      </c>
      <c r="B13">
        <v>237</v>
      </c>
      <c r="C13">
        <v>44</v>
      </c>
      <c r="D13">
        <v>14.85215996</v>
      </c>
      <c r="E13" s="3">
        <v>1.4699999999999999E-8</v>
      </c>
      <c r="F13" t="s">
        <v>1428</v>
      </c>
    </row>
    <row r="14" spans="1:6">
      <c r="A14" t="s">
        <v>1429</v>
      </c>
      <c r="B14">
        <v>313</v>
      </c>
      <c r="C14">
        <v>52</v>
      </c>
      <c r="D14">
        <v>19.614877929999999</v>
      </c>
      <c r="E14" s="3">
        <v>1.7999999999999999E-8</v>
      </c>
      <c r="F14" t="s">
        <v>1430</v>
      </c>
    </row>
    <row r="15" spans="1:6">
      <c r="A15" t="s">
        <v>1354</v>
      </c>
      <c r="B15">
        <v>241</v>
      </c>
      <c r="C15">
        <v>43</v>
      </c>
      <c r="D15">
        <v>15.10282933</v>
      </c>
      <c r="E15" s="3">
        <v>9.3999999999999995E-8</v>
      </c>
      <c r="F15" t="s">
        <v>1355</v>
      </c>
    </row>
    <row r="16" spans="1:6">
      <c r="A16" t="s">
        <v>1441</v>
      </c>
      <c r="B16">
        <v>185</v>
      </c>
      <c r="C16">
        <v>34</v>
      </c>
      <c r="D16">
        <v>11.593458200000001</v>
      </c>
      <c r="E16" s="3">
        <v>3.7299999999999999E-6</v>
      </c>
      <c r="F16" t="s">
        <v>1442</v>
      </c>
    </row>
    <row r="17" spans="1:6">
      <c r="A17" t="s">
        <v>1443</v>
      </c>
      <c r="B17">
        <v>35</v>
      </c>
      <c r="C17">
        <v>14</v>
      </c>
      <c r="D17">
        <v>2.1933569570000002</v>
      </c>
      <c r="E17" s="3">
        <v>4.5600000000000004E-6</v>
      </c>
      <c r="F17" t="s">
        <v>1444</v>
      </c>
    </row>
    <row r="18" spans="1:6">
      <c r="A18" t="s">
        <v>1453</v>
      </c>
      <c r="B18">
        <v>269</v>
      </c>
      <c r="C18">
        <v>42</v>
      </c>
      <c r="D18">
        <v>16.857514900000002</v>
      </c>
      <c r="E18" s="3">
        <v>9.7799999999999995E-6</v>
      </c>
      <c r="F18" t="s">
        <v>1454</v>
      </c>
    </row>
    <row r="19" spans="1:6">
      <c r="A19" t="s">
        <v>1447</v>
      </c>
      <c r="B19">
        <v>2341</v>
      </c>
      <c r="C19">
        <v>206</v>
      </c>
      <c r="D19">
        <v>146.7042467</v>
      </c>
      <c r="E19" s="3">
        <v>1.9199999999999999E-5</v>
      </c>
      <c r="F19" t="s">
        <v>1448</v>
      </c>
    </row>
    <row r="20" spans="1:6">
      <c r="A20" t="s">
        <v>1445</v>
      </c>
      <c r="B20">
        <v>64</v>
      </c>
      <c r="C20">
        <v>18</v>
      </c>
      <c r="D20">
        <v>4.0107098639999998</v>
      </c>
      <c r="E20" s="3">
        <v>2.0100000000000001E-5</v>
      </c>
      <c r="F20" t="s">
        <v>1446</v>
      </c>
    </row>
    <row r="21" spans="1:6">
      <c r="A21" t="s">
        <v>1451</v>
      </c>
      <c r="B21">
        <v>237</v>
      </c>
      <c r="C21">
        <v>38</v>
      </c>
      <c r="D21">
        <v>14.85215996</v>
      </c>
      <c r="E21" s="3">
        <v>2.3300000000000001E-5</v>
      </c>
      <c r="F21" t="s">
        <v>1452</v>
      </c>
    </row>
    <row r="22" spans="1:6">
      <c r="A22" t="s">
        <v>1457</v>
      </c>
      <c r="B22">
        <v>201</v>
      </c>
      <c r="C22">
        <v>34</v>
      </c>
      <c r="D22">
        <v>12.596135670000001</v>
      </c>
      <c r="E22" s="3">
        <v>3.2400000000000001E-5</v>
      </c>
      <c r="F22" t="s">
        <v>1458</v>
      </c>
    </row>
    <row r="23" spans="1:6">
      <c r="A23" t="s">
        <v>1449</v>
      </c>
      <c r="B23">
        <v>6</v>
      </c>
      <c r="C23">
        <v>6</v>
      </c>
      <c r="D23">
        <v>0.37600404999999998</v>
      </c>
      <c r="E23" s="3">
        <v>4.4199999999999997E-5</v>
      </c>
      <c r="F23" t="s">
        <v>1450</v>
      </c>
    </row>
    <row r="24" spans="1:6">
      <c r="A24" t="s">
        <v>1459</v>
      </c>
      <c r="B24">
        <v>274</v>
      </c>
      <c r="C24">
        <v>40</v>
      </c>
      <c r="D24">
        <v>17.170851599999999</v>
      </c>
      <c r="E24">
        <v>2.0073199999999999E-4</v>
      </c>
      <c r="F24" t="s">
        <v>1460</v>
      </c>
    </row>
    <row r="25" spans="1:6">
      <c r="A25" t="s">
        <v>1465</v>
      </c>
      <c r="B25">
        <v>252</v>
      </c>
      <c r="C25">
        <v>37</v>
      </c>
      <c r="D25">
        <v>15.792170090000001</v>
      </c>
      <c r="E25">
        <v>3.4944899999999999E-4</v>
      </c>
      <c r="F25" t="s">
        <v>1466</v>
      </c>
    </row>
    <row r="26" spans="1:6">
      <c r="A26" t="s">
        <v>1288</v>
      </c>
      <c r="B26">
        <v>222</v>
      </c>
      <c r="C26">
        <v>34</v>
      </c>
      <c r="D26">
        <v>13.91214984</v>
      </c>
      <c r="E26">
        <v>3.7713999999999998E-4</v>
      </c>
      <c r="F26" t="s">
        <v>1289</v>
      </c>
    </row>
    <row r="27" spans="1:6">
      <c r="A27" t="s">
        <v>1461</v>
      </c>
      <c r="B27">
        <v>504</v>
      </c>
      <c r="C27">
        <v>59</v>
      </c>
      <c r="D27">
        <v>31.584340180000002</v>
      </c>
      <c r="E27">
        <v>9.5925399999999999E-4</v>
      </c>
      <c r="F27" t="s">
        <v>1462</v>
      </c>
    </row>
    <row r="28" spans="1:6">
      <c r="A28" t="s">
        <v>1467</v>
      </c>
      <c r="B28">
        <v>191</v>
      </c>
      <c r="C28">
        <v>30</v>
      </c>
      <c r="D28">
        <v>11.969462249999999</v>
      </c>
      <c r="E28">
        <v>1.035818E-3</v>
      </c>
      <c r="F28" t="s">
        <v>1468</v>
      </c>
    </row>
    <row r="29" spans="1:6">
      <c r="A29" t="s">
        <v>1487</v>
      </c>
      <c r="B29">
        <v>320</v>
      </c>
      <c r="C29">
        <v>42</v>
      </c>
      <c r="D29">
        <v>20.053549319999998</v>
      </c>
      <c r="E29">
        <v>2.0972149999999999E-3</v>
      </c>
      <c r="F29" t="s">
        <v>1488</v>
      </c>
    </row>
    <row r="30" spans="1:6">
      <c r="A30" t="s">
        <v>1544</v>
      </c>
      <c r="B30">
        <v>452</v>
      </c>
      <c r="C30">
        <v>52</v>
      </c>
      <c r="D30">
        <v>28.32563841</v>
      </c>
      <c r="E30">
        <v>5.3292859999999999E-3</v>
      </c>
      <c r="F30" t="s">
        <v>1545</v>
      </c>
    </row>
    <row r="31" spans="1:6">
      <c r="A31" t="s">
        <v>1400</v>
      </c>
      <c r="B31">
        <v>440</v>
      </c>
      <c r="C31">
        <v>50</v>
      </c>
      <c r="D31">
        <v>27.573630309999999</v>
      </c>
      <c r="E31">
        <v>1.0927635E-2</v>
      </c>
      <c r="F31" t="s">
        <v>1401</v>
      </c>
    </row>
    <row r="32" spans="1:6">
      <c r="A32" t="s">
        <v>1481</v>
      </c>
      <c r="B32">
        <v>7</v>
      </c>
      <c r="C32">
        <v>5</v>
      </c>
      <c r="D32">
        <v>0.43867139100000002</v>
      </c>
      <c r="E32">
        <v>1.4222920999999999E-2</v>
      </c>
      <c r="F32" t="s">
        <v>1482</v>
      </c>
    </row>
    <row r="33" spans="1:6">
      <c r="A33" t="s">
        <v>1483</v>
      </c>
      <c r="B33">
        <v>21</v>
      </c>
      <c r="C33">
        <v>8</v>
      </c>
      <c r="D33">
        <v>1.316014174</v>
      </c>
      <c r="E33">
        <v>1.5555878E-2</v>
      </c>
      <c r="F33" t="s">
        <v>1484</v>
      </c>
    </row>
    <row r="34" spans="1:6">
      <c r="A34" t="s">
        <v>1485</v>
      </c>
      <c r="B34">
        <v>248</v>
      </c>
      <c r="C34">
        <v>33</v>
      </c>
      <c r="D34">
        <v>15.54150072</v>
      </c>
      <c r="E34">
        <v>1.7338652999999999E-2</v>
      </c>
      <c r="F34" t="s">
        <v>1486</v>
      </c>
    </row>
    <row r="35" spans="1:6">
      <c r="A35" t="s">
        <v>1489</v>
      </c>
      <c r="B35">
        <v>212</v>
      </c>
      <c r="C35">
        <v>29</v>
      </c>
      <c r="D35">
        <v>13.28547642</v>
      </c>
      <c r="E35">
        <v>2.6844375E-2</v>
      </c>
      <c r="F35" t="s">
        <v>1490</v>
      </c>
    </row>
    <row r="36" spans="1:6">
      <c r="A36" t="s">
        <v>1491</v>
      </c>
      <c r="B36">
        <v>121</v>
      </c>
      <c r="C36">
        <v>20</v>
      </c>
      <c r="D36">
        <v>7.5827483359999999</v>
      </c>
      <c r="E36">
        <v>2.9171977000000002E-2</v>
      </c>
      <c r="F36" t="s">
        <v>1492</v>
      </c>
    </row>
    <row r="37" spans="1:6">
      <c r="A37" t="s">
        <v>1493</v>
      </c>
      <c r="B37">
        <v>29</v>
      </c>
      <c r="C37">
        <v>9</v>
      </c>
      <c r="D37">
        <v>1.8173529070000001</v>
      </c>
      <c r="E37">
        <v>3.0636231999999999E-2</v>
      </c>
      <c r="F37" t="s">
        <v>1494</v>
      </c>
    </row>
    <row r="38" spans="1:6">
      <c r="A38" t="s">
        <v>1495</v>
      </c>
      <c r="B38">
        <v>67</v>
      </c>
      <c r="C38">
        <v>14</v>
      </c>
      <c r="D38">
        <v>4.1987118890000001</v>
      </c>
      <c r="E38">
        <v>3.2103644000000001E-2</v>
      </c>
      <c r="F38" t="s">
        <v>1496</v>
      </c>
    </row>
    <row r="39" spans="1:6">
      <c r="A39" t="s">
        <v>1499</v>
      </c>
      <c r="B39">
        <v>8</v>
      </c>
      <c r="C39">
        <v>5</v>
      </c>
      <c r="D39">
        <v>0.50133873299999998</v>
      </c>
      <c r="E39">
        <v>3.6070208999999999E-2</v>
      </c>
      <c r="F39" t="s">
        <v>1500</v>
      </c>
    </row>
    <row r="40" spans="1:6">
      <c r="A40" t="s">
        <v>1501</v>
      </c>
      <c r="B40">
        <v>144</v>
      </c>
      <c r="C40">
        <v>22</v>
      </c>
      <c r="D40">
        <v>9.0240971939999994</v>
      </c>
      <c r="E40">
        <v>4.1865147999999998E-2</v>
      </c>
      <c r="F40" t="s">
        <v>1502</v>
      </c>
    </row>
    <row r="41" spans="1:6">
      <c r="A41" t="s">
        <v>1546</v>
      </c>
      <c r="B41">
        <v>265</v>
      </c>
      <c r="C41">
        <v>33</v>
      </c>
      <c r="D41">
        <v>16.606845530000001</v>
      </c>
      <c r="E41">
        <v>6.4592172000000003E-2</v>
      </c>
      <c r="F41" t="s">
        <v>1547</v>
      </c>
    </row>
    <row r="42" spans="1:6">
      <c r="A42" t="s">
        <v>1548</v>
      </c>
      <c r="B42">
        <v>19</v>
      </c>
      <c r="C42">
        <v>7</v>
      </c>
      <c r="D42">
        <v>1.190679491</v>
      </c>
      <c r="E42">
        <v>6.9690072000000006E-2</v>
      </c>
      <c r="F42" t="s">
        <v>1549</v>
      </c>
    </row>
    <row r="43" spans="1:6">
      <c r="A43" t="s">
        <v>1550</v>
      </c>
      <c r="B43">
        <v>130</v>
      </c>
      <c r="C43">
        <v>20</v>
      </c>
      <c r="D43">
        <v>8.1467544109999999</v>
      </c>
      <c r="E43">
        <v>8.3098325000000001E-2</v>
      </c>
      <c r="F43" t="s">
        <v>1551</v>
      </c>
    </row>
    <row r="44" spans="1:6">
      <c r="A44" t="s">
        <v>1552</v>
      </c>
      <c r="B44">
        <v>911</v>
      </c>
      <c r="C44">
        <v>83</v>
      </c>
      <c r="D44">
        <v>57.089948219999997</v>
      </c>
      <c r="E44">
        <v>0.13537337099999999</v>
      </c>
      <c r="F44" t="s">
        <v>1553</v>
      </c>
    </row>
    <row r="45" spans="1:6">
      <c r="A45" t="s">
        <v>1554</v>
      </c>
      <c r="B45">
        <v>15</v>
      </c>
      <c r="C45">
        <v>6</v>
      </c>
      <c r="D45">
        <v>0.94001012399999995</v>
      </c>
      <c r="E45">
        <v>0.138889753</v>
      </c>
      <c r="F45" t="s">
        <v>1555</v>
      </c>
    </row>
    <row r="46" spans="1:6">
      <c r="A46" t="s">
        <v>1556</v>
      </c>
      <c r="B46">
        <v>15</v>
      </c>
      <c r="C46">
        <v>6</v>
      </c>
      <c r="D46">
        <v>0.94001012399999995</v>
      </c>
      <c r="E46">
        <v>0.138889753</v>
      </c>
      <c r="F46" t="s">
        <v>1557</v>
      </c>
    </row>
    <row r="47" spans="1:6">
      <c r="A47" t="s">
        <v>1558</v>
      </c>
      <c r="B47">
        <v>206</v>
      </c>
      <c r="C47">
        <v>27</v>
      </c>
      <c r="D47">
        <v>12.90947237</v>
      </c>
      <c r="E47">
        <v>0.148197458</v>
      </c>
      <c r="F47" t="s">
        <v>1559</v>
      </c>
    </row>
    <row r="48" spans="1:6">
      <c r="A48" t="s">
        <v>1560</v>
      </c>
      <c r="B48">
        <v>274</v>
      </c>
      <c r="C48">
        <v>33</v>
      </c>
      <c r="D48">
        <v>17.170851599999999</v>
      </c>
      <c r="E48">
        <v>0.15372940600000001</v>
      </c>
      <c r="F48" t="s">
        <v>1561</v>
      </c>
    </row>
    <row r="49" spans="1:6">
      <c r="A49" t="s">
        <v>1318</v>
      </c>
      <c r="B49">
        <v>147</v>
      </c>
      <c r="C49">
        <v>21</v>
      </c>
      <c r="D49">
        <v>9.2120992190000006</v>
      </c>
      <c r="E49">
        <v>0.16492100900000001</v>
      </c>
      <c r="F49" t="s">
        <v>1319</v>
      </c>
    </row>
    <row r="50" spans="1:6">
      <c r="A50" t="s">
        <v>1562</v>
      </c>
      <c r="B50">
        <v>51</v>
      </c>
      <c r="C50">
        <v>11</v>
      </c>
      <c r="D50">
        <v>3.196034423</v>
      </c>
      <c r="E50">
        <v>0.165415331</v>
      </c>
      <c r="F50" t="s">
        <v>1563</v>
      </c>
    </row>
    <row r="51" spans="1:6">
      <c r="A51" t="s">
        <v>1564</v>
      </c>
      <c r="B51">
        <v>451</v>
      </c>
      <c r="C51">
        <v>47</v>
      </c>
      <c r="D51">
        <v>28.262971069999999</v>
      </c>
      <c r="E51">
        <v>0.19232380700000001</v>
      </c>
      <c r="F51" t="s">
        <v>1565</v>
      </c>
    </row>
    <row r="52" spans="1:6">
      <c r="A52" t="s">
        <v>1566</v>
      </c>
      <c r="B52">
        <v>1117</v>
      </c>
      <c r="C52">
        <v>97</v>
      </c>
      <c r="D52">
        <v>69.99942059</v>
      </c>
      <c r="E52">
        <v>0.21698603599999999</v>
      </c>
      <c r="F52" t="s">
        <v>1567</v>
      </c>
    </row>
    <row r="53" spans="1:6">
      <c r="A53" t="s">
        <v>1568</v>
      </c>
      <c r="B53">
        <v>271</v>
      </c>
      <c r="C53">
        <v>32</v>
      </c>
      <c r="D53">
        <v>16.98284958</v>
      </c>
      <c r="E53">
        <v>0.24056475299999999</v>
      </c>
      <c r="F53" t="s">
        <v>1569</v>
      </c>
    </row>
    <row r="54" spans="1:6">
      <c r="A54" t="s">
        <v>1570</v>
      </c>
      <c r="B54">
        <v>11</v>
      </c>
      <c r="C54">
        <v>5</v>
      </c>
      <c r="D54">
        <v>0.68934075800000005</v>
      </c>
      <c r="E54">
        <v>0.25608222800000002</v>
      </c>
      <c r="F54" t="s">
        <v>1571</v>
      </c>
    </row>
    <row r="55" spans="1:6">
      <c r="A55" t="s">
        <v>1332</v>
      </c>
      <c r="B55">
        <v>356</v>
      </c>
      <c r="C55">
        <v>39</v>
      </c>
      <c r="D55">
        <v>22.309573619999998</v>
      </c>
      <c r="E55">
        <v>0.26948191100000002</v>
      </c>
      <c r="F55" t="s">
        <v>1333</v>
      </c>
    </row>
    <row r="56" spans="1:6">
      <c r="A56" t="s">
        <v>1572</v>
      </c>
      <c r="B56">
        <v>131</v>
      </c>
      <c r="C56">
        <v>19</v>
      </c>
      <c r="D56">
        <v>8.2094217530000009</v>
      </c>
      <c r="E56">
        <v>0.27166835</v>
      </c>
      <c r="F56" t="s">
        <v>1573</v>
      </c>
    </row>
    <row r="57" spans="1:6">
      <c r="A57" t="s">
        <v>1574</v>
      </c>
      <c r="B57">
        <v>279</v>
      </c>
      <c r="C57">
        <v>32</v>
      </c>
      <c r="D57">
        <v>17.48418831</v>
      </c>
      <c r="E57">
        <v>0.33523373899999998</v>
      </c>
      <c r="F57" t="s">
        <v>1575</v>
      </c>
    </row>
    <row r="58" spans="1:6">
      <c r="A58" t="s">
        <v>1238</v>
      </c>
      <c r="B58">
        <v>24</v>
      </c>
      <c r="C58">
        <v>7</v>
      </c>
      <c r="D58">
        <v>1.5040161990000001</v>
      </c>
      <c r="E58">
        <v>0.36862645399999999</v>
      </c>
      <c r="F58" t="s">
        <v>1239</v>
      </c>
    </row>
    <row r="59" spans="1:6">
      <c r="A59" t="s">
        <v>1576</v>
      </c>
      <c r="B59">
        <v>104</v>
      </c>
      <c r="C59">
        <v>16</v>
      </c>
      <c r="D59">
        <v>6.5174035290000001</v>
      </c>
      <c r="E59">
        <v>0.41271017799999998</v>
      </c>
      <c r="F59" t="s">
        <v>1577</v>
      </c>
    </row>
    <row r="60" spans="1:6">
      <c r="A60" t="s">
        <v>1578</v>
      </c>
      <c r="B60">
        <v>310</v>
      </c>
      <c r="C60">
        <v>34</v>
      </c>
      <c r="D60">
        <v>19.426875899999999</v>
      </c>
      <c r="E60">
        <v>0.63677904399999996</v>
      </c>
      <c r="F60" t="s">
        <v>1579</v>
      </c>
    </row>
    <row r="61" spans="1:6">
      <c r="A61" t="s">
        <v>1580</v>
      </c>
      <c r="B61">
        <v>179</v>
      </c>
      <c r="C61">
        <v>23</v>
      </c>
      <c r="D61">
        <v>11.21745415</v>
      </c>
      <c r="E61">
        <v>0.64457187999999999</v>
      </c>
      <c r="F61" t="s">
        <v>1581</v>
      </c>
    </row>
    <row r="62" spans="1:6">
      <c r="A62" t="s">
        <v>1582</v>
      </c>
      <c r="B62">
        <v>34</v>
      </c>
      <c r="C62">
        <v>8</v>
      </c>
      <c r="D62">
        <v>2.1306896150000001</v>
      </c>
      <c r="E62">
        <v>0.69666358299999998</v>
      </c>
      <c r="F62" t="s">
        <v>1583</v>
      </c>
    </row>
    <row r="63" spans="1:6">
      <c r="A63" t="s">
        <v>1584</v>
      </c>
      <c r="B63">
        <v>8</v>
      </c>
      <c r="C63">
        <v>4</v>
      </c>
      <c r="D63">
        <v>0.50133873299999998</v>
      </c>
      <c r="E63">
        <v>0.73353807199999999</v>
      </c>
      <c r="F63" t="s">
        <v>1585</v>
      </c>
    </row>
    <row r="64" spans="1:6">
      <c r="A64" t="s">
        <v>1586</v>
      </c>
      <c r="B64">
        <v>138</v>
      </c>
      <c r="C64">
        <v>19</v>
      </c>
      <c r="D64">
        <v>8.6480931440000006</v>
      </c>
      <c r="E64">
        <v>0.76839517300000004</v>
      </c>
      <c r="F64" t="s">
        <v>1587</v>
      </c>
    </row>
    <row r="65" spans="1:6">
      <c r="A65" t="s">
        <v>1266</v>
      </c>
      <c r="B65">
        <v>27</v>
      </c>
      <c r="C65">
        <v>7</v>
      </c>
      <c r="D65">
        <v>1.6920182239999999</v>
      </c>
      <c r="E65">
        <v>0.80911316300000002</v>
      </c>
      <c r="F65" t="s">
        <v>1267</v>
      </c>
    </row>
    <row r="66" spans="1:6">
      <c r="A66" t="s">
        <v>1588</v>
      </c>
      <c r="B66">
        <v>4</v>
      </c>
      <c r="C66">
        <v>3</v>
      </c>
      <c r="D66">
        <v>0.250669366</v>
      </c>
      <c r="E66">
        <v>0.823866294</v>
      </c>
      <c r="F66" t="s">
        <v>1589</v>
      </c>
    </row>
    <row r="67" spans="1:6">
      <c r="A67" t="s">
        <v>1590</v>
      </c>
      <c r="B67">
        <v>35</v>
      </c>
      <c r="C67">
        <v>8</v>
      </c>
      <c r="D67">
        <v>2.1933569570000002</v>
      </c>
      <c r="E67">
        <v>0.85671994299999998</v>
      </c>
      <c r="F67" t="s">
        <v>1591</v>
      </c>
    </row>
    <row r="68" spans="1:6">
      <c r="A68" t="s">
        <v>1592</v>
      </c>
      <c r="B68">
        <v>14</v>
      </c>
      <c r="C68">
        <v>5</v>
      </c>
      <c r="D68">
        <v>0.87734278300000001</v>
      </c>
      <c r="E68">
        <v>0.95563215899999998</v>
      </c>
      <c r="F68" t="s">
        <v>1593</v>
      </c>
    </row>
    <row r="69" spans="1:6">
      <c r="A69" t="s">
        <v>1088</v>
      </c>
      <c r="B69">
        <v>14</v>
      </c>
      <c r="C69">
        <v>5</v>
      </c>
      <c r="D69">
        <v>0.87734278300000001</v>
      </c>
      <c r="E69">
        <v>0.95563215899999998</v>
      </c>
      <c r="F69" t="s">
        <v>1089</v>
      </c>
    </row>
    <row r="70" spans="1:6">
      <c r="A70" t="s">
        <v>1594</v>
      </c>
      <c r="B70">
        <v>28</v>
      </c>
      <c r="C70">
        <v>7</v>
      </c>
      <c r="D70">
        <v>1.7546855649999999</v>
      </c>
      <c r="E70">
        <v>1.0242278309999999</v>
      </c>
      <c r="F70" t="s">
        <v>1595</v>
      </c>
    </row>
    <row r="71" spans="1:6">
      <c r="A71" t="s">
        <v>1596</v>
      </c>
      <c r="B71">
        <v>37</v>
      </c>
      <c r="C71">
        <v>8</v>
      </c>
      <c r="D71">
        <v>2.3186916399999999</v>
      </c>
      <c r="E71">
        <v>1.264946956</v>
      </c>
      <c r="F71" t="s">
        <v>1597</v>
      </c>
    </row>
    <row r="72" spans="1:6">
      <c r="A72" t="s">
        <v>1598</v>
      </c>
      <c r="B72">
        <v>55</v>
      </c>
      <c r="C72">
        <v>10</v>
      </c>
      <c r="D72">
        <v>3.4467037889999999</v>
      </c>
      <c r="E72">
        <v>1.3472953510000001</v>
      </c>
      <c r="F72" t="s">
        <v>1599</v>
      </c>
    </row>
    <row r="73" spans="1:6">
      <c r="A73" t="s">
        <v>1600</v>
      </c>
      <c r="B73">
        <v>206</v>
      </c>
      <c r="C73">
        <v>24</v>
      </c>
      <c r="D73">
        <v>12.90947237</v>
      </c>
      <c r="E73">
        <v>1.623370923</v>
      </c>
      <c r="F73" t="s">
        <v>1601</v>
      </c>
    </row>
    <row r="74" spans="1:6">
      <c r="A74" t="s">
        <v>1602</v>
      </c>
      <c r="B74">
        <v>86</v>
      </c>
      <c r="C74">
        <v>13</v>
      </c>
      <c r="D74">
        <v>5.3893913800000002</v>
      </c>
      <c r="E74">
        <v>1.6461851460000001</v>
      </c>
      <c r="F74" t="s">
        <v>1603</v>
      </c>
    </row>
    <row r="75" spans="1:6">
      <c r="A75" t="s">
        <v>1604</v>
      </c>
      <c r="B75">
        <v>16</v>
      </c>
      <c r="C75">
        <v>5</v>
      </c>
      <c r="D75">
        <v>1.002677466</v>
      </c>
      <c r="E75">
        <v>1.8880508439999999</v>
      </c>
      <c r="F75" t="s">
        <v>1605</v>
      </c>
    </row>
    <row r="76" spans="1:6">
      <c r="A76" t="s">
        <v>1606</v>
      </c>
      <c r="B76">
        <v>16</v>
      </c>
      <c r="C76">
        <v>5</v>
      </c>
      <c r="D76">
        <v>1.002677466</v>
      </c>
      <c r="E76">
        <v>1.8880508439999999</v>
      </c>
      <c r="F76" t="s">
        <v>1607</v>
      </c>
    </row>
    <row r="77" spans="1:6">
      <c r="A77" t="s">
        <v>1608</v>
      </c>
      <c r="B77">
        <v>5</v>
      </c>
      <c r="C77">
        <v>3</v>
      </c>
      <c r="D77">
        <v>0.31333670800000002</v>
      </c>
      <c r="E77">
        <v>1.9688731189999999</v>
      </c>
      <c r="F77" t="s">
        <v>1609</v>
      </c>
    </row>
    <row r="78" spans="1:6">
      <c r="A78" t="s">
        <v>1610</v>
      </c>
      <c r="B78">
        <v>5</v>
      </c>
      <c r="C78">
        <v>3</v>
      </c>
      <c r="D78">
        <v>0.31333670800000002</v>
      </c>
      <c r="E78">
        <v>1.9688731189999999</v>
      </c>
      <c r="F78" t="s">
        <v>1611</v>
      </c>
    </row>
    <row r="79" spans="1:6">
      <c r="A79" t="s">
        <v>1612</v>
      </c>
      <c r="B79">
        <v>10</v>
      </c>
      <c r="C79">
        <v>4</v>
      </c>
      <c r="D79">
        <v>0.62667341600000004</v>
      </c>
      <c r="E79">
        <v>1.9998074770000001</v>
      </c>
      <c r="F79" t="s">
        <v>1613</v>
      </c>
    </row>
    <row r="80" spans="1:6">
      <c r="A80" t="s">
        <v>1614</v>
      </c>
      <c r="B80">
        <v>10</v>
      </c>
      <c r="C80">
        <v>4</v>
      </c>
      <c r="D80">
        <v>0.62667341600000004</v>
      </c>
      <c r="E80">
        <v>1.9998074770000001</v>
      </c>
      <c r="F80" t="s">
        <v>1615</v>
      </c>
    </row>
    <row r="81" spans="1:6">
      <c r="A81" t="s">
        <v>1616</v>
      </c>
      <c r="B81">
        <v>24</v>
      </c>
      <c r="C81">
        <v>6</v>
      </c>
      <c r="D81">
        <v>1.5040161990000001</v>
      </c>
      <c r="E81">
        <v>2.3595983729999999</v>
      </c>
      <c r="F81" t="s">
        <v>1617</v>
      </c>
    </row>
    <row r="82" spans="1:6">
      <c r="A82" t="s">
        <v>1618</v>
      </c>
      <c r="B82">
        <v>201</v>
      </c>
      <c r="C82">
        <v>23</v>
      </c>
      <c r="D82">
        <v>12.596135670000001</v>
      </c>
      <c r="E82">
        <v>2.461579516</v>
      </c>
      <c r="F82" t="s">
        <v>1619</v>
      </c>
    </row>
    <row r="83" spans="1:6">
      <c r="A83" t="s">
        <v>1168</v>
      </c>
      <c r="B83">
        <v>50</v>
      </c>
      <c r="C83">
        <v>9</v>
      </c>
      <c r="D83">
        <v>3.1333670809999998</v>
      </c>
      <c r="E83">
        <v>2.4961440110000002</v>
      </c>
      <c r="F83" t="s">
        <v>1169</v>
      </c>
    </row>
    <row r="84" spans="1:6">
      <c r="A84" t="s">
        <v>1620</v>
      </c>
      <c r="B84">
        <v>363</v>
      </c>
      <c r="C84">
        <v>36</v>
      </c>
      <c r="D84">
        <v>22.748245010000002</v>
      </c>
      <c r="E84">
        <v>2.5381781229999998</v>
      </c>
      <c r="F84" t="s">
        <v>1621</v>
      </c>
    </row>
    <row r="85" spans="1:6">
      <c r="A85" t="s">
        <v>1622</v>
      </c>
      <c r="B85">
        <v>11</v>
      </c>
      <c r="C85">
        <v>4</v>
      </c>
      <c r="D85">
        <v>0.68934075800000005</v>
      </c>
      <c r="E85">
        <v>2.9962258460000002</v>
      </c>
      <c r="F85" t="s">
        <v>1623</v>
      </c>
    </row>
    <row r="86" spans="1:6">
      <c r="A86" t="s">
        <v>1624</v>
      </c>
      <c r="B86">
        <v>300</v>
      </c>
      <c r="C86">
        <v>31</v>
      </c>
      <c r="D86">
        <v>18.80020249</v>
      </c>
      <c r="E86">
        <v>3.027032658</v>
      </c>
      <c r="F86" t="s">
        <v>1625</v>
      </c>
    </row>
    <row r="87" spans="1:6">
      <c r="A87" t="s">
        <v>1626</v>
      </c>
      <c r="B87">
        <v>18</v>
      </c>
      <c r="C87">
        <v>5</v>
      </c>
      <c r="D87">
        <v>1.1280121489999999</v>
      </c>
      <c r="E87">
        <v>3.3547549339999998</v>
      </c>
      <c r="F87" t="s">
        <v>1627</v>
      </c>
    </row>
    <row r="88" spans="1:6">
      <c r="A88" t="s">
        <v>1628</v>
      </c>
      <c r="B88">
        <v>26</v>
      </c>
      <c r="C88">
        <v>6</v>
      </c>
      <c r="D88">
        <v>1.629350882</v>
      </c>
      <c r="E88">
        <v>3.647258586</v>
      </c>
      <c r="F88" t="s">
        <v>1629</v>
      </c>
    </row>
    <row r="89" spans="1:6">
      <c r="A89" t="s">
        <v>1630</v>
      </c>
      <c r="B89">
        <v>2</v>
      </c>
      <c r="C89">
        <v>2</v>
      </c>
      <c r="D89">
        <v>0.125334683</v>
      </c>
      <c r="E89">
        <v>3.6547761849999998</v>
      </c>
      <c r="F89" t="s">
        <v>1631</v>
      </c>
    </row>
    <row r="90" spans="1:6">
      <c r="A90" t="s">
        <v>1632</v>
      </c>
      <c r="B90">
        <v>2</v>
      </c>
      <c r="C90">
        <v>2</v>
      </c>
      <c r="D90">
        <v>0.125334683</v>
      </c>
      <c r="E90">
        <v>3.6547761849999998</v>
      </c>
      <c r="F90" t="s">
        <v>1633</v>
      </c>
    </row>
    <row r="91" spans="1:6">
      <c r="A91" t="s">
        <v>1634</v>
      </c>
      <c r="B91">
        <v>2</v>
      </c>
      <c r="C91">
        <v>2</v>
      </c>
      <c r="D91">
        <v>0.125334683</v>
      </c>
      <c r="E91">
        <v>3.6547761849999998</v>
      </c>
      <c r="F91" t="s">
        <v>1635</v>
      </c>
    </row>
    <row r="92" spans="1:6">
      <c r="A92" t="s">
        <v>1636</v>
      </c>
      <c r="B92">
        <v>2</v>
      </c>
      <c r="C92">
        <v>2</v>
      </c>
      <c r="D92">
        <v>0.125334683</v>
      </c>
      <c r="E92">
        <v>3.6547761849999998</v>
      </c>
      <c r="F92" t="s">
        <v>1637</v>
      </c>
    </row>
    <row r="93" spans="1:6">
      <c r="A93" t="s">
        <v>1638</v>
      </c>
      <c r="B93">
        <v>2</v>
      </c>
      <c r="C93">
        <v>2</v>
      </c>
      <c r="D93">
        <v>0.125334683</v>
      </c>
      <c r="E93">
        <v>3.6547761849999998</v>
      </c>
      <c r="F93" t="s">
        <v>1639</v>
      </c>
    </row>
    <row r="94" spans="1:6">
      <c r="A94" t="s">
        <v>1640</v>
      </c>
      <c r="B94">
        <v>2</v>
      </c>
      <c r="C94">
        <v>2</v>
      </c>
      <c r="D94">
        <v>0.125334683</v>
      </c>
      <c r="E94">
        <v>3.6547761849999998</v>
      </c>
      <c r="F94" t="s">
        <v>1641</v>
      </c>
    </row>
    <row r="95" spans="1:6">
      <c r="A95" t="s">
        <v>1642</v>
      </c>
      <c r="B95">
        <v>2</v>
      </c>
      <c r="C95">
        <v>2</v>
      </c>
      <c r="D95">
        <v>0.125334683</v>
      </c>
      <c r="E95">
        <v>3.6547761849999998</v>
      </c>
      <c r="F95" t="s">
        <v>1643</v>
      </c>
    </row>
    <row r="96" spans="1:6">
      <c r="A96" t="s">
        <v>1644</v>
      </c>
      <c r="B96">
        <v>2</v>
      </c>
      <c r="C96">
        <v>2</v>
      </c>
      <c r="D96">
        <v>0.125334683</v>
      </c>
      <c r="E96">
        <v>3.6547761849999998</v>
      </c>
      <c r="F96" t="s">
        <v>1645</v>
      </c>
    </row>
    <row r="97" spans="1:6">
      <c r="A97" t="s">
        <v>1646</v>
      </c>
      <c r="B97">
        <v>2</v>
      </c>
      <c r="C97">
        <v>2</v>
      </c>
      <c r="D97">
        <v>0.125334683</v>
      </c>
      <c r="E97">
        <v>3.6547761849999998</v>
      </c>
      <c r="F97" t="s">
        <v>1647</v>
      </c>
    </row>
    <row r="98" spans="1:6">
      <c r="A98" t="s">
        <v>1648</v>
      </c>
      <c r="B98">
        <v>2</v>
      </c>
      <c r="C98">
        <v>2</v>
      </c>
      <c r="D98">
        <v>0.125334683</v>
      </c>
      <c r="E98">
        <v>3.6547761849999998</v>
      </c>
      <c r="F98" t="s">
        <v>1649</v>
      </c>
    </row>
    <row r="99" spans="1:6">
      <c r="A99" t="s">
        <v>1650</v>
      </c>
      <c r="B99">
        <v>2</v>
      </c>
      <c r="C99">
        <v>2</v>
      </c>
      <c r="D99">
        <v>0.125334683</v>
      </c>
      <c r="E99">
        <v>3.6547761849999998</v>
      </c>
      <c r="F99" t="s">
        <v>1651</v>
      </c>
    </row>
    <row r="100" spans="1:6">
      <c r="A100" t="s">
        <v>1652</v>
      </c>
      <c r="B100">
        <v>2</v>
      </c>
      <c r="C100">
        <v>2</v>
      </c>
      <c r="D100">
        <v>0.125334683</v>
      </c>
      <c r="E100">
        <v>3.6547761849999998</v>
      </c>
      <c r="F100" t="s">
        <v>1653</v>
      </c>
    </row>
    <row r="101" spans="1:6">
      <c r="A101" t="s">
        <v>1654</v>
      </c>
      <c r="B101">
        <v>2</v>
      </c>
      <c r="C101">
        <v>2</v>
      </c>
      <c r="D101">
        <v>0.125334683</v>
      </c>
      <c r="E101">
        <v>3.6547761849999998</v>
      </c>
      <c r="F101" t="s">
        <v>1655</v>
      </c>
    </row>
    <row r="102" spans="1:6">
      <c r="A102" t="s">
        <v>1656</v>
      </c>
      <c r="B102">
        <v>6</v>
      </c>
      <c r="C102">
        <v>3</v>
      </c>
      <c r="D102">
        <v>0.37600404999999998</v>
      </c>
      <c r="E102">
        <v>3.764707113</v>
      </c>
      <c r="F102" t="s">
        <v>1657</v>
      </c>
    </row>
    <row r="103" spans="1:6">
      <c r="A103" t="s">
        <v>1658</v>
      </c>
      <c r="B103">
        <v>27</v>
      </c>
      <c r="C103">
        <v>6</v>
      </c>
      <c r="D103">
        <v>1.6920182239999999</v>
      </c>
      <c r="E103">
        <v>4.4581651510000002</v>
      </c>
      <c r="F103" t="s">
        <v>1659</v>
      </c>
    </row>
    <row r="104" spans="1:6">
      <c r="A104" t="s">
        <v>1660</v>
      </c>
      <c r="B104">
        <v>27</v>
      </c>
      <c r="C104">
        <v>6</v>
      </c>
      <c r="D104">
        <v>1.6920182239999999</v>
      </c>
      <c r="E104">
        <v>4.4581651510000002</v>
      </c>
      <c r="F104" t="s">
        <v>1661</v>
      </c>
    </row>
    <row r="105" spans="1:6">
      <c r="A105" t="s">
        <v>1662</v>
      </c>
      <c r="B105">
        <v>186</v>
      </c>
      <c r="C105">
        <v>21</v>
      </c>
      <c r="D105">
        <v>11.65612554</v>
      </c>
      <c r="E105">
        <v>4.5957370989999999</v>
      </c>
      <c r="F105" t="s">
        <v>1663</v>
      </c>
    </row>
    <row r="106" spans="1:6">
      <c r="A106" t="s">
        <v>1334</v>
      </c>
      <c r="B106">
        <v>36</v>
      </c>
      <c r="C106">
        <v>7</v>
      </c>
      <c r="D106">
        <v>2.2560242979999998</v>
      </c>
      <c r="E106">
        <v>4.7761805280000003</v>
      </c>
      <c r="F106" t="s">
        <v>1335</v>
      </c>
    </row>
    <row r="107" spans="1:6">
      <c r="A107" t="s">
        <v>1250</v>
      </c>
      <c r="B107">
        <v>336</v>
      </c>
      <c r="C107">
        <v>33</v>
      </c>
      <c r="D107">
        <v>21.05622679</v>
      </c>
      <c r="E107">
        <v>5.2071031459999997</v>
      </c>
      <c r="F107" t="s">
        <v>1251</v>
      </c>
    </row>
    <row r="108" spans="1:6">
      <c r="A108" t="s">
        <v>1664</v>
      </c>
      <c r="B108">
        <v>37</v>
      </c>
      <c r="C108">
        <v>7</v>
      </c>
      <c r="D108">
        <v>2.3186916399999999</v>
      </c>
      <c r="E108">
        <v>5.5954792610000004</v>
      </c>
      <c r="F108" t="s">
        <v>1665</v>
      </c>
    </row>
    <row r="109" spans="1:6">
      <c r="A109" t="s">
        <v>364</v>
      </c>
      <c r="B109">
        <v>13</v>
      </c>
      <c r="C109">
        <v>4</v>
      </c>
      <c r="D109">
        <v>0.814675441</v>
      </c>
      <c r="E109">
        <v>5.9032554209999999</v>
      </c>
      <c r="F109" t="s">
        <v>365</v>
      </c>
    </row>
    <row r="110" spans="1:6">
      <c r="A110" t="s">
        <v>1666</v>
      </c>
      <c r="B110">
        <v>47</v>
      </c>
      <c r="C110">
        <v>8</v>
      </c>
      <c r="D110">
        <v>2.945365056</v>
      </c>
      <c r="E110">
        <v>6.1048794070000003</v>
      </c>
      <c r="F110" t="s">
        <v>1667</v>
      </c>
    </row>
    <row r="111" spans="1:6">
      <c r="A111" t="s">
        <v>1668</v>
      </c>
      <c r="B111">
        <v>57</v>
      </c>
      <c r="C111">
        <v>9</v>
      </c>
      <c r="D111">
        <v>3.5720384730000001</v>
      </c>
      <c r="E111">
        <v>6.1923988039999998</v>
      </c>
      <c r="F111" t="s">
        <v>1669</v>
      </c>
    </row>
    <row r="112" spans="1:6">
      <c r="A112" t="s">
        <v>1670</v>
      </c>
      <c r="B112">
        <v>7</v>
      </c>
      <c r="C112">
        <v>3</v>
      </c>
      <c r="D112">
        <v>0.43867139100000002</v>
      </c>
      <c r="E112">
        <v>6.2996410999999997</v>
      </c>
      <c r="F112" t="s">
        <v>1671</v>
      </c>
    </row>
    <row r="113" spans="1:6">
      <c r="A113" t="s">
        <v>1672</v>
      </c>
      <c r="B113">
        <v>250</v>
      </c>
      <c r="C113">
        <v>26</v>
      </c>
      <c r="D113">
        <v>15.666835409999999</v>
      </c>
      <c r="E113">
        <v>6.8258946009999999</v>
      </c>
      <c r="F113" t="s">
        <v>1673</v>
      </c>
    </row>
    <row r="114" spans="1:6">
      <c r="A114" t="s">
        <v>868</v>
      </c>
      <c r="B114">
        <v>59</v>
      </c>
      <c r="C114">
        <v>9</v>
      </c>
      <c r="D114">
        <v>3.6973731559999998</v>
      </c>
      <c r="E114">
        <v>7.7851485570000003</v>
      </c>
      <c r="F114" t="s">
        <v>869</v>
      </c>
    </row>
    <row r="115" spans="1:6">
      <c r="A115" t="s">
        <v>1674</v>
      </c>
      <c r="B115">
        <v>49</v>
      </c>
      <c r="C115">
        <v>8</v>
      </c>
      <c r="D115">
        <v>3.0706997399999998</v>
      </c>
      <c r="E115">
        <v>7.8901325169999996</v>
      </c>
      <c r="F115" t="s">
        <v>1675</v>
      </c>
    </row>
    <row r="116" spans="1:6">
      <c r="A116" t="s">
        <v>1676</v>
      </c>
      <c r="B116">
        <v>81</v>
      </c>
      <c r="C116">
        <v>11</v>
      </c>
      <c r="D116">
        <v>5.0760546719999997</v>
      </c>
      <c r="E116">
        <v>8.3345917959999998</v>
      </c>
      <c r="F116" t="s">
        <v>1677</v>
      </c>
    </row>
    <row r="117" spans="1:6">
      <c r="A117" t="s">
        <v>1038</v>
      </c>
      <c r="B117">
        <v>40</v>
      </c>
      <c r="C117">
        <v>7</v>
      </c>
      <c r="D117">
        <v>2.5066936649999998</v>
      </c>
      <c r="E117">
        <v>8.6877602550000006</v>
      </c>
      <c r="F117" t="s">
        <v>1039</v>
      </c>
    </row>
    <row r="118" spans="1:6">
      <c r="A118" t="s">
        <v>1678</v>
      </c>
      <c r="B118">
        <v>135</v>
      </c>
      <c r="C118">
        <v>16</v>
      </c>
      <c r="D118">
        <v>8.4600911189999994</v>
      </c>
      <c r="E118">
        <v>9.1595632439999992</v>
      </c>
      <c r="F118" t="s">
        <v>1679</v>
      </c>
    </row>
    <row r="119" spans="1:6">
      <c r="A119" t="s">
        <v>1680</v>
      </c>
      <c r="B119">
        <v>135</v>
      </c>
      <c r="C119">
        <v>16</v>
      </c>
      <c r="D119">
        <v>8.4600911189999994</v>
      </c>
      <c r="E119">
        <v>9.1595632439999992</v>
      </c>
      <c r="F119" t="s">
        <v>1681</v>
      </c>
    </row>
    <row r="120" spans="1:6">
      <c r="A120" t="s">
        <v>1682</v>
      </c>
      <c r="B120">
        <v>8</v>
      </c>
      <c r="C120">
        <v>3</v>
      </c>
      <c r="D120">
        <v>0.50133873299999998</v>
      </c>
      <c r="E120">
        <v>9.6393125239999993</v>
      </c>
      <c r="F120" t="s">
        <v>1683</v>
      </c>
    </row>
    <row r="121" spans="1:6">
      <c r="A121" t="s">
        <v>1684</v>
      </c>
      <c r="B121">
        <v>83</v>
      </c>
      <c r="C121">
        <v>11</v>
      </c>
      <c r="D121">
        <v>5.2013893549999999</v>
      </c>
      <c r="E121">
        <v>9.9719806979999994</v>
      </c>
      <c r="F121" t="s">
        <v>1685</v>
      </c>
    </row>
    <row r="122" spans="1:6">
      <c r="A122" t="s">
        <v>1194</v>
      </c>
      <c r="B122">
        <v>531</v>
      </c>
      <c r="C122">
        <v>46</v>
      </c>
      <c r="D122">
        <v>33.276358399999999</v>
      </c>
      <c r="E122">
        <v>10.05180084</v>
      </c>
      <c r="F122" t="s">
        <v>1195</v>
      </c>
    </row>
    <row r="123" spans="1:6">
      <c r="A123" t="s">
        <v>1686</v>
      </c>
      <c r="B123">
        <v>3</v>
      </c>
      <c r="C123">
        <v>2</v>
      </c>
      <c r="D123">
        <v>0.18800202499999999</v>
      </c>
      <c r="E123">
        <v>10.53334555</v>
      </c>
      <c r="F123" t="s">
        <v>1687</v>
      </c>
    </row>
    <row r="124" spans="1:6">
      <c r="A124" t="s">
        <v>1688</v>
      </c>
      <c r="B124">
        <v>3</v>
      </c>
      <c r="C124">
        <v>2</v>
      </c>
      <c r="D124">
        <v>0.18800202499999999</v>
      </c>
      <c r="E124">
        <v>10.53334555</v>
      </c>
      <c r="F124" t="s">
        <v>1689</v>
      </c>
    </row>
    <row r="125" spans="1:6">
      <c r="A125" t="s">
        <v>1348</v>
      </c>
      <c r="B125">
        <v>225</v>
      </c>
      <c r="C125">
        <v>23</v>
      </c>
      <c r="D125">
        <v>14.100151869999999</v>
      </c>
      <c r="E125">
        <v>10.58583563</v>
      </c>
      <c r="F125" t="s">
        <v>1349</v>
      </c>
    </row>
    <row r="126" spans="1:6">
      <c r="A126" t="s">
        <v>1690</v>
      </c>
      <c r="B126">
        <v>139</v>
      </c>
      <c r="C126">
        <v>16</v>
      </c>
      <c r="D126">
        <v>8.7107604859999999</v>
      </c>
      <c r="E126">
        <v>10.675039079999999</v>
      </c>
      <c r="F126" t="s">
        <v>1691</v>
      </c>
    </row>
    <row r="127" spans="1:6">
      <c r="A127" t="s">
        <v>96</v>
      </c>
      <c r="B127">
        <v>278</v>
      </c>
      <c r="C127">
        <v>27</v>
      </c>
      <c r="D127">
        <v>17.42152097</v>
      </c>
      <c r="E127">
        <v>11.002990369999999</v>
      </c>
      <c r="F127" t="s">
        <v>97</v>
      </c>
    </row>
    <row r="128" spans="1:6">
      <c r="A128" t="s">
        <v>1692</v>
      </c>
      <c r="B128">
        <v>372</v>
      </c>
      <c r="C128">
        <v>34</v>
      </c>
      <c r="D128">
        <v>23.312251079999999</v>
      </c>
      <c r="E128">
        <v>11.628974230000001</v>
      </c>
      <c r="F128" t="s">
        <v>1693</v>
      </c>
    </row>
    <row r="129" spans="1:6">
      <c r="A129" t="s">
        <v>1694</v>
      </c>
      <c r="B129">
        <v>107</v>
      </c>
      <c r="C129">
        <v>13</v>
      </c>
      <c r="D129">
        <v>6.7054055540000004</v>
      </c>
      <c r="E129">
        <v>12.511953630000001</v>
      </c>
      <c r="F129" t="s">
        <v>1695</v>
      </c>
    </row>
    <row r="130" spans="1:6">
      <c r="A130" t="s">
        <v>1696</v>
      </c>
      <c r="B130">
        <v>16</v>
      </c>
      <c r="C130">
        <v>4</v>
      </c>
      <c r="D130">
        <v>1.002677466</v>
      </c>
      <c r="E130">
        <v>13.04082803</v>
      </c>
      <c r="F130" t="s">
        <v>1697</v>
      </c>
    </row>
    <row r="131" spans="1:6">
      <c r="A131" t="s">
        <v>1698</v>
      </c>
      <c r="B131">
        <v>16</v>
      </c>
      <c r="C131">
        <v>4</v>
      </c>
      <c r="D131">
        <v>1.002677466</v>
      </c>
      <c r="E131">
        <v>13.04082803</v>
      </c>
      <c r="F131" t="s">
        <v>1699</v>
      </c>
    </row>
    <row r="132" spans="1:6">
      <c r="A132" t="s">
        <v>1700</v>
      </c>
      <c r="B132">
        <v>108</v>
      </c>
      <c r="C132">
        <v>13</v>
      </c>
      <c r="D132">
        <v>6.7680728950000004</v>
      </c>
      <c r="E132">
        <v>13.26256613</v>
      </c>
      <c r="F132" t="s">
        <v>1701</v>
      </c>
    </row>
    <row r="133" spans="1:6">
      <c r="A133" t="s">
        <v>888</v>
      </c>
      <c r="B133">
        <v>9</v>
      </c>
      <c r="C133">
        <v>3</v>
      </c>
      <c r="D133">
        <v>0.564006075</v>
      </c>
      <c r="E133">
        <v>13.82967287</v>
      </c>
      <c r="F133" t="s">
        <v>889</v>
      </c>
    </row>
    <row r="134" spans="1:6">
      <c r="A134" t="s">
        <v>894</v>
      </c>
      <c r="B134">
        <v>9</v>
      </c>
      <c r="C134">
        <v>3</v>
      </c>
      <c r="D134">
        <v>0.564006075</v>
      </c>
      <c r="E134">
        <v>13.82967287</v>
      </c>
      <c r="F134" t="s">
        <v>895</v>
      </c>
    </row>
    <row r="135" spans="1:6">
      <c r="A135" t="s">
        <v>896</v>
      </c>
      <c r="B135">
        <v>9</v>
      </c>
      <c r="C135">
        <v>3</v>
      </c>
      <c r="D135">
        <v>0.564006075</v>
      </c>
      <c r="E135">
        <v>13.82967287</v>
      </c>
      <c r="F135" t="s">
        <v>897</v>
      </c>
    </row>
    <row r="136" spans="1:6">
      <c r="A136" t="s">
        <v>898</v>
      </c>
      <c r="B136">
        <v>9</v>
      </c>
      <c r="C136">
        <v>3</v>
      </c>
      <c r="D136">
        <v>0.564006075</v>
      </c>
      <c r="E136">
        <v>13.82967287</v>
      </c>
      <c r="F136" t="s">
        <v>899</v>
      </c>
    </row>
    <row r="137" spans="1:6">
      <c r="A137" t="s">
        <v>1702</v>
      </c>
      <c r="B137">
        <v>9</v>
      </c>
      <c r="C137">
        <v>3</v>
      </c>
      <c r="D137">
        <v>0.564006075</v>
      </c>
      <c r="E137">
        <v>13.82967287</v>
      </c>
      <c r="F137" t="s">
        <v>1703</v>
      </c>
    </row>
    <row r="138" spans="1:6">
      <c r="A138" t="s">
        <v>1704</v>
      </c>
      <c r="B138">
        <v>9</v>
      </c>
      <c r="C138">
        <v>3</v>
      </c>
      <c r="D138">
        <v>0.564006075</v>
      </c>
      <c r="E138">
        <v>13.82967287</v>
      </c>
      <c r="F138" t="s">
        <v>1705</v>
      </c>
    </row>
    <row r="139" spans="1:6">
      <c r="A139" t="s">
        <v>1706</v>
      </c>
      <c r="B139">
        <v>96</v>
      </c>
      <c r="C139">
        <v>12</v>
      </c>
      <c r="D139">
        <v>6.0160647960000002</v>
      </c>
      <c r="E139">
        <v>14.524573719999999</v>
      </c>
      <c r="F139" t="s">
        <v>1707</v>
      </c>
    </row>
    <row r="140" spans="1:6">
      <c r="A140" t="s">
        <v>1708</v>
      </c>
      <c r="B140">
        <v>246</v>
      </c>
      <c r="C140">
        <v>24</v>
      </c>
      <c r="D140">
        <v>15.41616604</v>
      </c>
      <c r="E140">
        <v>15.16152845</v>
      </c>
      <c r="F140" t="s">
        <v>1709</v>
      </c>
    </row>
    <row r="141" spans="1:6">
      <c r="A141" t="s">
        <v>1338</v>
      </c>
      <c r="B141">
        <v>444</v>
      </c>
      <c r="C141">
        <v>39</v>
      </c>
      <c r="D141">
        <v>27.824299679999999</v>
      </c>
      <c r="E141">
        <v>15.65297455</v>
      </c>
      <c r="F141" t="s">
        <v>1339</v>
      </c>
    </row>
    <row r="142" spans="1:6">
      <c r="A142" t="s">
        <v>1372</v>
      </c>
      <c r="B142">
        <v>98</v>
      </c>
      <c r="C142">
        <v>12</v>
      </c>
      <c r="D142">
        <v>6.1413994790000004</v>
      </c>
      <c r="E142">
        <v>16.09958941</v>
      </c>
      <c r="F142" t="s">
        <v>1373</v>
      </c>
    </row>
    <row r="143" spans="1:6">
      <c r="A143" t="s">
        <v>1710</v>
      </c>
      <c r="B143">
        <v>204</v>
      </c>
      <c r="C143">
        <v>21</v>
      </c>
      <c r="D143">
        <v>12.78413769</v>
      </c>
      <c r="E143">
        <v>16.653097509999998</v>
      </c>
      <c r="F143" t="s">
        <v>1711</v>
      </c>
    </row>
    <row r="144" spans="1:6">
      <c r="A144" t="s">
        <v>1712</v>
      </c>
      <c r="B144">
        <v>232</v>
      </c>
      <c r="C144">
        <v>23</v>
      </c>
      <c r="D144">
        <v>14.538823259999999</v>
      </c>
      <c r="E144">
        <v>17.290880120000001</v>
      </c>
      <c r="F144" t="s">
        <v>1713</v>
      </c>
    </row>
    <row r="145" spans="1:6">
      <c r="A145" t="s">
        <v>1714</v>
      </c>
      <c r="B145">
        <v>10</v>
      </c>
      <c r="C145">
        <v>3</v>
      </c>
      <c r="D145">
        <v>0.62667341600000004</v>
      </c>
      <c r="E145">
        <v>18.899633420000001</v>
      </c>
      <c r="F145" t="s">
        <v>1715</v>
      </c>
    </row>
    <row r="146" spans="1:6">
      <c r="A146" t="s">
        <v>116</v>
      </c>
      <c r="B146">
        <v>264</v>
      </c>
      <c r="C146">
        <v>25</v>
      </c>
      <c r="D146">
        <v>16.54417819</v>
      </c>
      <c r="E146">
        <v>19.2020369</v>
      </c>
      <c r="F146" t="s">
        <v>117</v>
      </c>
    </row>
    <row r="147" spans="1:6">
      <c r="A147" t="s">
        <v>1716</v>
      </c>
      <c r="B147">
        <v>4</v>
      </c>
      <c r="C147">
        <v>2</v>
      </c>
      <c r="D147">
        <v>0.250669366</v>
      </c>
      <c r="E147">
        <v>20.242838769999999</v>
      </c>
      <c r="F147" t="s">
        <v>1717</v>
      </c>
    </row>
    <row r="148" spans="1:6">
      <c r="A148" t="s">
        <v>1718</v>
      </c>
      <c r="B148">
        <v>4</v>
      </c>
      <c r="C148">
        <v>2</v>
      </c>
      <c r="D148">
        <v>0.250669366</v>
      </c>
      <c r="E148">
        <v>20.242838769999999</v>
      </c>
      <c r="F148" t="s">
        <v>1719</v>
      </c>
    </row>
    <row r="149" spans="1:6">
      <c r="A149" t="s">
        <v>1720</v>
      </c>
      <c r="B149">
        <v>4</v>
      </c>
      <c r="C149">
        <v>2</v>
      </c>
      <c r="D149">
        <v>0.250669366</v>
      </c>
      <c r="E149">
        <v>20.242838769999999</v>
      </c>
      <c r="F149" t="s">
        <v>1721</v>
      </c>
    </row>
    <row r="150" spans="1:6">
      <c r="A150" t="s">
        <v>1722</v>
      </c>
      <c r="B150">
        <v>4</v>
      </c>
      <c r="C150">
        <v>2</v>
      </c>
      <c r="D150">
        <v>0.250669366</v>
      </c>
      <c r="E150">
        <v>20.242838769999999</v>
      </c>
      <c r="F150" t="s">
        <v>1723</v>
      </c>
    </row>
    <row r="151" spans="1:6">
      <c r="A151" t="s">
        <v>1724</v>
      </c>
      <c r="B151">
        <v>4</v>
      </c>
      <c r="C151">
        <v>2</v>
      </c>
      <c r="D151">
        <v>0.250669366</v>
      </c>
      <c r="E151">
        <v>20.242838769999999</v>
      </c>
      <c r="F151" t="s">
        <v>1725</v>
      </c>
    </row>
    <row r="152" spans="1:6">
      <c r="A152" t="s">
        <v>1726</v>
      </c>
      <c r="B152">
        <v>4</v>
      </c>
      <c r="C152">
        <v>2</v>
      </c>
      <c r="D152">
        <v>0.250669366</v>
      </c>
      <c r="E152">
        <v>20.242838769999999</v>
      </c>
      <c r="F152" t="s">
        <v>1727</v>
      </c>
    </row>
    <row r="153" spans="1:6">
      <c r="A153" t="s">
        <v>1728</v>
      </c>
      <c r="B153">
        <v>4</v>
      </c>
      <c r="C153">
        <v>2</v>
      </c>
      <c r="D153">
        <v>0.250669366</v>
      </c>
      <c r="E153">
        <v>20.242838769999999</v>
      </c>
      <c r="F153" t="s">
        <v>1729</v>
      </c>
    </row>
    <row r="154" spans="1:6">
      <c r="A154" t="s">
        <v>1730</v>
      </c>
      <c r="B154">
        <v>4</v>
      </c>
      <c r="C154">
        <v>2</v>
      </c>
      <c r="D154">
        <v>0.250669366</v>
      </c>
      <c r="E154">
        <v>20.242838769999999</v>
      </c>
      <c r="F154" t="s">
        <v>1731</v>
      </c>
    </row>
    <row r="155" spans="1:6">
      <c r="A155" t="s">
        <v>1732</v>
      </c>
      <c r="B155">
        <v>4</v>
      </c>
      <c r="C155">
        <v>2</v>
      </c>
      <c r="D155">
        <v>0.250669366</v>
      </c>
      <c r="E155">
        <v>20.242838769999999</v>
      </c>
      <c r="F155" t="s">
        <v>1733</v>
      </c>
    </row>
    <row r="156" spans="1:6">
      <c r="A156" t="s">
        <v>1734</v>
      </c>
      <c r="B156">
        <v>4</v>
      </c>
      <c r="C156">
        <v>2</v>
      </c>
      <c r="D156">
        <v>0.250669366</v>
      </c>
      <c r="E156">
        <v>20.242838769999999</v>
      </c>
      <c r="F156" t="s">
        <v>1735</v>
      </c>
    </row>
    <row r="157" spans="1:6">
      <c r="A157" t="s">
        <v>1096</v>
      </c>
      <c r="B157">
        <v>247</v>
      </c>
      <c r="C157">
        <v>24</v>
      </c>
      <c r="D157">
        <v>15.478833379999999</v>
      </c>
      <c r="E157">
        <v>21.25748441</v>
      </c>
      <c r="F157" t="s">
        <v>1097</v>
      </c>
    </row>
    <row r="158" spans="1:6">
      <c r="A158" t="s">
        <v>1736</v>
      </c>
      <c r="B158">
        <v>90</v>
      </c>
      <c r="C158">
        <v>11</v>
      </c>
      <c r="D158">
        <v>5.6400607459999996</v>
      </c>
      <c r="E158">
        <v>22.12136855</v>
      </c>
      <c r="F158" t="s">
        <v>1737</v>
      </c>
    </row>
    <row r="159" spans="1:6">
      <c r="A159" t="s">
        <v>78</v>
      </c>
      <c r="B159">
        <v>196</v>
      </c>
      <c r="C159">
        <v>20</v>
      </c>
      <c r="D159">
        <v>12.282798959999999</v>
      </c>
      <c r="E159">
        <v>22.187853220000001</v>
      </c>
      <c r="F159" t="s">
        <v>79</v>
      </c>
    </row>
    <row r="160" spans="1:6">
      <c r="A160" t="s">
        <v>1738</v>
      </c>
      <c r="B160">
        <v>251</v>
      </c>
      <c r="C160">
        <v>24</v>
      </c>
      <c r="D160">
        <v>15.72950275</v>
      </c>
      <c r="E160">
        <v>22.441264390000001</v>
      </c>
      <c r="F160" t="s">
        <v>1739</v>
      </c>
    </row>
    <row r="161" spans="1:6">
      <c r="A161" t="s">
        <v>290</v>
      </c>
      <c r="B161">
        <v>1063</v>
      </c>
      <c r="C161">
        <v>81</v>
      </c>
      <c r="D161">
        <v>66.615384149999997</v>
      </c>
      <c r="E161">
        <v>23.117150880000001</v>
      </c>
      <c r="F161" t="s">
        <v>291</v>
      </c>
    </row>
    <row r="162" spans="1:6">
      <c r="A162" t="s">
        <v>1740</v>
      </c>
      <c r="B162">
        <v>19</v>
      </c>
      <c r="C162">
        <v>4</v>
      </c>
      <c r="D162">
        <v>1.190679491</v>
      </c>
      <c r="E162">
        <v>24.127386959999999</v>
      </c>
      <c r="F162" t="s">
        <v>1741</v>
      </c>
    </row>
    <row r="163" spans="1:6">
      <c r="A163" t="s">
        <v>1178</v>
      </c>
      <c r="B163">
        <v>19</v>
      </c>
      <c r="C163">
        <v>4</v>
      </c>
      <c r="D163">
        <v>1.190679491</v>
      </c>
      <c r="E163">
        <v>24.127386959999999</v>
      </c>
      <c r="F163" t="s">
        <v>1179</v>
      </c>
    </row>
    <row r="164" spans="1:6">
      <c r="A164" t="s">
        <v>1184</v>
      </c>
      <c r="B164">
        <v>19</v>
      </c>
      <c r="C164">
        <v>4</v>
      </c>
      <c r="D164">
        <v>1.190679491</v>
      </c>
      <c r="E164">
        <v>24.127386959999999</v>
      </c>
      <c r="F164" t="s">
        <v>1185</v>
      </c>
    </row>
    <row r="165" spans="1:6">
      <c r="A165" t="s">
        <v>984</v>
      </c>
      <c r="B165">
        <v>11</v>
      </c>
      <c r="C165">
        <v>3</v>
      </c>
      <c r="D165">
        <v>0.68934075800000005</v>
      </c>
      <c r="E165">
        <v>24.863434850000001</v>
      </c>
      <c r="F165" t="s">
        <v>985</v>
      </c>
    </row>
    <row r="166" spans="1:6">
      <c r="A166" t="s">
        <v>1742</v>
      </c>
      <c r="B166">
        <v>78</v>
      </c>
      <c r="C166">
        <v>10</v>
      </c>
      <c r="D166">
        <v>4.8880526470000003</v>
      </c>
      <c r="E166">
        <v>26.21822212</v>
      </c>
      <c r="F166" t="s">
        <v>1743</v>
      </c>
    </row>
    <row r="167" spans="1:6">
      <c r="A167" t="s">
        <v>1744</v>
      </c>
      <c r="B167">
        <v>78</v>
      </c>
      <c r="C167">
        <v>10</v>
      </c>
      <c r="D167">
        <v>4.8880526470000003</v>
      </c>
      <c r="E167">
        <v>26.21822212</v>
      </c>
      <c r="F167" t="s">
        <v>1745</v>
      </c>
    </row>
    <row r="168" spans="1:6">
      <c r="A168" t="s">
        <v>1746</v>
      </c>
      <c r="B168">
        <v>78</v>
      </c>
      <c r="C168">
        <v>10</v>
      </c>
      <c r="D168">
        <v>4.8880526470000003</v>
      </c>
      <c r="E168">
        <v>26.21822212</v>
      </c>
      <c r="F168" t="s">
        <v>1747</v>
      </c>
    </row>
    <row r="169" spans="1:6">
      <c r="A169" t="s">
        <v>1066</v>
      </c>
      <c r="B169">
        <v>1845</v>
      </c>
      <c r="C169">
        <v>132</v>
      </c>
      <c r="D169">
        <v>115.6212453</v>
      </c>
      <c r="E169">
        <v>26.551590699999998</v>
      </c>
      <c r="F169" t="s">
        <v>1067</v>
      </c>
    </row>
    <row r="170" spans="1:6">
      <c r="A170" t="s">
        <v>1748</v>
      </c>
      <c r="B170">
        <v>79</v>
      </c>
      <c r="C170">
        <v>10</v>
      </c>
      <c r="D170">
        <v>4.9507199880000003</v>
      </c>
      <c r="E170">
        <v>27.147458400000001</v>
      </c>
      <c r="F170" t="s">
        <v>1749</v>
      </c>
    </row>
    <row r="171" spans="1:6">
      <c r="A171" t="s">
        <v>760</v>
      </c>
      <c r="B171">
        <v>337</v>
      </c>
      <c r="C171">
        <v>30</v>
      </c>
      <c r="D171">
        <v>21.118894130000001</v>
      </c>
      <c r="E171">
        <v>28.214283080000001</v>
      </c>
      <c r="F171" t="s">
        <v>761</v>
      </c>
    </row>
    <row r="172" spans="1:6">
      <c r="A172" t="s">
        <v>1750</v>
      </c>
      <c r="B172">
        <v>40</v>
      </c>
      <c r="C172">
        <v>6</v>
      </c>
      <c r="D172">
        <v>2.5066936649999998</v>
      </c>
      <c r="E172">
        <v>30.16516004</v>
      </c>
      <c r="F172" t="s">
        <v>1751</v>
      </c>
    </row>
    <row r="173" spans="1:6">
      <c r="A173" t="s">
        <v>1752</v>
      </c>
      <c r="B173">
        <v>218</v>
      </c>
      <c r="C173">
        <v>21</v>
      </c>
      <c r="D173">
        <v>13.661480470000001</v>
      </c>
      <c r="E173">
        <v>30.63682494</v>
      </c>
      <c r="F173" t="s">
        <v>1753</v>
      </c>
    </row>
    <row r="174" spans="1:6">
      <c r="A174" t="s">
        <v>1754</v>
      </c>
      <c r="B174">
        <v>82</v>
      </c>
      <c r="C174">
        <v>10</v>
      </c>
      <c r="D174">
        <v>5.1387220129999998</v>
      </c>
      <c r="E174">
        <v>30.67826011</v>
      </c>
      <c r="F174" t="s">
        <v>1755</v>
      </c>
    </row>
    <row r="175" spans="1:6">
      <c r="A175" t="s">
        <v>1756</v>
      </c>
      <c r="B175">
        <v>30</v>
      </c>
      <c r="C175">
        <v>5</v>
      </c>
      <c r="D175">
        <v>1.880020249</v>
      </c>
      <c r="E175">
        <v>31.055999920000001</v>
      </c>
      <c r="F175" t="s">
        <v>1757</v>
      </c>
    </row>
    <row r="176" spans="1:6">
      <c r="A176" t="s">
        <v>1758</v>
      </c>
      <c r="B176">
        <v>219</v>
      </c>
      <c r="C176">
        <v>21</v>
      </c>
      <c r="D176">
        <v>13.724147820000001</v>
      </c>
      <c r="E176">
        <v>31.159567289999998</v>
      </c>
      <c r="F176" t="s">
        <v>1759</v>
      </c>
    </row>
    <row r="177" spans="1:6">
      <c r="A177" t="s">
        <v>1760</v>
      </c>
      <c r="B177">
        <v>12</v>
      </c>
      <c r="C177">
        <v>3</v>
      </c>
      <c r="D177">
        <v>0.75200809899999999</v>
      </c>
      <c r="E177">
        <v>31.722766100000001</v>
      </c>
      <c r="F177" t="s">
        <v>1761</v>
      </c>
    </row>
    <row r="178" spans="1:6">
      <c r="A178" t="s">
        <v>1762</v>
      </c>
      <c r="B178">
        <v>12</v>
      </c>
      <c r="C178">
        <v>3</v>
      </c>
      <c r="D178">
        <v>0.75200809899999999</v>
      </c>
      <c r="E178">
        <v>31.722766100000001</v>
      </c>
      <c r="F178" t="s">
        <v>1763</v>
      </c>
    </row>
    <row r="179" spans="1:6">
      <c r="A179" t="s">
        <v>1764</v>
      </c>
      <c r="B179">
        <v>12</v>
      </c>
      <c r="C179">
        <v>3</v>
      </c>
      <c r="D179">
        <v>0.75200809899999999</v>
      </c>
      <c r="E179">
        <v>31.722766100000001</v>
      </c>
      <c r="F179" t="s">
        <v>1765</v>
      </c>
    </row>
    <row r="180" spans="1:6">
      <c r="A180" t="s">
        <v>1766</v>
      </c>
      <c r="B180">
        <v>193</v>
      </c>
      <c r="C180">
        <v>19</v>
      </c>
      <c r="D180">
        <v>12.094796929999999</v>
      </c>
      <c r="E180">
        <v>31.8280402</v>
      </c>
      <c r="F180" t="s">
        <v>1767</v>
      </c>
    </row>
    <row r="181" spans="1:6">
      <c r="A181" t="s">
        <v>636</v>
      </c>
      <c r="B181">
        <v>5</v>
      </c>
      <c r="C181">
        <v>2</v>
      </c>
      <c r="D181">
        <v>0.31333670800000002</v>
      </c>
      <c r="E181">
        <v>32.425504439999997</v>
      </c>
      <c r="F181" t="s">
        <v>637</v>
      </c>
    </row>
    <row r="182" spans="1:6">
      <c r="A182" t="s">
        <v>638</v>
      </c>
      <c r="B182">
        <v>5</v>
      </c>
      <c r="C182">
        <v>2</v>
      </c>
      <c r="D182">
        <v>0.31333670800000002</v>
      </c>
      <c r="E182">
        <v>32.425504439999997</v>
      </c>
      <c r="F182" t="s">
        <v>639</v>
      </c>
    </row>
    <row r="183" spans="1:6">
      <c r="A183" t="s">
        <v>1768</v>
      </c>
      <c r="B183">
        <v>121</v>
      </c>
      <c r="C183">
        <v>13</v>
      </c>
      <c r="D183">
        <v>7.5827483359999999</v>
      </c>
      <c r="E183">
        <v>33.669901799999998</v>
      </c>
      <c r="F183" t="s">
        <v>1769</v>
      </c>
    </row>
    <row r="184" spans="1:6">
      <c r="A184" t="s">
        <v>1770</v>
      </c>
      <c r="B184">
        <v>121</v>
      </c>
      <c r="C184">
        <v>13</v>
      </c>
      <c r="D184">
        <v>7.5827483359999999</v>
      </c>
      <c r="E184">
        <v>33.669901799999998</v>
      </c>
      <c r="F184" t="s">
        <v>1771</v>
      </c>
    </row>
    <row r="185" spans="1:6">
      <c r="A185" t="s">
        <v>1772</v>
      </c>
      <c r="B185">
        <v>121</v>
      </c>
      <c r="C185">
        <v>13</v>
      </c>
      <c r="D185">
        <v>7.5827483359999999</v>
      </c>
      <c r="E185">
        <v>33.669901799999998</v>
      </c>
      <c r="F185" t="s">
        <v>1773</v>
      </c>
    </row>
    <row r="186" spans="1:6">
      <c r="A186" t="s">
        <v>1774</v>
      </c>
      <c r="B186">
        <v>121</v>
      </c>
      <c r="C186">
        <v>13</v>
      </c>
      <c r="D186">
        <v>7.5827483359999999</v>
      </c>
      <c r="E186">
        <v>33.669901799999998</v>
      </c>
      <c r="F186" t="s">
        <v>1775</v>
      </c>
    </row>
    <row r="187" spans="1:6">
      <c r="A187" t="s">
        <v>1776</v>
      </c>
      <c r="B187">
        <v>121</v>
      </c>
      <c r="C187">
        <v>13</v>
      </c>
      <c r="D187">
        <v>7.5827483359999999</v>
      </c>
      <c r="E187">
        <v>33.669901799999998</v>
      </c>
      <c r="F187" t="s">
        <v>1777</v>
      </c>
    </row>
    <row r="188" spans="1:6">
      <c r="A188" t="s">
        <v>754</v>
      </c>
      <c r="B188">
        <v>330</v>
      </c>
      <c r="C188">
        <v>29</v>
      </c>
      <c r="D188">
        <v>20.680222740000001</v>
      </c>
      <c r="E188">
        <v>35.888665930000002</v>
      </c>
      <c r="F188" t="s">
        <v>755</v>
      </c>
    </row>
    <row r="189" spans="1:6">
      <c r="A189" t="s">
        <v>1778</v>
      </c>
      <c r="B189">
        <v>1254</v>
      </c>
      <c r="C189">
        <v>92</v>
      </c>
      <c r="D189">
        <v>78.584846400000004</v>
      </c>
      <c r="E189">
        <v>36.802220949999999</v>
      </c>
      <c r="F189" t="s">
        <v>1779</v>
      </c>
    </row>
    <row r="190" spans="1:6">
      <c r="A190" t="s">
        <v>1780</v>
      </c>
      <c r="B190">
        <v>86</v>
      </c>
      <c r="C190">
        <v>10</v>
      </c>
      <c r="D190">
        <v>5.3893913800000002</v>
      </c>
      <c r="E190">
        <v>37.164301999999999</v>
      </c>
      <c r="F190" t="s">
        <v>1781</v>
      </c>
    </row>
    <row r="191" spans="1:6">
      <c r="A191" t="s">
        <v>1782</v>
      </c>
      <c r="B191">
        <v>42</v>
      </c>
      <c r="C191">
        <v>6</v>
      </c>
      <c r="D191">
        <v>2.632028348</v>
      </c>
      <c r="E191">
        <v>37.343408160000003</v>
      </c>
      <c r="F191" t="s">
        <v>1783</v>
      </c>
    </row>
    <row r="192" spans="1:6">
      <c r="A192" t="s">
        <v>1784</v>
      </c>
      <c r="B192">
        <v>13</v>
      </c>
      <c r="C192">
        <v>3</v>
      </c>
      <c r="D192">
        <v>0.814675441</v>
      </c>
      <c r="E192">
        <v>39.468655519999999</v>
      </c>
      <c r="F192" t="s">
        <v>1785</v>
      </c>
    </row>
    <row r="193" spans="1:6">
      <c r="A193" t="s">
        <v>1786</v>
      </c>
      <c r="B193">
        <v>32</v>
      </c>
      <c r="C193">
        <v>5</v>
      </c>
      <c r="D193">
        <v>2.0053549319999999</v>
      </c>
      <c r="E193">
        <v>39.854287550000002</v>
      </c>
      <c r="F193" t="s">
        <v>1787</v>
      </c>
    </row>
    <row r="194" spans="1:6">
      <c r="A194" t="s">
        <v>180</v>
      </c>
      <c r="B194">
        <v>1019</v>
      </c>
      <c r="C194">
        <v>76</v>
      </c>
      <c r="D194">
        <v>63.858021110000003</v>
      </c>
      <c r="E194">
        <v>40.43922852</v>
      </c>
      <c r="F194" t="s">
        <v>181</v>
      </c>
    </row>
    <row r="195" spans="1:6">
      <c r="A195" t="s">
        <v>182</v>
      </c>
      <c r="B195">
        <v>1020</v>
      </c>
      <c r="C195">
        <v>76</v>
      </c>
      <c r="D195">
        <v>63.920688460000001</v>
      </c>
      <c r="E195">
        <v>40.610588200000002</v>
      </c>
      <c r="F195" t="s">
        <v>183</v>
      </c>
    </row>
    <row r="196" spans="1:6">
      <c r="A196" t="s">
        <v>1788</v>
      </c>
      <c r="B196">
        <v>137</v>
      </c>
      <c r="C196">
        <v>14</v>
      </c>
      <c r="D196">
        <v>8.5854258019999996</v>
      </c>
      <c r="E196">
        <v>45.349448389999999</v>
      </c>
      <c r="F196" t="s">
        <v>1789</v>
      </c>
    </row>
    <row r="197" spans="1:6">
      <c r="A197" t="s">
        <v>816</v>
      </c>
      <c r="B197">
        <v>137</v>
      </c>
      <c r="C197">
        <v>14</v>
      </c>
      <c r="D197">
        <v>8.5854258019999996</v>
      </c>
      <c r="E197">
        <v>45.349448389999999</v>
      </c>
      <c r="F197" t="s">
        <v>817</v>
      </c>
    </row>
    <row r="198" spans="1:6">
      <c r="A198" t="s">
        <v>1790</v>
      </c>
      <c r="B198">
        <v>23</v>
      </c>
      <c r="C198">
        <v>4</v>
      </c>
      <c r="D198">
        <v>1.4413488569999999</v>
      </c>
      <c r="E198">
        <v>45.76702435</v>
      </c>
      <c r="F198" t="s">
        <v>1791</v>
      </c>
    </row>
    <row r="199" spans="1:6">
      <c r="A199" t="s">
        <v>1222</v>
      </c>
      <c r="B199">
        <v>23</v>
      </c>
      <c r="C199">
        <v>4</v>
      </c>
      <c r="D199">
        <v>1.4413488569999999</v>
      </c>
      <c r="E199">
        <v>45.76702435</v>
      </c>
      <c r="F199" t="s">
        <v>1223</v>
      </c>
    </row>
    <row r="200" spans="1:6">
      <c r="A200" t="s">
        <v>1792</v>
      </c>
      <c r="B200">
        <v>324</v>
      </c>
      <c r="C200">
        <v>28</v>
      </c>
      <c r="D200">
        <v>20.304218689999999</v>
      </c>
      <c r="E200">
        <v>45.998261499999998</v>
      </c>
      <c r="F200" t="s">
        <v>1793</v>
      </c>
    </row>
    <row r="201" spans="1:6">
      <c r="A201" t="s">
        <v>1794</v>
      </c>
      <c r="B201">
        <v>539</v>
      </c>
      <c r="C201">
        <v>43</v>
      </c>
      <c r="D201">
        <v>33.777697140000001</v>
      </c>
      <c r="E201">
        <v>46.078068559999998</v>
      </c>
      <c r="F201" t="s">
        <v>1795</v>
      </c>
    </row>
    <row r="202" spans="1:6">
      <c r="A202" t="s">
        <v>1796</v>
      </c>
      <c r="B202">
        <v>76</v>
      </c>
      <c r="C202">
        <v>9</v>
      </c>
      <c r="D202">
        <v>4.7627179630000001</v>
      </c>
      <c r="E202">
        <v>46.719657820000002</v>
      </c>
      <c r="F202" t="s">
        <v>1797</v>
      </c>
    </row>
    <row r="203" spans="1:6">
      <c r="A203" t="s">
        <v>1798</v>
      </c>
      <c r="B203">
        <v>6</v>
      </c>
      <c r="C203">
        <v>2</v>
      </c>
      <c r="D203">
        <v>0.37600404999999998</v>
      </c>
      <c r="E203">
        <v>46.755934019999998</v>
      </c>
      <c r="F203" t="s">
        <v>1799</v>
      </c>
    </row>
    <row r="204" spans="1:6">
      <c r="A204" t="s">
        <v>1800</v>
      </c>
      <c r="B204">
        <v>6</v>
      </c>
      <c r="C204">
        <v>2</v>
      </c>
      <c r="D204">
        <v>0.37600404999999998</v>
      </c>
      <c r="E204">
        <v>46.755934019999998</v>
      </c>
      <c r="F204" t="s">
        <v>1801</v>
      </c>
    </row>
    <row r="205" spans="1:6">
      <c r="A205" t="s">
        <v>1802</v>
      </c>
      <c r="B205">
        <v>6</v>
      </c>
      <c r="C205">
        <v>2</v>
      </c>
      <c r="D205">
        <v>0.37600404999999998</v>
      </c>
      <c r="E205">
        <v>46.755934019999998</v>
      </c>
      <c r="F205" t="s">
        <v>1803</v>
      </c>
    </row>
    <row r="206" spans="1:6">
      <c r="A206" t="s">
        <v>1804</v>
      </c>
      <c r="B206">
        <v>6</v>
      </c>
      <c r="C206">
        <v>2</v>
      </c>
      <c r="D206">
        <v>0.37600404999999998</v>
      </c>
      <c r="E206">
        <v>46.755934019999998</v>
      </c>
      <c r="F206" t="s">
        <v>1805</v>
      </c>
    </row>
    <row r="207" spans="1:6">
      <c r="A207" t="s">
        <v>1806</v>
      </c>
      <c r="B207">
        <v>6</v>
      </c>
      <c r="C207">
        <v>2</v>
      </c>
      <c r="D207">
        <v>0.37600404999999998</v>
      </c>
      <c r="E207">
        <v>46.755934019999998</v>
      </c>
      <c r="F207" t="s">
        <v>1807</v>
      </c>
    </row>
    <row r="208" spans="1:6">
      <c r="A208" t="s">
        <v>1808</v>
      </c>
      <c r="B208">
        <v>6</v>
      </c>
      <c r="C208">
        <v>2</v>
      </c>
      <c r="D208">
        <v>0.37600404999999998</v>
      </c>
      <c r="E208">
        <v>46.755934019999998</v>
      </c>
      <c r="F208" t="s">
        <v>1809</v>
      </c>
    </row>
    <row r="209" spans="1:6">
      <c r="A209" t="s">
        <v>1810</v>
      </c>
      <c r="B209">
        <v>6</v>
      </c>
      <c r="C209">
        <v>2</v>
      </c>
      <c r="D209">
        <v>0.37600404999999998</v>
      </c>
      <c r="E209">
        <v>46.755934019999998</v>
      </c>
      <c r="F209" t="s">
        <v>1811</v>
      </c>
    </row>
    <row r="210" spans="1:6">
      <c r="A210" t="s">
        <v>1812</v>
      </c>
      <c r="B210">
        <v>14</v>
      </c>
      <c r="C210">
        <v>3</v>
      </c>
      <c r="D210">
        <v>0.87734278300000001</v>
      </c>
      <c r="E210">
        <v>48.083155480000002</v>
      </c>
      <c r="F210" t="s">
        <v>1813</v>
      </c>
    </row>
    <row r="211" spans="1:6">
      <c r="A211" t="s">
        <v>1814</v>
      </c>
      <c r="B211">
        <v>34</v>
      </c>
      <c r="C211">
        <v>5</v>
      </c>
      <c r="D211">
        <v>2.1306896150000001</v>
      </c>
      <c r="E211">
        <v>50.030743649999998</v>
      </c>
      <c r="F211" t="s">
        <v>1815</v>
      </c>
    </row>
    <row r="212" spans="1:6">
      <c r="A212" t="s">
        <v>1314</v>
      </c>
      <c r="B212">
        <v>34</v>
      </c>
      <c r="C212">
        <v>5</v>
      </c>
      <c r="D212">
        <v>2.1306896150000001</v>
      </c>
      <c r="E212">
        <v>50.030743649999998</v>
      </c>
      <c r="F212" t="s">
        <v>1315</v>
      </c>
    </row>
    <row r="213" spans="1:6">
      <c r="A213" t="s">
        <v>1816</v>
      </c>
      <c r="B213">
        <v>1061</v>
      </c>
      <c r="C213">
        <v>78</v>
      </c>
      <c r="D213">
        <v>66.490049459999994</v>
      </c>
      <c r="E213">
        <v>52.108947409999999</v>
      </c>
      <c r="F213" t="s">
        <v>1817</v>
      </c>
    </row>
    <row r="214" spans="1:6">
      <c r="A214" t="s">
        <v>68</v>
      </c>
      <c r="B214">
        <v>1135</v>
      </c>
      <c r="C214">
        <v>83</v>
      </c>
      <c r="D214">
        <v>71.127432740000003</v>
      </c>
      <c r="E214">
        <v>52.228038120000001</v>
      </c>
      <c r="F214" t="s">
        <v>69</v>
      </c>
    </row>
    <row r="215" spans="1:6">
      <c r="A215" t="s">
        <v>1818</v>
      </c>
      <c r="B215">
        <v>15</v>
      </c>
      <c r="C215">
        <v>3</v>
      </c>
      <c r="D215">
        <v>0.94001012399999995</v>
      </c>
      <c r="E215">
        <v>57.540839939999998</v>
      </c>
      <c r="F215" t="s">
        <v>1819</v>
      </c>
    </row>
    <row r="216" spans="1:6">
      <c r="A216" t="s">
        <v>1820</v>
      </c>
      <c r="B216">
        <v>15</v>
      </c>
      <c r="C216">
        <v>3</v>
      </c>
      <c r="D216">
        <v>0.94001012399999995</v>
      </c>
      <c r="E216">
        <v>57.540839939999998</v>
      </c>
      <c r="F216" t="s">
        <v>1821</v>
      </c>
    </row>
    <row r="217" spans="1:6">
      <c r="A217" t="s">
        <v>1822</v>
      </c>
      <c r="B217">
        <v>128</v>
      </c>
      <c r="C217">
        <v>13</v>
      </c>
      <c r="D217">
        <v>8.0214197279999997</v>
      </c>
      <c r="E217">
        <v>59.3846408</v>
      </c>
      <c r="F217" t="s">
        <v>1823</v>
      </c>
    </row>
    <row r="218" spans="1:6">
      <c r="A218" t="s">
        <v>1824</v>
      </c>
      <c r="B218">
        <v>1</v>
      </c>
      <c r="C218">
        <v>1</v>
      </c>
      <c r="D218">
        <v>6.2667342000000001E-2</v>
      </c>
      <c r="E218">
        <v>61.979653919999997</v>
      </c>
      <c r="F218" t="s">
        <v>1825</v>
      </c>
    </row>
    <row r="219" spans="1:6">
      <c r="A219" t="s">
        <v>1826</v>
      </c>
      <c r="B219">
        <v>1</v>
      </c>
      <c r="C219">
        <v>1</v>
      </c>
      <c r="D219">
        <v>6.2667342000000001E-2</v>
      </c>
      <c r="E219">
        <v>61.979653919999997</v>
      </c>
      <c r="F219" t="s">
        <v>1827</v>
      </c>
    </row>
    <row r="220" spans="1:6">
      <c r="A220" t="s">
        <v>236</v>
      </c>
      <c r="B220">
        <v>461</v>
      </c>
      <c r="C220">
        <v>37</v>
      </c>
      <c r="D220">
        <v>28.889644489999998</v>
      </c>
      <c r="E220">
        <v>62.27250901</v>
      </c>
      <c r="F220" t="s">
        <v>237</v>
      </c>
    </row>
    <row r="221" spans="1:6">
      <c r="A221" t="s">
        <v>1828</v>
      </c>
      <c r="B221">
        <v>7</v>
      </c>
      <c r="C221">
        <v>2</v>
      </c>
      <c r="D221">
        <v>0.43867139100000002</v>
      </c>
      <c r="E221">
        <v>62.938491929999998</v>
      </c>
      <c r="F221" t="s">
        <v>1829</v>
      </c>
    </row>
    <row r="222" spans="1:6">
      <c r="A222" t="s">
        <v>1830</v>
      </c>
      <c r="B222">
        <v>48</v>
      </c>
      <c r="C222">
        <v>6</v>
      </c>
      <c r="D222">
        <v>3.0080323980000001</v>
      </c>
      <c r="E222">
        <v>65.058121220000004</v>
      </c>
      <c r="F222" t="s">
        <v>1831</v>
      </c>
    </row>
    <row r="223" spans="1:6">
      <c r="A223" t="s">
        <v>1832</v>
      </c>
      <c r="B223">
        <v>16</v>
      </c>
      <c r="C223">
        <v>3</v>
      </c>
      <c r="D223">
        <v>1.002677466</v>
      </c>
      <c r="E223">
        <v>67.810132550000006</v>
      </c>
      <c r="F223" t="s">
        <v>1833</v>
      </c>
    </row>
    <row r="224" spans="1:6">
      <c r="A224" t="s">
        <v>1834</v>
      </c>
      <c r="B224">
        <v>16</v>
      </c>
      <c r="C224">
        <v>3</v>
      </c>
      <c r="D224">
        <v>1.002677466</v>
      </c>
      <c r="E224">
        <v>67.810132550000006</v>
      </c>
      <c r="F224" t="s">
        <v>1835</v>
      </c>
    </row>
    <row r="225" spans="1:6">
      <c r="A225" t="s">
        <v>1124</v>
      </c>
      <c r="B225">
        <v>16</v>
      </c>
      <c r="C225">
        <v>3</v>
      </c>
      <c r="D225">
        <v>1.002677466</v>
      </c>
      <c r="E225">
        <v>67.810132550000006</v>
      </c>
      <c r="F225" t="s">
        <v>1125</v>
      </c>
    </row>
    <row r="226" spans="1:6">
      <c r="A226" t="s">
        <v>1836</v>
      </c>
      <c r="B226">
        <v>16</v>
      </c>
      <c r="C226">
        <v>3</v>
      </c>
      <c r="D226">
        <v>1.002677466</v>
      </c>
      <c r="E226">
        <v>67.810132550000006</v>
      </c>
      <c r="F226" t="s">
        <v>1837</v>
      </c>
    </row>
    <row r="227" spans="1:6">
      <c r="A227" t="s">
        <v>1838</v>
      </c>
      <c r="B227">
        <v>37</v>
      </c>
      <c r="C227">
        <v>5</v>
      </c>
      <c r="D227">
        <v>2.3186916399999999</v>
      </c>
      <c r="E227">
        <v>67.918766000000005</v>
      </c>
      <c r="F227" t="s">
        <v>1839</v>
      </c>
    </row>
    <row r="228" spans="1:6">
      <c r="A228" t="s">
        <v>1840</v>
      </c>
      <c r="B228">
        <v>348</v>
      </c>
      <c r="C228">
        <v>29</v>
      </c>
      <c r="D228">
        <v>21.808234890000001</v>
      </c>
      <c r="E228">
        <v>70.264037020000004</v>
      </c>
      <c r="F228" t="s">
        <v>1841</v>
      </c>
    </row>
    <row r="229" spans="1:6">
      <c r="A229" t="s">
        <v>1370</v>
      </c>
      <c r="B229">
        <v>349</v>
      </c>
      <c r="C229">
        <v>29</v>
      </c>
      <c r="D229">
        <v>21.870902229999999</v>
      </c>
      <c r="E229">
        <v>70.774752570000004</v>
      </c>
      <c r="F229" t="s">
        <v>1371</v>
      </c>
    </row>
    <row r="230" spans="1:6">
      <c r="A230" t="s">
        <v>1842</v>
      </c>
      <c r="B230">
        <v>91</v>
      </c>
      <c r="C230">
        <v>10</v>
      </c>
      <c r="D230">
        <v>5.7027280879999998</v>
      </c>
      <c r="E230">
        <v>71.954218089999998</v>
      </c>
      <c r="F230" t="s">
        <v>1843</v>
      </c>
    </row>
    <row r="231" spans="1:6">
      <c r="A231" t="s">
        <v>1844</v>
      </c>
      <c r="B231">
        <v>448</v>
      </c>
      <c r="C231">
        <v>36</v>
      </c>
      <c r="D231">
        <v>28.07496905</v>
      </c>
      <c r="E231">
        <v>73.018386329999998</v>
      </c>
      <c r="F231" t="s">
        <v>1845</v>
      </c>
    </row>
    <row r="232" spans="1:6">
      <c r="A232" t="s">
        <v>1062</v>
      </c>
      <c r="B232">
        <v>236</v>
      </c>
      <c r="C232">
        <v>21</v>
      </c>
      <c r="D232">
        <v>14.789492620000001</v>
      </c>
      <c r="E232">
        <v>73.4145994</v>
      </c>
      <c r="F232" t="s">
        <v>1063</v>
      </c>
    </row>
    <row r="233" spans="1:6">
      <c r="A233" t="s">
        <v>1846</v>
      </c>
      <c r="B233">
        <v>50</v>
      </c>
      <c r="C233">
        <v>6</v>
      </c>
      <c r="D233">
        <v>3.1333670809999998</v>
      </c>
      <c r="E233">
        <v>76.414570800000007</v>
      </c>
      <c r="F233" t="s">
        <v>1847</v>
      </c>
    </row>
    <row r="234" spans="1:6">
      <c r="A234" t="s">
        <v>1848</v>
      </c>
      <c r="B234">
        <v>17</v>
      </c>
      <c r="C234">
        <v>3</v>
      </c>
      <c r="D234">
        <v>1.0653448080000001</v>
      </c>
      <c r="E234">
        <v>78.854481519999993</v>
      </c>
      <c r="F234" t="s">
        <v>1849</v>
      </c>
    </row>
    <row r="235" spans="1:6">
      <c r="A235" t="s">
        <v>1850</v>
      </c>
      <c r="B235">
        <v>17</v>
      </c>
      <c r="C235">
        <v>3</v>
      </c>
      <c r="D235">
        <v>1.0653448080000001</v>
      </c>
      <c r="E235">
        <v>78.854481519999993</v>
      </c>
      <c r="F235" t="s">
        <v>1851</v>
      </c>
    </row>
    <row r="236" spans="1:6">
      <c r="A236" t="s">
        <v>854</v>
      </c>
      <c r="B236">
        <v>8</v>
      </c>
      <c r="C236">
        <v>2</v>
      </c>
      <c r="D236">
        <v>0.50133873299999998</v>
      </c>
      <c r="E236">
        <v>80.704936169999996</v>
      </c>
      <c r="F236" t="s">
        <v>855</v>
      </c>
    </row>
    <row r="237" spans="1:6">
      <c r="A237" t="s">
        <v>1852</v>
      </c>
      <c r="B237">
        <v>122</v>
      </c>
      <c r="C237">
        <v>12</v>
      </c>
      <c r="D237">
        <v>7.645415678</v>
      </c>
      <c r="E237">
        <v>83.491607310000006</v>
      </c>
      <c r="F237" t="s">
        <v>1853</v>
      </c>
    </row>
    <row r="238" spans="1:6">
      <c r="A238" t="s">
        <v>58</v>
      </c>
      <c r="B238">
        <v>800</v>
      </c>
      <c r="C238">
        <v>59</v>
      </c>
      <c r="D238">
        <v>50.133873299999998</v>
      </c>
      <c r="E238">
        <v>87.318745059999998</v>
      </c>
      <c r="F238" t="s">
        <v>59</v>
      </c>
    </row>
    <row r="239" spans="1:6">
      <c r="A239" t="s">
        <v>1854</v>
      </c>
      <c r="B239">
        <v>40</v>
      </c>
      <c r="C239">
        <v>5</v>
      </c>
      <c r="D239">
        <v>2.5066936649999998</v>
      </c>
      <c r="E239">
        <v>88.930588189999995</v>
      </c>
      <c r="F239" t="s">
        <v>1855</v>
      </c>
    </row>
    <row r="240" spans="1:6">
      <c r="A240" t="s">
        <v>1856</v>
      </c>
      <c r="B240">
        <v>18</v>
      </c>
      <c r="C240">
        <v>3</v>
      </c>
      <c r="D240">
        <v>1.1280121489999999</v>
      </c>
      <c r="E240">
        <v>90.633396079999997</v>
      </c>
      <c r="F240" t="s">
        <v>1857</v>
      </c>
    </row>
    <row r="241" spans="1:6">
      <c r="A241" t="s">
        <v>1858</v>
      </c>
      <c r="B241">
        <v>18</v>
      </c>
      <c r="C241">
        <v>3</v>
      </c>
      <c r="D241">
        <v>1.1280121489999999</v>
      </c>
      <c r="E241">
        <v>90.633396079999997</v>
      </c>
      <c r="F241" t="s">
        <v>1859</v>
      </c>
    </row>
    <row r="242" spans="1:6">
      <c r="A242" t="s">
        <v>1860</v>
      </c>
      <c r="B242">
        <v>29</v>
      </c>
      <c r="C242">
        <v>4</v>
      </c>
      <c r="D242">
        <v>1.8173529070000001</v>
      </c>
      <c r="E242">
        <v>93.217064679999993</v>
      </c>
      <c r="F242" t="s">
        <v>1861</v>
      </c>
    </row>
    <row r="243" spans="1:6">
      <c r="A243" t="s">
        <v>234</v>
      </c>
      <c r="B243">
        <v>263</v>
      </c>
      <c r="C243">
        <v>22</v>
      </c>
      <c r="D243">
        <v>16.481510849999999</v>
      </c>
      <c r="E243">
        <v>93.606588180000003</v>
      </c>
      <c r="F243" t="s">
        <v>235</v>
      </c>
    </row>
    <row r="244" spans="1:6">
      <c r="A244" t="s">
        <v>1862</v>
      </c>
      <c r="B244">
        <v>163</v>
      </c>
      <c r="C244">
        <v>15</v>
      </c>
      <c r="D244">
        <v>10.21477668</v>
      </c>
      <c r="E244">
        <v>97.181370599999994</v>
      </c>
      <c r="F244" t="s">
        <v>1863</v>
      </c>
    </row>
    <row r="245" spans="1:6">
      <c r="A245" t="s">
        <v>250</v>
      </c>
      <c r="B245">
        <v>9</v>
      </c>
      <c r="C245">
        <v>2</v>
      </c>
      <c r="D245">
        <v>0.564006075</v>
      </c>
      <c r="E245">
        <v>99.812216100000001</v>
      </c>
      <c r="F245" t="s">
        <v>251</v>
      </c>
    </row>
    <row r="246" spans="1:6">
      <c r="A246" t="s">
        <v>1864</v>
      </c>
      <c r="B246">
        <v>9</v>
      </c>
      <c r="C246">
        <v>2</v>
      </c>
      <c r="D246">
        <v>0.564006075</v>
      </c>
      <c r="E246">
        <v>99.812216100000001</v>
      </c>
      <c r="F246" t="s">
        <v>1865</v>
      </c>
    </row>
    <row r="247" spans="1:6">
      <c r="A247" t="s">
        <v>1866</v>
      </c>
      <c r="B247">
        <v>9</v>
      </c>
      <c r="C247">
        <v>2</v>
      </c>
      <c r="D247">
        <v>0.564006075</v>
      </c>
      <c r="E247">
        <v>99.812216100000001</v>
      </c>
      <c r="F247" t="s">
        <v>1867</v>
      </c>
    </row>
    <row r="248" spans="1:6">
      <c r="A248" t="s">
        <v>1868</v>
      </c>
      <c r="B248">
        <v>9</v>
      </c>
      <c r="C248">
        <v>2</v>
      </c>
      <c r="D248">
        <v>0.564006075</v>
      </c>
      <c r="E248">
        <v>99.812216100000001</v>
      </c>
      <c r="F248" t="s">
        <v>1869</v>
      </c>
    </row>
    <row r="249" spans="1:6">
      <c r="A249" t="s">
        <v>1870</v>
      </c>
      <c r="B249">
        <v>9</v>
      </c>
      <c r="C249">
        <v>2</v>
      </c>
      <c r="D249">
        <v>0.564006075</v>
      </c>
      <c r="E249">
        <v>99.812216100000001</v>
      </c>
      <c r="F249" t="s">
        <v>1871</v>
      </c>
    </row>
    <row r="250" spans="1:6">
      <c r="A250" t="s">
        <v>1872</v>
      </c>
      <c r="B250">
        <v>9</v>
      </c>
      <c r="C250">
        <v>2</v>
      </c>
      <c r="D250">
        <v>0.564006075</v>
      </c>
      <c r="E250">
        <v>99.812216100000001</v>
      </c>
      <c r="F250" t="s">
        <v>1873</v>
      </c>
    </row>
    <row r="251" spans="1:6">
      <c r="A251" t="s">
        <v>1874</v>
      </c>
      <c r="B251">
        <v>237</v>
      </c>
      <c r="C251">
        <v>20</v>
      </c>
      <c r="D251">
        <v>14.85215996</v>
      </c>
      <c r="E251">
        <v>102.6678388</v>
      </c>
      <c r="F251" t="s">
        <v>1875</v>
      </c>
    </row>
    <row r="252" spans="1:6">
      <c r="A252" t="s">
        <v>1876</v>
      </c>
      <c r="B252">
        <v>19</v>
      </c>
      <c r="C252">
        <v>3</v>
      </c>
      <c r="D252">
        <v>1.190679491</v>
      </c>
      <c r="E252">
        <v>103.103358</v>
      </c>
      <c r="F252" t="s">
        <v>1877</v>
      </c>
    </row>
    <row r="253" spans="1:6">
      <c r="A253" t="s">
        <v>1878</v>
      </c>
      <c r="B253">
        <v>19</v>
      </c>
      <c r="C253">
        <v>3</v>
      </c>
      <c r="D253">
        <v>1.190679491</v>
      </c>
      <c r="E253">
        <v>103.103358</v>
      </c>
      <c r="F253" t="s">
        <v>1879</v>
      </c>
    </row>
    <row r="254" spans="1:6">
      <c r="A254" t="s">
        <v>1880</v>
      </c>
      <c r="B254">
        <v>19</v>
      </c>
      <c r="C254">
        <v>3</v>
      </c>
      <c r="D254">
        <v>1.190679491</v>
      </c>
      <c r="E254">
        <v>103.103358</v>
      </c>
      <c r="F254" t="s">
        <v>1881</v>
      </c>
    </row>
    <row r="255" spans="1:6">
      <c r="A255" t="s">
        <v>1882</v>
      </c>
      <c r="B255">
        <v>138</v>
      </c>
      <c r="C255">
        <v>13</v>
      </c>
      <c r="D255">
        <v>8.6480931440000006</v>
      </c>
      <c r="E255">
        <v>104.2721993</v>
      </c>
      <c r="F255" t="s">
        <v>1883</v>
      </c>
    </row>
    <row r="256" spans="1:6">
      <c r="A256" t="s">
        <v>288</v>
      </c>
      <c r="B256">
        <v>64</v>
      </c>
      <c r="C256">
        <v>7</v>
      </c>
      <c r="D256">
        <v>4.0107098639999998</v>
      </c>
      <c r="E256">
        <v>107.86837679999999</v>
      </c>
      <c r="F256" t="s">
        <v>289</v>
      </c>
    </row>
    <row r="257" spans="1:6">
      <c r="A257" t="s">
        <v>1396</v>
      </c>
      <c r="B257">
        <v>141</v>
      </c>
      <c r="C257">
        <v>13</v>
      </c>
      <c r="D257">
        <v>8.836095169</v>
      </c>
      <c r="E257">
        <v>109.71592800000001</v>
      </c>
      <c r="F257" t="s">
        <v>1397</v>
      </c>
    </row>
    <row r="258" spans="1:6">
      <c r="A258" t="s">
        <v>1884</v>
      </c>
      <c r="B258">
        <v>396</v>
      </c>
      <c r="C258">
        <v>31</v>
      </c>
      <c r="D258">
        <v>24.816267280000002</v>
      </c>
      <c r="E258">
        <v>113.85403909999999</v>
      </c>
      <c r="F258" t="s">
        <v>1885</v>
      </c>
    </row>
    <row r="259" spans="1:6">
      <c r="A259" t="s">
        <v>120</v>
      </c>
      <c r="B259">
        <v>575</v>
      </c>
      <c r="C259">
        <v>43</v>
      </c>
      <c r="D259">
        <v>36.03372143</v>
      </c>
      <c r="E259">
        <v>115.7526585</v>
      </c>
      <c r="F259" t="s">
        <v>121</v>
      </c>
    </row>
    <row r="260" spans="1:6">
      <c r="A260" t="s">
        <v>1886</v>
      </c>
      <c r="B260">
        <v>20</v>
      </c>
      <c r="C260">
        <v>3</v>
      </c>
      <c r="D260">
        <v>1.2533468320000001</v>
      </c>
      <c r="E260">
        <v>116.21862040000001</v>
      </c>
      <c r="F260" t="s">
        <v>1887</v>
      </c>
    </row>
    <row r="261" spans="1:6">
      <c r="A261" t="s">
        <v>1888</v>
      </c>
      <c r="B261">
        <v>10</v>
      </c>
      <c r="C261">
        <v>2</v>
      </c>
      <c r="D261">
        <v>0.62667341600000004</v>
      </c>
      <c r="E261">
        <v>120.0404345</v>
      </c>
      <c r="F261" t="s">
        <v>1889</v>
      </c>
    </row>
    <row r="262" spans="1:6">
      <c r="A262" t="s">
        <v>1890</v>
      </c>
      <c r="B262">
        <v>10</v>
      </c>
      <c r="C262">
        <v>2</v>
      </c>
      <c r="D262">
        <v>0.62667341600000004</v>
      </c>
      <c r="E262">
        <v>120.0404345</v>
      </c>
      <c r="F262" t="s">
        <v>1891</v>
      </c>
    </row>
    <row r="263" spans="1:6">
      <c r="A263" t="s">
        <v>1892</v>
      </c>
      <c r="B263">
        <v>10</v>
      </c>
      <c r="C263">
        <v>2</v>
      </c>
      <c r="D263">
        <v>0.62667341600000004</v>
      </c>
      <c r="E263">
        <v>120.0404345</v>
      </c>
      <c r="F263" t="s">
        <v>1893</v>
      </c>
    </row>
    <row r="264" spans="1:6">
      <c r="A264" t="s">
        <v>1894</v>
      </c>
      <c r="B264">
        <v>10</v>
      </c>
      <c r="C264">
        <v>2</v>
      </c>
      <c r="D264">
        <v>0.62667341600000004</v>
      </c>
      <c r="E264">
        <v>120.0404345</v>
      </c>
      <c r="F264" t="s">
        <v>1895</v>
      </c>
    </row>
    <row r="265" spans="1:6">
      <c r="A265" t="s">
        <v>1896</v>
      </c>
      <c r="B265">
        <v>10</v>
      </c>
      <c r="C265">
        <v>2</v>
      </c>
      <c r="D265">
        <v>0.62667341600000004</v>
      </c>
      <c r="E265">
        <v>120.0404345</v>
      </c>
      <c r="F265" t="s">
        <v>1897</v>
      </c>
    </row>
    <row r="266" spans="1:6">
      <c r="A266" t="s">
        <v>1898</v>
      </c>
      <c r="B266">
        <v>2</v>
      </c>
      <c r="C266">
        <v>1</v>
      </c>
      <c r="D266">
        <v>0.125334683</v>
      </c>
      <c r="E266">
        <v>120.3045736</v>
      </c>
      <c r="F266" t="s">
        <v>1899</v>
      </c>
    </row>
    <row r="267" spans="1:6">
      <c r="A267" t="s">
        <v>1900</v>
      </c>
      <c r="B267">
        <v>2</v>
      </c>
      <c r="C267">
        <v>1</v>
      </c>
      <c r="D267">
        <v>0.125334683</v>
      </c>
      <c r="E267">
        <v>120.3045736</v>
      </c>
      <c r="F267" t="s">
        <v>1901</v>
      </c>
    </row>
    <row r="268" spans="1:6">
      <c r="A268" t="s">
        <v>1902</v>
      </c>
      <c r="B268">
        <v>2</v>
      </c>
      <c r="C268">
        <v>1</v>
      </c>
      <c r="D268">
        <v>0.125334683</v>
      </c>
      <c r="E268">
        <v>120.3045736</v>
      </c>
      <c r="F268" t="s">
        <v>1903</v>
      </c>
    </row>
    <row r="269" spans="1:6">
      <c r="A269" t="s">
        <v>1904</v>
      </c>
      <c r="B269">
        <v>2</v>
      </c>
      <c r="C269">
        <v>1</v>
      </c>
      <c r="D269">
        <v>0.125334683</v>
      </c>
      <c r="E269">
        <v>120.3045736</v>
      </c>
      <c r="F269" t="s">
        <v>1905</v>
      </c>
    </row>
    <row r="270" spans="1:6">
      <c r="A270" t="s">
        <v>1906</v>
      </c>
      <c r="B270">
        <v>2</v>
      </c>
      <c r="C270">
        <v>1</v>
      </c>
      <c r="D270">
        <v>0.125334683</v>
      </c>
      <c r="E270">
        <v>120.3045736</v>
      </c>
      <c r="F270" t="s">
        <v>1907</v>
      </c>
    </row>
    <row r="271" spans="1:6">
      <c r="A271" t="s">
        <v>1908</v>
      </c>
      <c r="B271">
        <v>2</v>
      </c>
      <c r="C271">
        <v>1</v>
      </c>
      <c r="D271">
        <v>0.125334683</v>
      </c>
      <c r="E271">
        <v>120.3045736</v>
      </c>
      <c r="F271" t="s">
        <v>1909</v>
      </c>
    </row>
    <row r="272" spans="1:6">
      <c r="A272" t="s">
        <v>1910</v>
      </c>
      <c r="B272">
        <v>2</v>
      </c>
      <c r="C272">
        <v>1</v>
      </c>
      <c r="D272">
        <v>0.125334683</v>
      </c>
      <c r="E272">
        <v>120.3045736</v>
      </c>
      <c r="F272" t="s">
        <v>1911</v>
      </c>
    </row>
    <row r="273" spans="1:6">
      <c r="A273" t="s">
        <v>1912</v>
      </c>
      <c r="B273">
        <v>2</v>
      </c>
      <c r="C273">
        <v>1</v>
      </c>
      <c r="D273">
        <v>0.125334683</v>
      </c>
      <c r="E273">
        <v>120.3045736</v>
      </c>
      <c r="F273" t="s">
        <v>1913</v>
      </c>
    </row>
    <row r="274" spans="1:6">
      <c r="A274" t="s">
        <v>1914</v>
      </c>
      <c r="B274">
        <v>2</v>
      </c>
      <c r="C274">
        <v>1</v>
      </c>
      <c r="D274">
        <v>0.125334683</v>
      </c>
      <c r="E274">
        <v>120.3045736</v>
      </c>
      <c r="F274" t="s">
        <v>1915</v>
      </c>
    </row>
    <row r="275" spans="1:6">
      <c r="A275" t="s">
        <v>1916</v>
      </c>
      <c r="B275">
        <v>2</v>
      </c>
      <c r="C275">
        <v>1</v>
      </c>
      <c r="D275">
        <v>0.125334683</v>
      </c>
      <c r="E275">
        <v>120.3045736</v>
      </c>
      <c r="F275" t="s">
        <v>1917</v>
      </c>
    </row>
    <row r="276" spans="1:6">
      <c r="A276" t="s">
        <v>1918</v>
      </c>
      <c r="B276">
        <v>2</v>
      </c>
      <c r="C276">
        <v>1</v>
      </c>
      <c r="D276">
        <v>0.125334683</v>
      </c>
      <c r="E276">
        <v>120.3045736</v>
      </c>
      <c r="F276" t="s">
        <v>1919</v>
      </c>
    </row>
    <row r="277" spans="1:6">
      <c r="A277" t="s">
        <v>1920</v>
      </c>
      <c r="B277">
        <v>2</v>
      </c>
      <c r="C277">
        <v>1</v>
      </c>
      <c r="D277">
        <v>0.125334683</v>
      </c>
      <c r="E277">
        <v>120.3045736</v>
      </c>
      <c r="F277" t="s">
        <v>1921</v>
      </c>
    </row>
    <row r="278" spans="1:6">
      <c r="A278" t="s">
        <v>1922</v>
      </c>
      <c r="B278">
        <v>2</v>
      </c>
      <c r="C278">
        <v>1</v>
      </c>
      <c r="D278">
        <v>0.125334683</v>
      </c>
      <c r="E278">
        <v>120.3045736</v>
      </c>
      <c r="F278" t="s">
        <v>1923</v>
      </c>
    </row>
    <row r="279" spans="1:6">
      <c r="A279" t="s">
        <v>1924</v>
      </c>
      <c r="B279">
        <v>2</v>
      </c>
      <c r="C279">
        <v>1</v>
      </c>
      <c r="D279">
        <v>0.125334683</v>
      </c>
      <c r="E279">
        <v>120.3045736</v>
      </c>
      <c r="F279" t="s">
        <v>1925</v>
      </c>
    </row>
    <row r="280" spans="1:6">
      <c r="A280" t="s">
        <v>1302</v>
      </c>
      <c r="B280">
        <v>32</v>
      </c>
      <c r="C280">
        <v>4</v>
      </c>
      <c r="D280">
        <v>2.0053549319999999</v>
      </c>
      <c r="E280">
        <v>123.1978936</v>
      </c>
      <c r="F280" t="s">
        <v>1303</v>
      </c>
    </row>
    <row r="281" spans="1:6">
      <c r="A281" t="s">
        <v>1926</v>
      </c>
      <c r="B281">
        <v>157</v>
      </c>
      <c r="C281">
        <v>14</v>
      </c>
      <c r="D281">
        <v>9.8387726349999998</v>
      </c>
      <c r="E281">
        <v>129.7471984</v>
      </c>
      <c r="F281" t="s">
        <v>1927</v>
      </c>
    </row>
    <row r="282" spans="1:6">
      <c r="A282" t="s">
        <v>1928</v>
      </c>
      <c r="B282">
        <v>21</v>
      </c>
      <c r="C282">
        <v>3</v>
      </c>
      <c r="D282">
        <v>1.316014174</v>
      </c>
      <c r="E282">
        <v>129.93190509999999</v>
      </c>
      <c r="F282" t="s">
        <v>1929</v>
      </c>
    </row>
    <row r="283" spans="1:6">
      <c r="A283" t="s">
        <v>1930</v>
      </c>
      <c r="B283">
        <v>33</v>
      </c>
      <c r="C283">
        <v>4</v>
      </c>
      <c r="D283">
        <v>2.068022274</v>
      </c>
      <c r="E283">
        <v>134.01587649999999</v>
      </c>
      <c r="F283" t="s">
        <v>1931</v>
      </c>
    </row>
    <row r="284" spans="1:6">
      <c r="A284" t="s">
        <v>1932</v>
      </c>
      <c r="B284">
        <v>53</v>
      </c>
      <c r="C284">
        <v>6</v>
      </c>
      <c r="D284">
        <v>3.3213691060000001</v>
      </c>
      <c r="E284">
        <v>137.33714359999999</v>
      </c>
      <c r="F284" t="s">
        <v>1933</v>
      </c>
    </row>
    <row r="285" spans="1:6">
      <c r="A285" t="s">
        <v>1934</v>
      </c>
      <c r="B285">
        <v>11</v>
      </c>
      <c r="C285">
        <v>2</v>
      </c>
      <c r="D285">
        <v>0.68934075800000005</v>
      </c>
      <c r="E285">
        <v>141.19096260000001</v>
      </c>
      <c r="F285" t="s">
        <v>1935</v>
      </c>
    </row>
    <row r="286" spans="1:6">
      <c r="A286" t="s">
        <v>1936</v>
      </c>
      <c r="B286">
        <v>11</v>
      </c>
      <c r="C286">
        <v>2</v>
      </c>
      <c r="D286">
        <v>0.68934075800000005</v>
      </c>
      <c r="E286">
        <v>141.19096260000001</v>
      </c>
      <c r="F286" t="s">
        <v>1937</v>
      </c>
    </row>
    <row r="287" spans="1:6">
      <c r="A287" t="s">
        <v>1938</v>
      </c>
      <c r="B287">
        <v>11</v>
      </c>
      <c r="C287">
        <v>2</v>
      </c>
      <c r="D287">
        <v>0.68934075800000005</v>
      </c>
      <c r="E287">
        <v>141.19096260000001</v>
      </c>
      <c r="F287" t="s">
        <v>1939</v>
      </c>
    </row>
    <row r="288" spans="1:6">
      <c r="A288" t="s">
        <v>64</v>
      </c>
      <c r="B288">
        <v>54</v>
      </c>
      <c r="C288">
        <v>6</v>
      </c>
      <c r="D288">
        <v>3.3840364479999998</v>
      </c>
      <c r="E288">
        <v>141.7233497</v>
      </c>
      <c r="F288" t="s">
        <v>65</v>
      </c>
    </row>
    <row r="289" spans="1:6">
      <c r="A289" t="s">
        <v>1940</v>
      </c>
      <c r="B289">
        <v>54</v>
      </c>
      <c r="C289">
        <v>6</v>
      </c>
      <c r="D289">
        <v>3.3840364479999998</v>
      </c>
      <c r="E289">
        <v>141.7233497</v>
      </c>
      <c r="F289" t="s">
        <v>1941</v>
      </c>
    </row>
    <row r="290" spans="1:6">
      <c r="A290" t="s">
        <v>1942</v>
      </c>
      <c r="B290">
        <v>345</v>
      </c>
      <c r="C290">
        <v>27</v>
      </c>
      <c r="D290">
        <v>21.620232860000002</v>
      </c>
      <c r="E290">
        <v>142.56822740000001</v>
      </c>
      <c r="F290" t="s">
        <v>1943</v>
      </c>
    </row>
    <row r="291" spans="1:6">
      <c r="A291" t="s">
        <v>1210</v>
      </c>
      <c r="B291">
        <v>22</v>
      </c>
      <c r="C291">
        <v>3</v>
      </c>
      <c r="D291">
        <v>1.3786815160000001</v>
      </c>
      <c r="E291">
        <v>144.19500919999999</v>
      </c>
      <c r="F291" t="s">
        <v>1211</v>
      </c>
    </row>
    <row r="292" spans="1:6">
      <c r="A292" t="s">
        <v>1944</v>
      </c>
      <c r="B292">
        <v>22</v>
      </c>
      <c r="C292">
        <v>3</v>
      </c>
      <c r="D292">
        <v>1.3786815160000001</v>
      </c>
      <c r="E292">
        <v>144.19500919999999</v>
      </c>
      <c r="F292" t="s">
        <v>1945</v>
      </c>
    </row>
    <row r="293" spans="1:6">
      <c r="A293" t="s">
        <v>1388</v>
      </c>
      <c r="B293">
        <v>105</v>
      </c>
      <c r="C293">
        <v>10</v>
      </c>
      <c r="D293">
        <v>6.5800708710000002</v>
      </c>
      <c r="E293">
        <v>147.47217610000001</v>
      </c>
      <c r="F293" t="s">
        <v>1389</v>
      </c>
    </row>
    <row r="294" spans="1:6">
      <c r="A294" t="s">
        <v>1390</v>
      </c>
      <c r="B294">
        <v>106</v>
      </c>
      <c r="C294">
        <v>10</v>
      </c>
      <c r="D294">
        <v>6.6427382120000003</v>
      </c>
      <c r="E294">
        <v>149.92159419999999</v>
      </c>
      <c r="F294" t="s">
        <v>1391</v>
      </c>
    </row>
    <row r="295" spans="1:6">
      <c r="A295" t="s">
        <v>1946</v>
      </c>
      <c r="B295">
        <v>107</v>
      </c>
      <c r="C295">
        <v>10</v>
      </c>
      <c r="D295">
        <v>6.7054055540000004</v>
      </c>
      <c r="E295">
        <v>152.596079</v>
      </c>
      <c r="F295" t="s">
        <v>1947</v>
      </c>
    </row>
    <row r="296" spans="1:6">
      <c r="A296" t="s">
        <v>1948</v>
      </c>
      <c r="B296">
        <v>362</v>
      </c>
      <c r="C296">
        <v>28</v>
      </c>
      <c r="D296">
        <v>22.685577670000001</v>
      </c>
      <c r="E296">
        <v>152.6233795</v>
      </c>
      <c r="F296" t="s">
        <v>1949</v>
      </c>
    </row>
    <row r="297" spans="1:6">
      <c r="A297" t="s">
        <v>1320</v>
      </c>
      <c r="B297">
        <v>35</v>
      </c>
      <c r="C297">
        <v>4</v>
      </c>
      <c r="D297">
        <v>2.1933569570000002</v>
      </c>
      <c r="E297">
        <v>156.7717203</v>
      </c>
      <c r="F297" t="s">
        <v>1321</v>
      </c>
    </row>
    <row r="298" spans="1:6">
      <c r="A298" t="s">
        <v>1950</v>
      </c>
      <c r="B298">
        <v>35</v>
      </c>
      <c r="C298">
        <v>4</v>
      </c>
      <c r="D298">
        <v>2.1933569570000002</v>
      </c>
      <c r="E298">
        <v>156.7717203</v>
      </c>
      <c r="F298" t="s">
        <v>1951</v>
      </c>
    </row>
    <row r="299" spans="1:6">
      <c r="A299" t="s">
        <v>1952</v>
      </c>
      <c r="B299">
        <v>12</v>
      </c>
      <c r="C299">
        <v>2</v>
      </c>
      <c r="D299">
        <v>0.75200809899999999</v>
      </c>
      <c r="E299">
        <v>163.08469629999999</v>
      </c>
      <c r="F299" t="s">
        <v>1953</v>
      </c>
    </row>
    <row r="300" spans="1:6">
      <c r="A300" t="s">
        <v>1954</v>
      </c>
      <c r="B300">
        <v>12</v>
      </c>
      <c r="C300">
        <v>2</v>
      </c>
      <c r="D300">
        <v>0.75200809899999999</v>
      </c>
      <c r="E300">
        <v>163.08469629999999</v>
      </c>
      <c r="F300" t="s">
        <v>1955</v>
      </c>
    </row>
    <row r="301" spans="1:6">
      <c r="A301" t="s">
        <v>1014</v>
      </c>
      <c r="B301">
        <v>12</v>
      </c>
      <c r="C301">
        <v>2</v>
      </c>
      <c r="D301">
        <v>0.75200809899999999</v>
      </c>
      <c r="E301">
        <v>163.08469629999999</v>
      </c>
      <c r="F301" t="s">
        <v>1015</v>
      </c>
    </row>
    <row r="302" spans="1:6">
      <c r="A302" t="s">
        <v>1956</v>
      </c>
      <c r="B302">
        <v>59</v>
      </c>
      <c r="C302">
        <v>6</v>
      </c>
      <c r="D302">
        <v>3.6973731559999998</v>
      </c>
      <c r="E302">
        <v>169.39734609999999</v>
      </c>
      <c r="F302" t="s">
        <v>1957</v>
      </c>
    </row>
    <row r="303" spans="1:6">
      <c r="A303" t="s">
        <v>1958</v>
      </c>
      <c r="B303">
        <v>150</v>
      </c>
      <c r="C303">
        <v>13</v>
      </c>
      <c r="D303">
        <v>9.400101244</v>
      </c>
      <c r="E303">
        <v>169.89459780000001</v>
      </c>
      <c r="F303" t="s">
        <v>1959</v>
      </c>
    </row>
    <row r="304" spans="1:6">
      <c r="A304" t="s">
        <v>450</v>
      </c>
      <c r="B304">
        <v>234</v>
      </c>
      <c r="C304">
        <v>19</v>
      </c>
      <c r="D304">
        <v>14.664157940000001</v>
      </c>
      <c r="E304">
        <v>170.65791519999999</v>
      </c>
      <c r="F304" t="s">
        <v>451</v>
      </c>
    </row>
    <row r="305" spans="1:6">
      <c r="A305" t="s">
        <v>1960</v>
      </c>
      <c r="B305">
        <v>24</v>
      </c>
      <c r="C305">
        <v>3</v>
      </c>
      <c r="D305">
        <v>1.5040161990000001</v>
      </c>
      <c r="E305">
        <v>174.1763115</v>
      </c>
      <c r="F305" t="s">
        <v>1961</v>
      </c>
    </row>
    <row r="306" spans="1:6">
      <c r="A306" t="s">
        <v>1962</v>
      </c>
      <c r="B306">
        <v>3</v>
      </c>
      <c r="C306">
        <v>1</v>
      </c>
      <c r="D306">
        <v>0.18800202499999999</v>
      </c>
      <c r="E306">
        <v>175.19024680000001</v>
      </c>
      <c r="F306" t="s">
        <v>1963</v>
      </c>
    </row>
    <row r="307" spans="1:6">
      <c r="A307" t="s">
        <v>1964</v>
      </c>
      <c r="B307">
        <v>3</v>
      </c>
      <c r="C307">
        <v>1</v>
      </c>
      <c r="D307">
        <v>0.18800202499999999</v>
      </c>
      <c r="E307">
        <v>175.19024680000001</v>
      </c>
      <c r="F307" t="s">
        <v>1965</v>
      </c>
    </row>
    <row r="308" spans="1:6">
      <c r="A308" t="s">
        <v>1966</v>
      </c>
      <c r="B308">
        <v>3</v>
      </c>
      <c r="C308">
        <v>1</v>
      </c>
      <c r="D308">
        <v>0.18800202499999999</v>
      </c>
      <c r="E308">
        <v>175.19024680000001</v>
      </c>
      <c r="F308" t="s">
        <v>1967</v>
      </c>
    </row>
    <row r="309" spans="1:6">
      <c r="A309" t="s">
        <v>1968</v>
      </c>
      <c r="B309">
        <v>3</v>
      </c>
      <c r="C309">
        <v>1</v>
      </c>
      <c r="D309">
        <v>0.18800202499999999</v>
      </c>
      <c r="E309">
        <v>175.19024680000001</v>
      </c>
      <c r="F309" t="s">
        <v>1969</v>
      </c>
    </row>
    <row r="310" spans="1:6">
      <c r="A310" t="s">
        <v>1970</v>
      </c>
      <c r="B310">
        <v>3</v>
      </c>
      <c r="C310">
        <v>1</v>
      </c>
      <c r="D310">
        <v>0.18800202499999999</v>
      </c>
      <c r="E310">
        <v>175.19024680000001</v>
      </c>
      <c r="F310" t="s">
        <v>1971</v>
      </c>
    </row>
    <row r="311" spans="1:6">
      <c r="A311" t="s">
        <v>1972</v>
      </c>
      <c r="B311">
        <v>3</v>
      </c>
      <c r="C311">
        <v>1</v>
      </c>
      <c r="D311">
        <v>0.18800202499999999</v>
      </c>
      <c r="E311">
        <v>175.19024680000001</v>
      </c>
      <c r="F311" t="s">
        <v>1973</v>
      </c>
    </row>
    <row r="312" spans="1:6">
      <c r="A312" t="s">
        <v>1974</v>
      </c>
      <c r="B312">
        <v>3</v>
      </c>
      <c r="C312">
        <v>1</v>
      </c>
      <c r="D312">
        <v>0.18800202499999999</v>
      </c>
      <c r="E312">
        <v>175.19024680000001</v>
      </c>
      <c r="F312" t="s">
        <v>1975</v>
      </c>
    </row>
    <row r="313" spans="1:6">
      <c r="A313" t="s">
        <v>1976</v>
      </c>
      <c r="B313">
        <v>3</v>
      </c>
      <c r="C313">
        <v>1</v>
      </c>
      <c r="D313">
        <v>0.18800202499999999</v>
      </c>
      <c r="E313">
        <v>175.19024680000001</v>
      </c>
      <c r="F313" t="s">
        <v>1977</v>
      </c>
    </row>
    <row r="314" spans="1:6">
      <c r="A314" t="s">
        <v>1978</v>
      </c>
      <c r="B314">
        <v>3</v>
      </c>
      <c r="C314">
        <v>1</v>
      </c>
      <c r="D314">
        <v>0.18800202499999999</v>
      </c>
      <c r="E314">
        <v>175.19024680000001</v>
      </c>
      <c r="F314" t="s">
        <v>1979</v>
      </c>
    </row>
    <row r="315" spans="1:6">
      <c r="A315" t="s">
        <v>1980</v>
      </c>
      <c r="B315">
        <v>3</v>
      </c>
      <c r="C315">
        <v>1</v>
      </c>
      <c r="D315">
        <v>0.18800202499999999</v>
      </c>
      <c r="E315">
        <v>175.19024680000001</v>
      </c>
      <c r="F315" t="s">
        <v>1981</v>
      </c>
    </row>
    <row r="316" spans="1:6">
      <c r="A316" t="s">
        <v>1982</v>
      </c>
      <c r="B316">
        <v>3</v>
      </c>
      <c r="C316">
        <v>1</v>
      </c>
      <c r="D316">
        <v>0.18800202499999999</v>
      </c>
      <c r="E316">
        <v>175.19024680000001</v>
      </c>
      <c r="F316" t="s">
        <v>1983</v>
      </c>
    </row>
    <row r="317" spans="1:6">
      <c r="A317" t="s">
        <v>1984</v>
      </c>
      <c r="B317">
        <v>3</v>
      </c>
      <c r="C317">
        <v>1</v>
      </c>
      <c r="D317">
        <v>0.18800202499999999</v>
      </c>
      <c r="E317">
        <v>175.19024680000001</v>
      </c>
      <c r="F317" t="s">
        <v>1985</v>
      </c>
    </row>
    <row r="318" spans="1:6">
      <c r="A318" t="s">
        <v>1986</v>
      </c>
      <c r="B318">
        <v>3</v>
      </c>
      <c r="C318">
        <v>1</v>
      </c>
      <c r="D318">
        <v>0.18800202499999999</v>
      </c>
      <c r="E318">
        <v>175.19024680000001</v>
      </c>
      <c r="F318" t="s">
        <v>1987</v>
      </c>
    </row>
    <row r="319" spans="1:6">
      <c r="A319" t="s">
        <v>1988</v>
      </c>
      <c r="B319">
        <v>294</v>
      </c>
      <c r="C319">
        <v>23</v>
      </c>
      <c r="D319">
        <v>18.424198440000001</v>
      </c>
      <c r="E319">
        <v>179.71622189999999</v>
      </c>
      <c r="F319" t="s">
        <v>1989</v>
      </c>
    </row>
    <row r="320" spans="1:6">
      <c r="A320" t="s">
        <v>1990</v>
      </c>
      <c r="B320">
        <v>13</v>
      </c>
      <c r="C320">
        <v>2</v>
      </c>
      <c r="D320">
        <v>0.814675441</v>
      </c>
      <c r="E320">
        <v>185.5604452</v>
      </c>
      <c r="F320" t="s">
        <v>1991</v>
      </c>
    </row>
    <row r="321" spans="1:6">
      <c r="A321" t="s">
        <v>1992</v>
      </c>
      <c r="B321">
        <v>13</v>
      </c>
      <c r="C321">
        <v>2</v>
      </c>
      <c r="D321">
        <v>0.814675441</v>
      </c>
      <c r="E321">
        <v>185.5604452</v>
      </c>
      <c r="F321" t="s">
        <v>1993</v>
      </c>
    </row>
    <row r="322" spans="1:6">
      <c r="A322" t="s">
        <v>1994</v>
      </c>
      <c r="B322">
        <v>13</v>
      </c>
      <c r="C322">
        <v>2</v>
      </c>
      <c r="D322">
        <v>0.814675441</v>
      </c>
      <c r="E322">
        <v>185.5604452</v>
      </c>
      <c r="F322" t="s">
        <v>1995</v>
      </c>
    </row>
    <row r="323" spans="1:6">
      <c r="A323" t="s">
        <v>1996</v>
      </c>
      <c r="B323">
        <v>13</v>
      </c>
      <c r="C323">
        <v>2</v>
      </c>
      <c r="D323">
        <v>0.814675441</v>
      </c>
      <c r="E323">
        <v>185.5604452</v>
      </c>
      <c r="F323" t="s">
        <v>1997</v>
      </c>
    </row>
    <row r="324" spans="1:6">
      <c r="A324" t="s">
        <v>1998</v>
      </c>
      <c r="B324">
        <v>13</v>
      </c>
      <c r="C324">
        <v>2</v>
      </c>
      <c r="D324">
        <v>0.814675441</v>
      </c>
      <c r="E324">
        <v>185.5604452</v>
      </c>
      <c r="F324" t="s">
        <v>1999</v>
      </c>
    </row>
    <row r="325" spans="1:6">
      <c r="A325" t="s">
        <v>2000</v>
      </c>
      <c r="B325">
        <v>13</v>
      </c>
      <c r="C325">
        <v>2</v>
      </c>
      <c r="D325">
        <v>0.814675441</v>
      </c>
      <c r="E325">
        <v>185.5604452</v>
      </c>
      <c r="F325" t="s">
        <v>2001</v>
      </c>
    </row>
    <row r="326" spans="1:6">
      <c r="A326" t="s">
        <v>2002</v>
      </c>
      <c r="B326">
        <v>13</v>
      </c>
      <c r="C326">
        <v>2</v>
      </c>
      <c r="D326">
        <v>0.814675441</v>
      </c>
      <c r="E326">
        <v>185.5604452</v>
      </c>
      <c r="F326" t="s">
        <v>2003</v>
      </c>
    </row>
    <row r="327" spans="1:6">
      <c r="A327" t="s">
        <v>2004</v>
      </c>
      <c r="B327">
        <v>13</v>
      </c>
      <c r="C327">
        <v>2</v>
      </c>
      <c r="D327">
        <v>0.814675441</v>
      </c>
      <c r="E327">
        <v>185.5604452</v>
      </c>
      <c r="F327" t="s">
        <v>2005</v>
      </c>
    </row>
    <row r="328" spans="1:6">
      <c r="A328" t="s">
        <v>2006</v>
      </c>
      <c r="B328">
        <v>13</v>
      </c>
      <c r="C328">
        <v>2</v>
      </c>
      <c r="D328">
        <v>0.814675441</v>
      </c>
      <c r="E328">
        <v>185.5604452</v>
      </c>
      <c r="F328" t="s">
        <v>2007</v>
      </c>
    </row>
    <row r="329" spans="1:6">
      <c r="A329" t="s">
        <v>2008</v>
      </c>
      <c r="B329">
        <v>13</v>
      </c>
      <c r="C329">
        <v>2</v>
      </c>
      <c r="D329">
        <v>0.814675441</v>
      </c>
      <c r="E329">
        <v>185.5604452</v>
      </c>
      <c r="F329" t="s">
        <v>2009</v>
      </c>
    </row>
    <row r="330" spans="1:6">
      <c r="A330" t="s">
        <v>2010</v>
      </c>
      <c r="B330">
        <v>25</v>
      </c>
      <c r="C330">
        <v>3</v>
      </c>
      <c r="D330">
        <v>1.566683541</v>
      </c>
      <c r="E330">
        <v>189.79783889999999</v>
      </c>
      <c r="F330" t="s">
        <v>2011</v>
      </c>
    </row>
    <row r="331" spans="1:6">
      <c r="A331" t="s">
        <v>1308</v>
      </c>
      <c r="B331">
        <v>126</v>
      </c>
      <c r="C331">
        <v>11</v>
      </c>
      <c r="D331">
        <v>7.8960850450000004</v>
      </c>
      <c r="E331">
        <v>191.01491909999999</v>
      </c>
      <c r="F331" t="s">
        <v>1309</v>
      </c>
    </row>
    <row r="332" spans="1:6">
      <c r="A332" t="s">
        <v>200</v>
      </c>
      <c r="B332">
        <v>1031</v>
      </c>
      <c r="C332">
        <v>71</v>
      </c>
      <c r="D332">
        <v>64.610029209999993</v>
      </c>
      <c r="E332">
        <v>193.74873360000001</v>
      </c>
      <c r="F332" t="s">
        <v>201</v>
      </c>
    </row>
    <row r="333" spans="1:6">
      <c r="A333" t="s">
        <v>298</v>
      </c>
      <c r="B333">
        <v>44</v>
      </c>
      <c r="C333">
        <v>5</v>
      </c>
      <c r="D333">
        <v>2.7573630310000001</v>
      </c>
      <c r="E333">
        <v>194.02766159999999</v>
      </c>
      <c r="F333" t="s">
        <v>299</v>
      </c>
    </row>
    <row r="334" spans="1:6">
      <c r="A334" t="s">
        <v>2012</v>
      </c>
      <c r="B334">
        <v>44</v>
      </c>
      <c r="C334">
        <v>5</v>
      </c>
      <c r="D334">
        <v>2.7573630310000001</v>
      </c>
      <c r="E334">
        <v>194.02766159999999</v>
      </c>
      <c r="F334" t="s">
        <v>2013</v>
      </c>
    </row>
    <row r="335" spans="1:6">
      <c r="A335" t="s">
        <v>2014</v>
      </c>
      <c r="B335">
        <v>167</v>
      </c>
      <c r="C335">
        <v>14</v>
      </c>
      <c r="D335">
        <v>10.465446050000001</v>
      </c>
      <c r="E335">
        <v>194.4788537</v>
      </c>
      <c r="F335" t="s">
        <v>2015</v>
      </c>
    </row>
    <row r="336" spans="1:6">
      <c r="A336" t="s">
        <v>110</v>
      </c>
      <c r="B336">
        <v>941</v>
      </c>
      <c r="C336">
        <v>65</v>
      </c>
      <c r="D336">
        <v>58.969968469999998</v>
      </c>
      <c r="E336">
        <v>196.79578620000001</v>
      </c>
      <c r="F336" t="s">
        <v>111</v>
      </c>
    </row>
    <row r="337" spans="1:6">
      <c r="A337" t="s">
        <v>2016</v>
      </c>
      <c r="B337">
        <v>212</v>
      </c>
      <c r="C337">
        <v>17</v>
      </c>
      <c r="D337">
        <v>13.28547642</v>
      </c>
      <c r="E337">
        <v>197.43201120000001</v>
      </c>
      <c r="F337" t="s">
        <v>2017</v>
      </c>
    </row>
    <row r="338" spans="1:6">
      <c r="A338" t="s">
        <v>308</v>
      </c>
      <c r="B338">
        <v>45</v>
      </c>
      <c r="C338">
        <v>5</v>
      </c>
      <c r="D338">
        <v>2.8200303729999998</v>
      </c>
      <c r="E338">
        <v>198.7020421</v>
      </c>
      <c r="F338" t="s">
        <v>309</v>
      </c>
    </row>
    <row r="339" spans="1:6">
      <c r="A339" t="s">
        <v>498</v>
      </c>
      <c r="B339">
        <v>450</v>
      </c>
      <c r="C339">
        <v>33</v>
      </c>
      <c r="D339">
        <v>28.200303730000002</v>
      </c>
      <c r="E339">
        <v>202.19339690000001</v>
      </c>
      <c r="F339" t="s">
        <v>499</v>
      </c>
    </row>
    <row r="340" spans="1:6">
      <c r="A340" t="s">
        <v>1188</v>
      </c>
      <c r="B340">
        <v>130</v>
      </c>
      <c r="C340">
        <v>11</v>
      </c>
      <c r="D340">
        <v>8.1467544109999999</v>
      </c>
      <c r="E340">
        <v>203.880886</v>
      </c>
      <c r="F340" t="s">
        <v>1189</v>
      </c>
    </row>
    <row r="341" spans="1:6">
      <c r="A341" t="s">
        <v>2018</v>
      </c>
      <c r="B341">
        <v>26</v>
      </c>
      <c r="C341">
        <v>3</v>
      </c>
      <c r="D341">
        <v>1.629350882</v>
      </c>
      <c r="E341">
        <v>205.77655590000001</v>
      </c>
      <c r="F341" t="s">
        <v>2019</v>
      </c>
    </row>
    <row r="342" spans="1:6">
      <c r="A342" t="s">
        <v>2020</v>
      </c>
      <c r="B342">
        <v>172</v>
      </c>
      <c r="C342">
        <v>14</v>
      </c>
      <c r="D342">
        <v>10.77878276</v>
      </c>
      <c r="E342">
        <v>205.88031760000001</v>
      </c>
      <c r="F342" t="s">
        <v>2021</v>
      </c>
    </row>
    <row r="343" spans="1:6">
      <c r="A343" t="s">
        <v>2022</v>
      </c>
      <c r="B343">
        <v>14</v>
      </c>
      <c r="C343">
        <v>2</v>
      </c>
      <c r="D343">
        <v>0.87734278300000001</v>
      </c>
      <c r="E343">
        <v>208.47344219999999</v>
      </c>
      <c r="F343" t="s">
        <v>2023</v>
      </c>
    </row>
    <row r="344" spans="1:6">
      <c r="A344" t="s">
        <v>2024</v>
      </c>
      <c r="B344">
        <v>14</v>
      </c>
      <c r="C344">
        <v>2</v>
      </c>
      <c r="D344">
        <v>0.87734278300000001</v>
      </c>
      <c r="E344">
        <v>208.47344219999999</v>
      </c>
      <c r="F344" t="s">
        <v>2025</v>
      </c>
    </row>
    <row r="345" spans="1:6">
      <c r="A345" t="s">
        <v>2026</v>
      </c>
      <c r="B345">
        <v>47</v>
      </c>
      <c r="C345">
        <v>5</v>
      </c>
      <c r="D345">
        <v>2.945365056</v>
      </c>
      <c r="E345">
        <v>209.66314689999999</v>
      </c>
      <c r="F345" t="s">
        <v>2027</v>
      </c>
    </row>
    <row r="346" spans="1:6">
      <c r="A346" t="s">
        <v>2028</v>
      </c>
      <c r="B346">
        <v>274</v>
      </c>
      <c r="C346">
        <v>21</v>
      </c>
      <c r="D346">
        <v>17.170851599999999</v>
      </c>
      <c r="E346">
        <v>210.2494317</v>
      </c>
      <c r="F346" t="s">
        <v>2029</v>
      </c>
    </row>
    <row r="347" spans="1:6">
      <c r="A347" t="s">
        <v>156</v>
      </c>
      <c r="B347">
        <v>274</v>
      </c>
      <c r="C347">
        <v>21</v>
      </c>
      <c r="D347">
        <v>17.170851599999999</v>
      </c>
      <c r="E347">
        <v>210.2494317</v>
      </c>
      <c r="F347" t="s">
        <v>157</v>
      </c>
    </row>
    <row r="348" spans="1:6">
      <c r="A348" t="s">
        <v>820</v>
      </c>
      <c r="B348">
        <v>138</v>
      </c>
      <c r="C348">
        <v>12</v>
      </c>
      <c r="D348">
        <v>8.6480931440000006</v>
      </c>
      <c r="E348">
        <v>211.006393</v>
      </c>
      <c r="F348" t="s">
        <v>821</v>
      </c>
    </row>
    <row r="349" spans="1:6">
      <c r="A349" t="s">
        <v>2030</v>
      </c>
      <c r="B349">
        <v>140</v>
      </c>
      <c r="C349">
        <v>12</v>
      </c>
      <c r="D349">
        <v>8.7734278270000008</v>
      </c>
      <c r="E349">
        <v>214.42015660000001</v>
      </c>
      <c r="F349" t="s">
        <v>2031</v>
      </c>
    </row>
    <row r="350" spans="1:6">
      <c r="A350" t="s">
        <v>2032</v>
      </c>
      <c r="B350">
        <v>73</v>
      </c>
      <c r="C350">
        <v>7</v>
      </c>
      <c r="D350">
        <v>4.5747159389999998</v>
      </c>
      <c r="E350">
        <v>214.8616792</v>
      </c>
      <c r="F350" t="s">
        <v>2033</v>
      </c>
    </row>
    <row r="351" spans="1:6">
      <c r="A351" t="s">
        <v>2034</v>
      </c>
      <c r="B351">
        <v>285</v>
      </c>
      <c r="C351">
        <v>22</v>
      </c>
      <c r="D351">
        <v>17.860192359999999</v>
      </c>
      <c r="E351">
        <v>216.50412499999999</v>
      </c>
      <c r="F351" t="s">
        <v>2035</v>
      </c>
    </row>
    <row r="352" spans="1:6">
      <c r="A352" t="s">
        <v>1386</v>
      </c>
      <c r="B352">
        <v>103</v>
      </c>
      <c r="C352">
        <v>9</v>
      </c>
      <c r="D352">
        <v>6.454736187</v>
      </c>
      <c r="E352">
        <v>218.37949409999999</v>
      </c>
      <c r="F352" t="s">
        <v>1387</v>
      </c>
    </row>
    <row r="353" spans="1:6">
      <c r="A353" t="s">
        <v>2036</v>
      </c>
      <c r="B353">
        <v>74</v>
      </c>
      <c r="C353">
        <v>7</v>
      </c>
      <c r="D353">
        <v>4.6373832799999999</v>
      </c>
      <c r="E353">
        <v>219.0690342</v>
      </c>
      <c r="F353" t="s">
        <v>2037</v>
      </c>
    </row>
    <row r="354" spans="1:6">
      <c r="A354" t="s">
        <v>2038</v>
      </c>
      <c r="B354">
        <v>348</v>
      </c>
      <c r="C354">
        <v>26</v>
      </c>
      <c r="D354">
        <v>21.808234890000001</v>
      </c>
      <c r="E354">
        <v>220.16619360000001</v>
      </c>
      <c r="F354" t="s">
        <v>2039</v>
      </c>
    </row>
    <row r="355" spans="1:6">
      <c r="A355" t="s">
        <v>2040</v>
      </c>
      <c r="B355">
        <v>27</v>
      </c>
      <c r="C355">
        <v>3</v>
      </c>
      <c r="D355">
        <v>1.6920182239999999</v>
      </c>
      <c r="E355">
        <v>222.06614379999999</v>
      </c>
      <c r="F355" t="s">
        <v>2041</v>
      </c>
    </row>
    <row r="356" spans="1:6">
      <c r="A356" t="s">
        <v>1260</v>
      </c>
      <c r="B356">
        <v>27</v>
      </c>
      <c r="C356">
        <v>3</v>
      </c>
      <c r="D356">
        <v>1.6920182239999999</v>
      </c>
      <c r="E356">
        <v>222.06614379999999</v>
      </c>
      <c r="F356" t="s">
        <v>1261</v>
      </c>
    </row>
    <row r="357" spans="1:6">
      <c r="A357" t="s">
        <v>2042</v>
      </c>
      <c r="B357">
        <v>4</v>
      </c>
      <c r="C357">
        <v>1</v>
      </c>
      <c r="D357">
        <v>0.250669366</v>
      </c>
      <c r="E357">
        <v>226.8394572</v>
      </c>
      <c r="F357" t="s">
        <v>2043</v>
      </c>
    </row>
    <row r="358" spans="1:6">
      <c r="A358" t="s">
        <v>2044</v>
      </c>
      <c r="B358">
        <v>4</v>
      </c>
      <c r="C358">
        <v>1</v>
      </c>
      <c r="D358">
        <v>0.250669366</v>
      </c>
      <c r="E358">
        <v>226.8394572</v>
      </c>
      <c r="F358" t="s">
        <v>2045</v>
      </c>
    </row>
    <row r="359" spans="1:6">
      <c r="A359" t="s">
        <v>2046</v>
      </c>
      <c r="B359">
        <v>4</v>
      </c>
      <c r="C359">
        <v>1</v>
      </c>
      <c r="D359">
        <v>0.250669366</v>
      </c>
      <c r="E359">
        <v>226.8394572</v>
      </c>
      <c r="F359" t="s">
        <v>2047</v>
      </c>
    </row>
    <row r="360" spans="1:6">
      <c r="A360" t="s">
        <v>2048</v>
      </c>
      <c r="B360">
        <v>4</v>
      </c>
      <c r="C360">
        <v>1</v>
      </c>
      <c r="D360">
        <v>0.250669366</v>
      </c>
      <c r="E360">
        <v>226.8394572</v>
      </c>
      <c r="F360" t="s">
        <v>2049</v>
      </c>
    </row>
    <row r="361" spans="1:6">
      <c r="A361" t="s">
        <v>2050</v>
      </c>
      <c r="B361">
        <v>4</v>
      </c>
      <c r="C361">
        <v>1</v>
      </c>
      <c r="D361">
        <v>0.250669366</v>
      </c>
      <c r="E361">
        <v>226.8394572</v>
      </c>
      <c r="F361" t="s">
        <v>2051</v>
      </c>
    </row>
    <row r="362" spans="1:6">
      <c r="A362" t="s">
        <v>2052</v>
      </c>
      <c r="B362">
        <v>4</v>
      </c>
      <c r="C362">
        <v>1</v>
      </c>
      <c r="D362">
        <v>0.250669366</v>
      </c>
      <c r="E362">
        <v>226.8394572</v>
      </c>
      <c r="F362" t="s">
        <v>2053</v>
      </c>
    </row>
    <row r="363" spans="1:6">
      <c r="A363" t="s">
        <v>2054</v>
      </c>
      <c r="B363">
        <v>4</v>
      </c>
      <c r="C363">
        <v>1</v>
      </c>
      <c r="D363">
        <v>0.250669366</v>
      </c>
      <c r="E363">
        <v>226.8394572</v>
      </c>
      <c r="F363" t="s">
        <v>2055</v>
      </c>
    </row>
    <row r="364" spans="1:6">
      <c r="A364" t="s">
        <v>2056</v>
      </c>
      <c r="B364">
        <v>4</v>
      </c>
      <c r="C364">
        <v>1</v>
      </c>
      <c r="D364">
        <v>0.250669366</v>
      </c>
      <c r="E364">
        <v>226.8394572</v>
      </c>
      <c r="F364" t="s">
        <v>2057</v>
      </c>
    </row>
    <row r="365" spans="1:6">
      <c r="A365" t="s">
        <v>2058</v>
      </c>
      <c r="B365">
        <v>4</v>
      </c>
      <c r="C365">
        <v>1</v>
      </c>
      <c r="D365">
        <v>0.250669366</v>
      </c>
      <c r="E365">
        <v>226.8394572</v>
      </c>
      <c r="F365" t="s">
        <v>2059</v>
      </c>
    </row>
    <row r="366" spans="1:6">
      <c r="A366" t="s">
        <v>2060</v>
      </c>
      <c r="B366">
        <v>4</v>
      </c>
      <c r="C366">
        <v>1</v>
      </c>
      <c r="D366">
        <v>0.250669366</v>
      </c>
      <c r="E366">
        <v>226.8394572</v>
      </c>
      <c r="F366" t="s">
        <v>2061</v>
      </c>
    </row>
    <row r="367" spans="1:6">
      <c r="A367" t="s">
        <v>2062</v>
      </c>
      <c r="B367">
        <v>4</v>
      </c>
      <c r="C367">
        <v>1</v>
      </c>
      <c r="D367">
        <v>0.250669366</v>
      </c>
      <c r="E367">
        <v>226.8394572</v>
      </c>
      <c r="F367" t="s">
        <v>2063</v>
      </c>
    </row>
    <row r="368" spans="1:6">
      <c r="A368" t="s">
        <v>2064</v>
      </c>
      <c r="B368">
        <v>4</v>
      </c>
      <c r="C368">
        <v>1</v>
      </c>
      <c r="D368">
        <v>0.250669366</v>
      </c>
      <c r="E368">
        <v>226.8394572</v>
      </c>
      <c r="F368" t="s">
        <v>2065</v>
      </c>
    </row>
    <row r="369" spans="1:6">
      <c r="A369" t="s">
        <v>2066</v>
      </c>
      <c r="B369">
        <v>4</v>
      </c>
      <c r="C369">
        <v>1</v>
      </c>
      <c r="D369">
        <v>0.250669366</v>
      </c>
      <c r="E369">
        <v>226.8394572</v>
      </c>
      <c r="F369" t="s">
        <v>2067</v>
      </c>
    </row>
    <row r="370" spans="1:6">
      <c r="A370" t="s">
        <v>2068</v>
      </c>
      <c r="B370">
        <v>4</v>
      </c>
      <c r="C370">
        <v>1</v>
      </c>
      <c r="D370">
        <v>0.250669366</v>
      </c>
      <c r="E370">
        <v>226.8394572</v>
      </c>
      <c r="F370" t="s">
        <v>2069</v>
      </c>
    </row>
    <row r="371" spans="1:6">
      <c r="A371" t="s">
        <v>2070</v>
      </c>
      <c r="B371">
        <v>4</v>
      </c>
      <c r="C371">
        <v>1</v>
      </c>
      <c r="D371">
        <v>0.250669366</v>
      </c>
      <c r="E371">
        <v>226.8394572</v>
      </c>
      <c r="F371" t="s">
        <v>2071</v>
      </c>
    </row>
    <row r="372" spans="1:6">
      <c r="A372" t="s">
        <v>2072</v>
      </c>
      <c r="B372">
        <v>4</v>
      </c>
      <c r="C372">
        <v>1</v>
      </c>
      <c r="D372">
        <v>0.250669366</v>
      </c>
      <c r="E372">
        <v>226.8394572</v>
      </c>
      <c r="F372" t="s">
        <v>2073</v>
      </c>
    </row>
    <row r="373" spans="1:6">
      <c r="A373" t="s">
        <v>2074</v>
      </c>
      <c r="B373">
        <v>4</v>
      </c>
      <c r="C373">
        <v>1</v>
      </c>
      <c r="D373">
        <v>0.250669366</v>
      </c>
      <c r="E373">
        <v>226.8394572</v>
      </c>
      <c r="F373" t="s">
        <v>2075</v>
      </c>
    </row>
    <row r="374" spans="1:6">
      <c r="A374" t="s">
        <v>2076</v>
      </c>
      <c r="B374">
        <v>4</v>
      </c>
      <c r="C374">
        <v>1</v>
      </c>
      <c r="D374">
        <v>0.250669366</v>
      </c>
      <c r="E374">
        <v>226.8394572</v>
      </c>
      <c r="F374" t="s">
        <v>2077</v>
      </c>
    </row>
    <row r="375" spans="1:6">
      <c r="A375" t="s">
        <v>2078</v>
      </c>
      <c r="B375">
        <v>4</v>
      </c>
      <c r="C375">
        <v>1</v>
      </c>
      <c r="D375">
        <v>0.250669366</v>
      </c>
      <c r="E375">
        <v>226.8394572</v>
      </c>
      <c r="F375" t="s">
        <v>2079</v>
      </c>
    </row>
    <row r="376" spans="1:6">
      <c r="A376" t="s">
        <v>2080</v>
      </c>
      <c r="B376">
        <v>4</v>
      </c>
      <c r="C376">
        <v>1</v>
      </c>
      <c r="D376">
        <v>0.250669366</v>
      </c>
      <c r="E376">
        <v>226.8394572</v>
      </c>
      <c r="F376" t="s">
        <v>2081</v>
      </c>
    </row>
    <row r="377" spans="1:6">
      <c r="A377" t="s">
        <v>2082</v>
      </c>
      <c r="B377">
        <v>4</v>
      </c>
      <c r="C377">
        <v>1</v>
      </c>
      <c r="D377">
        <v>0.250669366</v>
      </c>
      <c r="E377">
        <v>226.8394572</v>
      </c>
      <c r="F377" t="s">
        <v>2083</v>
      </c>
    </row>
    <row r="378" spans="1:6">
      <c r="A378" t="s">
        <v>2084</v>
      </c>
      <c r="B378">
        <v>4</v>
      </c>
      <c r="C378">
        <v>1</v>
      </c>
      <c r="D378">
        <v>0.250669366</v>
      </c>
      <c r="E378">
        <v>226.8394572</v>
      </c>
      <c r="F378" t="s">
        <v>2085</v>
      </c>
    </row>
    <row r="379" spans="1:6">
      <c r="A379" t="s">
        <v>2086</v>
      </c>
      <c r="B379">
        <v>4</v>
      </c>
      <c r="C379">
        <v>1</v>
      </c>
      <c r="D379">
        <v>0.250669366</v>
      </c>
      <c r="E379">
        <v>226.8394572</v>
      </c>
      <c r="F379" t="s">
        <v>2087</v>
      </c>
    </row>
    <row r="380" spans="1:6">
      <c r="A380" t="s">
        <v>2088</v>
      </c>
      <c r="B380">
        <v>15</v>
      </c>
      <c r="C380">
        <v>2</v>
      </c>
      <c r="D380">
        <v>0.94001012399999995</v>
      </c>
      <c r="E380">
        <v>231.6939678</v>
      </c>
      <c r="F380" t="s">
        <v>2089</v>
      </c>
    </row>
    <row r="381" spans="1:6">
      <c r="A381" t="s">
        <v>1220</v>
      </c>
      <c r="B381">
        <v>77</v>
      </c>
      <c r="C381">
        <v>7</v>
      </c>
      <c r="D381">
        <v>4.8253853050000002</v>
      </c>
      <c r="E381">
        <v>233.66462749999999</v>
      </c>
      <c r="F381" t="s">
        <v>1221</v>
      </c>
    </row>
    <row r="382" spans="1:6">
      <c r="A382" t="s">
        <v>2090</v>
      </c>
      <c r="B382">
        <v>305</v>
      </c>
      <c r="C382">
        <v>23</v>
      </c>
      <c r="D382">
        <v>19.113539200000002</v>
      </c>
      <c r="E382">
        <v>233.88627450000001</v>
      </c>
      <c r="F382" t="s">
        <v>2091</v>
      </c>
    </row>
    <row r="383" spans="1:6">
      <c r="A383" t="s">
        <v>966</v>
      </c>
      <c r="B383">
        <v>888</v>
      </c>
      <c r="C383">
        <v>61</v>
      </c>
      <c r="D383">
        <v>55.648599359999999</v>
      </c>
      <c r="E383">
        <v>235.6308434</v>
      </c>
      <c r="F383" t="s">
        <v>967</v>
      </c>
    </row>
    <row r="384" spans="1:6">
      <c r="A384" t="s">
        <v>2092</v>
      </c>
      <c r="B384">
        <v>51</v>
      </c>
      <c r="C384">
        <v>5</v>
      </c>
      <c r="D384">
        <v>3.196034423</v>
      </c>
      <c r="E384">
        <v>237.3326151</v>
      </c>
      <c r="F384" t="s">
        <v>2093</v>
      </c>
    </row>
    <row r="385" spans="1:6">
      <c r="A385" t="s">
        <v>2094</v>
      </c>
      <c r="B385">
        <v>28</v>
      </c>
      <c r="C385">
        <v>3</v>
      </c>
      <c r="D385">
        <v>1.7546855649999999</v>
      </c>
      <c r="E385">
        <v>238.62154760000001</v>
      </c>
      <c r="F385" t="s">
        <v>2095</v>
      </c>
    </row>
    <row r="386" spans="1:6">
      <c r="A386" t="s">
        <v>2096</v>
      </c>
      <c r="B386">
        <v>28</v>
      </c>
      <c r="C386">
        <v>3</v>
      </c>
      <c r="D386">
        <v>1.7546855649999999</v>
      </c>
      <c r="E386">
        <v>238.62154760000001</v>
      </c>
      <c r="F386" t="s">
        <v>2097</v>
      </c>
    </row>
    <row r="387" spans="1:6">
      <c r="A387" t="s">
        <v>1330</v>
      </c>
      <c r="B387">
        <v>158</v>
      </c>
      <c r="C387">
        <v>13</v>
      </c>
      <c r="D387">
        <v>9.9014399770000008</v>
      </c>
      <c r="E387">
        <v>244.57462820000001</v>
      </c>
      <c r="F387" t="s">
        <v>1331</v>
      </c>
    </row>
    <row r="388" spans="1:6">
      <c r="A388" t="s">
        <v>2098</v>
      </c>
      <c r="B388">
        <v>52</v>
      </c>
      <c r="C388">
        <v>5</v>
      </c>
      <c r="D388">
        <v>3.258701764</v>
      </c>
      <c r="E388">
        <v>245.3044515</v>
      </c>
      <c r="F388" t="s">
        <v>2099</v>
      </c>
    </row>
    <row r="389" spans="1:6">
      <c r="A389" t="s">
        <v>2100</v>
      </c>
      <c r="B389">
        <v>16</v>
      </c>
      <c r="C389">
        <v>2</v>
      </c>
      <c r="D389">
        <v>1.002677466</v>
      </c>
      <c r="E389">
        <v>255.10607899999999</v>
      </c>
      <c r="F389" t="s">
        <v>2101</v>
      </c>
    </row>
    <row r="390" spans="1:6">
      <c r="A390" t="s">
        <v>2102</v>
      </c>
      <c r="B390">
        <v>16</v>
      </c>
      <c r="C390">
        <v>2</v>
      </c>
      <c r="D390">
        <v>1.002677466</v>
      </c>
      <c r="E390">
        <v>255.10607899999999</v>
      </c>
      <c r="F390" t="s">
        <v>2103</v>
      </c>
    </row>
    <row r="391" spans="1:6">
      <c r="A391" t="s">
        <v>2104</v>
      </c>
      <c r="B391">
        <v>16</v>
      </c>
      <c r="C391">
        <v>2</v>
      </c>
      <c r="D391">
        <v>1.002677466</v>
      </c>
      <c r="E391">
        <v>255.10607899999999</v>
      </c>
      <c r="F391" t="s">
        <v>2105</v>
      </c>
    </row>
    <row r="392" spans="1:6">
      <c r="A392" t="s">
        <v>1122</v>
      </c>
      <c r="B392">
        <v>16</v>
      </c>
      <c r="C392">
        <v>2</v>
      </c>
      <c r="D392">
        <v>1.002677466</v>
      </c>
      <c r="E392">
        <v>255.10607899999999</v>
      </c>
      <c r="F392" t="s">
        <v>1123</v>
      </c>
    </row>
    <row r="393" spans="1:6">
      <c r="A393" t="s">
        <v>2106</v>
      </c>
      <c r="B393">
        <v>5</v>
      </c>
      <c r="C393">
        <v>1</v>
      </c>
      <c r="D393">
        <v>0.31333670800000002</v>
      </c>
      <c r="E393">
        <v>275.44303280000003</v>
      </c>
      <c r="F393" t="s">
        <v>2107</v>
      </c>
    </row>
    <row r="394" spans="1:6">
      <c r="A394" t="s">
        <v>2108</v>
      </c>
      <c r="B394">
        <v>5</v>
      </c>
      <c r="C394">
        <v>1</v>
      </c>
      <c r="D394">
        <v>0.31333670800000002</v>
      </c>
      <c r="E394">
        <v>275.44303280000003</v>
      </c>
      <c r="F394" t="s">
        <v>2109</v>
      </c>
    </row>
    <row r="395" spans="1:6">
      <c r="A395" t="s">
        <v>2110</v>
      </c>
      <c r="B395">
        <v>5</v>
      </c>
      <c r="C395">
        <v>1</v>
      </c>
      <c r="D395">
        <v>0.31333670800000002</v>
      </c>
      <c r="E395">
        <v>275.44303280000003</v>
      </c>
      <c r="F395" t="s">
        <v>2111</v>
      </c>
    </row>
    <row r="396" spans="1:6">
      <c r="A396" t="s">
        <v>2112</v>
      </c>
      <c r="B396">
        <v>5</v>
      </c>
      <c r="C396">
        <v>1</v>
      </c>
      <c r="D396">
        <v>0.31333670800000002</v>
      </c>
      <c r="E396">
        <v>275.44303280000003</v>
      </c>
      <c r="F396" t="s">
        <v>2113</v>
      </c>
    </row>
    <row r="397" spans="1:6">
      <c r="A397" t="s">
        <v>2114</v>
      </c>
      <c r="B397">
        <v>5</v>
      </c>
      <c r="C397">
        <v>1</v>
      </c>
      <c r="D397">
        <v>0.31333670800000002</v>
      </c>
      <c r="E397">
        <v>275.44303280000003</v>
      </c>
      <c r="F397" t="s">
        <v>2115</v>
      </c>
    </row>
    <row r="398" spans="1:6">
      <c r="A398" t="s">
        <v>2116</v>
      </c>
      <c r="B398">
        <v>5</v>
      </c>
      <c r="C398">
        <v>1</v>
      </c>
      <c r="D398">
        <v>0.31333670800000002</v>
      </c>
      <c r="E398">
        <v>275.44303280000003</v>
      </c>
      <c r="F398" t="s">
        <v>2117</v>
      </c>
    </row>
    <row r="399" spans="1:6">
      <c r="A399" t="s">
        <v>2118</v>
      </c>
      <c r="B399">
        <v>5</v>
      </c>
      <c r="C399">
        <v>1</v>
      </c>
      <c r="D399">
        <v>0.31333670800000002</v>
      </c>
      <c r="E399">
        <v>275.44303280000003</v>
      </c>
      <c r="F399" t="s">
        <v>2119</v>
      </c>
    </row>
    <row r="400" spans="1:6">
      <c r="A400" t="s">
        <v>2120</v>
      </c>
      <c r="B400">
        <v>5</v>
      </c>
      <c r="C400">
        <v>1</v>
      </c>
      <c r="D400">
        <v>0.31333670800000002</v>
      </c>
      <c r="E400">
        <v>275.44303280000003</v>
      </c>
      <c r="F400" t="s">
        <v>2121</v>
      </c>
    </row>
    <row r="401" spans="1:6">
      <c r="A401" t="s">
        <v>2122</v>
      </c>
      <c r="B401">
        <v>5</v>
      </c>
      <c r="C401">
        <v>1</v>
      </c>
      <c r="D401">
        <v>0.31333670800000002</v>
      </c>
      <c r="E401">
        <v>275.44303280000003</v>
      </c>
      <c r="F401" t="s">
        <v>2123</v>
      </c>
    </row>
    <row r="402" spans="1:6">
      <c r="A402" t="s">
        <v>632</v>
      </c>
      <c r="B402">
        <v>5</v>
      </c>
      <c r="C402">
        <v>1</v>
      </c>
      <c r="D402">
        <v>0.31333670800000002</v>
      </c>
      <c r="E402">
        <v>275.44303280000003</v>
      </c>
      <c r="F402" t="s">
        <v>633</v>
      </c>
    </row>
    <row r="403" spans="1:6">
      <c r="A403" t="s">
        <v>2124</v>
      </c>
      <c r="B403">
        <v>5</v>
      </c>
      <c r="C403">
        <v>1</v>
      </c>
      <c r="D403">
        <v>0.31333670800000002</v>
      </c>
      <c r="E403">
        <v>275.44303280000003</v>
      </c>
      <c r="F403" t="s">
        <v>2125</v>
      </c>
    </row>
    <row r="404" spans="1:6">
      <c r="A404" t="s">
        <v>2126</v>
      </c>
      <c r="B404">
        <v>5</v>
      </c>
      <c r="C404">
        <v>1</v>
      </c>
      <c r="D404">
        <v>0.31333670800000002</v>
      </c>
      <c r="E404">
        <v>275.44303280000003</v>
      </c>
      <c r="F404" t="s">
        <v>2127</v>
      </c>
    </row>
    <row r="405" spans="1:6">
      <c r="A405" t="s">
        <v>2128</v>
      </c>
      <c r="B405">
        <v>5</v>
      </c>
      <c r="C405">
        <v>1</v>
      </c>
      <c r="D405">
        <v>0.31333670800000002</v>
      </c>
      <c r="E405">
        <v>275.44303280000003</v>
      </c>
      <c r="F405" t="s">
        <v>2129</v>
      </c>
    </row>
    <row r="406" spans="1:6">
      <c r="A406" t="s">
        <v>2130</v>
      </c>
      <c r="B406">
        <v>5</v>
      </c>
      <c r="C406">
        <v>1</v>
      </c>
      <c r="D406">
        <v>0.31333670800000002</v>
      </c>
      <c r="E406">
        <v>275.44303280000003</v>
      </c>
      <c r="F406" t="s">
        <v>2131</v>
      </c>
    </row>
    <row r="407" spans="1:6">
      <c r="A407" t="s">
        <v>2132</v>
      </c>
      <c r="B407">
        <v>5</v>
      </c>
      <c r="C407">
        <v>1</v>
      </c>
      <c r="D407">
        <v>0.31333670800000002</v>
      </c>
      <c r="E407">
        <v>275.44303280000003</v>
      </c>
      <c r="F407" t="s">
        <v>2133</v>
      </c>
    </row>
    <row r="408" spans="1:6">
      <c r="A408" t="s">
        <v>2134</v>
      </c>
      <c r="B408">
        <v>5</v>
      </c>
      <c r="C408">
        <v>1</v>
      </c>
      <c r="D408">
        <v>0.31333670800000002</v>
      </c>
      <c r="E408">
        <v>275.44303280000003</v>
      </c>
      <c r="F408" t="s">
        <v>2135</v>
      </c>
    </row>
    <row r="409" spans="1:6">
      <c r="A409" t="s">
        <v>1398</v>
      </c>
      <c r="B409">
        <v>178</v>
      </c>
      <c r="C409">
        <v>14</v>
      </c>
      <c r="D409">
        <v>11.154786809999999</v>
      </c>
      <c r="E409">
        <v>276.08246989999998</v>
      </c>
      <c r="F409" t="s">
        <v>1399</v>
      </c>
    </row>
    <row r="410" spans="1:6">
      <c r="A410" t="s">
        <v>2136</v>
      </c>
      <c r="B410">
        <v>17</v>
      </c>
      <c r="C410">
        <v>2</v>
      </c>
      <c r="D410">
        <v>1.0653448080000001</v>
      </c>
      <c r="E410">
        <v>278.60643570000002</v>
      </c>
      <c r="F410" t="s">
        <v>2137</v>
      </c>
    </row>
    <row r="411" spans="1:6">
      <c r="A411" t="s">
        <v>1352</v>
      </c>
      <c r="B411">
        <v>63</v>
      </c>
      <c r="C411">
        <v>6</v>
      </c>
      <c r="D411">
        <v>3.9480425220000002</v>
      </c>
      <c r="E411">
        <v>287.75796430000003</v>
      </c>
      <c r="F411" t="s">
        <v>1353</v>
      </c>
    </row>
    <row r="412" spans="1:6">
      <c r="A412" t="s">
        <v>2138</v>
      </c>
      <c r="B412">
        <v>38</v>
      </c>
      <c r="C412">
        <v>4</v>
      </c>
      <c r="D412">
        <v>2.3813589820000001</v>
      </c>
      <c r="E412">
        <v>297.70651170000002</v>
      </c>
      <c r="F412" t="s">
        <v>2139</v>
      </c>
    </row>
    <row r="413" spans="1:6">
      <c r="A413" t="s">
        <v>2140</v>
      </c>
      <c r="B413">
        <v>18</v>
      </c>
      <c r="C413">
        <v>2</v>
      </c>
      <c r="D413">
        <v>1.1280121489999999</v>
      </c>
      <c r="E413">
        <v>302.10321770000002</v>
      </c>
      <c r="F413" t="s">
        <v>2141</v>
      </c>
    </row>
    <row r="414" spans="1:6">
      <c r="A414" t="s">
        <v>2142</v>
      </c>
      <c r="B414">
        <v>18</v>
      </c>
      <c r="C414">
        <v>2</v>
      </c>
      <c r="D414">
        <v>1.1280121489999999</v>
      </c>
      <c r="E414">
        <v>302.10321770000002</v>
      </c>
      <c r="F414" t="s">
        <v>2143</v>
      </c>
    </row>
    <row r="415" spans="1:6">
      <c r="A415" t="s">
        <v>2144</v>
      </c>
      <c r="B415">
        <v>18</v>
      </c>
      <c r="C415">
        <v>2</v>
      </c>
      <c r="D415">
        <v>1.1280121489999999</v>
      </c>
      <c r="E415">
        <v>302.10321770000002</v>
      </c>
      <c r="F415" t="s">
        <v>2145</v>
      </c>
    </row>
    <row r="416" spans="1:6">
      <c r="A416" t="s">
        <v>2146</v>
      </c>
      <c r="B416">
        <v>197</v>
      </c>
      <c r="C416">
        <v>15</v>
      </c>
      <c r="D416">
        <v>12.3454663</v>
      </c>
      <c r="E416">
        <v>303.39206760000002</v>
      </c>
      <c r="F416" t="s">
        <v>2147</v>
      </c>
    </row>
    <row r="417" spans="1:6">
      <c r="A417" t="s">
        <v>1362</v>
      </c>
      <c r="B417">
        <v>68</v>
      </c>
      <c r="C417">
        <v>6</v>
      </c>
      <c r="D417">
        <v>4.2613792300000002</v>
      </c>
      <c r="E417">
        <v>310.99078950000001</v>
      </c>
      <c r="F417" t="s">
        <v>1363</v>
      </c>
    </row>
    <row r="418" spans="1:6">
      <c r="A418" t="s">
        <v>2148</v>
      </c>
      <c r="B418">
        <v>106</v>
      </c>
      <c r="C418">
        <v>9</v>
      </c>
      <c r="D418">
        <v>6.6427382120000003</v>
      </c>
      <c r="E418">
        <v>311.21290749999997</v>
      </c>
      <c r="F418" t="s">
        <v>2149</v>
      </c>
    </row>
    <row r="419" spans="1:6">
      <c r="A419" t="s">
        <v>2150</v>
      </c>
      <c r="B419">
        <v>6</v>
      </c>
      <c r="C419">
        <v>1</v>
      </c>
      <c r="D419">
        <v>0.37600404999999998</v>
      </c>
      <c r="E419">
        <v>321.18055120000002</v>
      </c>
      <c r="F419" t="s">
        <v>2151</v>
      </c>
    </row>
    <row r="420" spans="1:6">
      <c r="A420" t="s">
        <v>2152</v>
      </c>
      <c r="B420">
        <v>6</v>
      </c>
      <c r="C420">
        <v>1</v>
      </c>
      <c r="D420">
        <v>0.37600404999999998</v>
      </c>
      <c r="E420">
        <v>321.18055120000002</v>
      </c>
      <c r="F420" t="s">
        <v>2153</v>
      </c>
    </row>
    <row r="421" spans="1:6">
      <c r="A421" t="s">
        <v>2154</v>
      </c>
      <c r="B421">
        <v>6</v>
      </c>
      <c r="C421">
        <v>1</v>
      </c>
      <c r="D421">
        <v>0.37600404999999998</v>
      </c>
      <c r="E421">
        <v>321.18055120000002</v>
      </c>
      <c r="F421" t="s">
        <v>2155</v>
      </c>
    </row>
    <row r="422" spans="1:6">
      <c r="A422" t="s">
        <v>2156</v>
      </c>
      <c r="B422">
        <v>6</v>
      </c>
      <c r="C422">
        <v>1</v>
      </c>
      <c r="D422">
        <v>0.37600404999999998</v>
      </c>
      <c r="E422">
        <v>321.18055120000002</v>
      </c>
      <c r="F422" t="s">
        <v>2157</v>
      </c>
    </row>
    <row r="423" spans="1:6">
      <c r="A423" t="s">
        <v>2158</v>
      </c>
      <c r="B423">
        <v>6</v>
      </c>
      <c r="C423">
        <v>1</v>
      </c>
      <c r="D423">
        <v>0.37600404999999998</v>
      </c>
      <c r="E423">
        <v>321.18055120000002</v>
      </c>
      <c r="F423" t="s">
        <v>2159</v>
      </c>
    </row>
    <row r="424" spans="1:6">
      <c r="A424" t="s">
        <v>2160</v>
      </c>
      <c r="B424">
        <v>6</v>
      </c>
      <c r="C424">
        <v>1</v>
      </c>
      <c r="D424">
        <v>0.37600404999999998</v>
      </c>
      <c r="E424">
        <v>321.18055120000002</v>
      </c>
      <c r="F424" t="s">
        <v>2161</v>
      </c>
    </row>
    <row r="425" spans="1:6">
      <c r="A425" t="s">
        <v>2162</v>
      </c>
      <c r="B425">
        <v>6</v>
      </c>
      <c r="C425">
        <v>1</v>
      </c>
      <c r="D425">
        <v>0.37600404999999998</v>
      </c>
      <c r="E425">
        <v>321.18055120000002</v>
      </c>
      <c r="F425" t="s">
        <v>2163</v>
      </c>
    </row>
    <row r="426" spans="1:6">
      <c r="A426" t="s">
        <v>1529</v>
      </c>
      <c r="B426">
        <v>6</v>
      </c>
      <c r="C426">
        <v>1</v>
      </c>
      <c r="D426">
        <v>0.37600404999999998</v>
      </c>
      <c r="E426">
        <v>321.18055120000002</v>
      </c>
      <c r="F426" t="s">
        <v>1530</v>
      </c>
    </row>
    <row r="427" spans="1:6">
      <c r="A427" t="s">
        <v>2164</v>
      </c>
      <c r="B427">
        <v>6</v>
      </c>
      <c r="C427">
        <v>1</v>
      </c>
      <c r="D427">
        <v>0.37600404999999998</v>
      </c>
      <c r="E427">
        <v>321.18055120000002</v>
      </c>
      <c r="F427" t="s">
        <v>2165</v>
      </c>
    </row>
    <row r="428" spans="1:6">
      <c r="A428" t="s">
        <v>708</v>
      </c>
      <c r="B428">
        <v>6</v>
      </c>
      <c r="C428">
        <v>1</v>
      </c>
      <c r="D428">
        <v>0.37600404999999998</v>
      </c>
      <c r="E428">
        <v>321.18055120000002</v>
      </c>
      <c r="F428" t="s">
        <v>709</v>
      </c>
    </row>
    <row r="429" spans="1:6">
      <c r="A429" t="s">
        <v>710</v>
      </c>
      <c r="B429">
        <v>6</v>
      </c>
      <c r="C429">
        <v>1</v>
      </c>
      <c r="D429">
        <v>0.37600404999999998</v>
      </c>
      <c r="E429">
        <v>321.18055120000002</v>
      </c>
      <c r="F429" t="s">
        <v>711</v>
      </c>
    </row>
    <row r="430" spans="1:6">
      <c r="A430" t="s">
        <v>2166</v>
      </c>
      <c r="B430">
        <v>6</v>
      </c>
      <c r="C430">
        <v>1</v>
      </c>
      <c r="D430">
        <v>0.37600404999999998</v>
      </c>
      <c r="E430">
        <v>321.18055120000002</v>
      </c>
      <c r="F430" t="s">
        <v>2167</v>
      </c>
    </row>
    <row r="431" spans="1:6">
      <c r="A431" t="s">
        <v>2168</v>
      </c>
      <c r="B431">
        <v>6</v>
      </c>
      <c r="C431">
        <v>1</v>
      </c>
      <c r="D431">
        <v>0.37600404999999998</v>
      </c>
      <c r="E431">
        <v>321.18055120000002</v>
      </c>
      <c r="F431" t="s">
        <v>2169</v>
      </c>
    </row>
    <row r="432" spans="1:6">
      <c r="A432" t="s">
        <v>2170</v>
      </c>
      <c r="B432">
        <v>6</v>
      </c>
      <c r="C432">
        <v>1</v>
      </c>
      <c r="D432">
        <v>0.37600404999999998</v>
      </c>
      <c r="E432">
        <v>321.18055120000002</v>
      </c>
      <c r="F432" t="s">
        <v>2171</v>
      </c>
    </row>
    <row r="433" spans="1:6">
      <c r="A433" t="s">
        <v>2172</v>
      </c>
      <c r="B433">
        <v>6</v>
      </c>
      <c r="C433">
        <v>1</v>
      </c>
      <c r="D433">
        <v>0.37600404999999998</v>
      </c>
      <c r="E433">
        <v>321.18055120000002</v>
      </c>
      <c r="F433" t="s">
        <v>2173</v>
      </c>
    </row>
    <row r="434" spans="1:6">
      <c r="A434" t="s">
        <v>2174</v>
      </c>
      <c r="B434">
        <v>6</v>
      </c>
      <c r="C434">
        <v>1</v>
      </c>
      <c r="D434">
        <v>0.37600404999999998</v>
      </c>
      <c r="E434">
        <v>321.18055120000002</v>
      </c>
      <c r="F434" t="s">
        <v>2175</v>
      </c>
    </row>
    <row r="435" spans="1:6">
      <c r="A435" t="s">
        <v>2176</v>
      </c>
      <c r="B435">
        <v>6</v>
      </c>
      <c r="C435">
        <v>1</v>
      </c>
      <c r="D435">
        <v>0.37600404999999998</v>
      </c>
      <c r="E435">
        <v>321.18055120000002</v>
      </c>
      <c r="F435" t="s">
        <v>2177</v>
      </c>
    </row>
    <row r="436" spans="1:6">
      <c r="A436" t="s">
        <v>2178</v>
      </c>
      <c r="B436">
        <v>6</v>
      </c>
      <c r="C436">
        <v>1</v>
      </c>
      <c r="D436">
        <v>0.37600404999999998</v>
      </c>
      <c r="E436">
        <v>321.18055120000002</v>
      </c>
      <c r="F436" t="s">
        <v>2179</v>
      </c>
    </row>
    <row r="437" spans="1:6">
      <c r="A437" t="s">
        <v>2180</v>
      </c>
      <c r="B437">
        <v>6</v>
      </c>
      <c r="C437">
        <v>1</v>
      </c>
      <c r="D437">
        <v>0.37600404999999998</v>
      </c>
      <c r="E437">
        <v>321.18055120000002</v>
      </c>
      <c r="F437" t="s">
        <v>2181</v>
      </c>
    </row>
    <row r="438" spans="1:6">
      <c r="A438" t="s">
        <v>2182</v>
      </c>
      <c r="B438">
        <v>6</v>
      </c>
      <c r="C438">
        <v>1</v>
      </c>
      <c r="D438">
        <v>0.37600404999999998</v>
      </c>
      <c r="E438">
        <v>321.18055120000002</v>
      </c>
      <c r="F438" t="s">
        <v>2183</v>
      </c>
    </row>
    <row r="439" spans="1:6">
      <c r="A439" t="s">
        <v>2184</v>
      </c>
      <c r="B439">
        <v>6</v>
      </c>
      <c r="C439">
        <v>1</v>
      </c>
      <c r="D439">
        <v>0.37600404999999998</v>
      </c>
      <c r="E439">
        <v>321.18055120000002</v>
      </c>
      <c r="F439" t="s">
        <v>2185</v>
      </c>
    </row>
    <row r="440" spans="1:6">
      <c r="A440" t="s">
        <v>2186</v>
      </c>
      <c r="B440">
        <v>6</v>
      </c>
      <c r="C440">
        <v>1</v>
      </c>
      <c r="D440">
        <v>0.37600404999999998</v>
      </c>
      <c r="E440">
        <v>321.18055120000002</v>
      </c>
      <c r="F440" t="s">
        <v>2187</v>
      </c>
    </row>
    <row r="441" spans="1:6">
      <c r="A441" t="s">
        <v>2188</v>
      </c>
      <c r="B441">
        <v>6</v>
      </c>
      <c r="C441">
        <v>1</v>
      </c>
      <c r="D441">
        <v>0.37600404999999998</v>
      </c>
      <c r="E441">
        <v>321.18055120000002</v>
      </c>
      <c r="F441" t="s">
        <v>2189</v>
      </c>
    </row>
    <row r="442" spans="1:6">
      <c r="A442" t="s">
        <v>2190</v>
      </c>
      <c r="B442">
        <v>6</v>
      </c>
      <c r="C442">
        <v>1</v>
      </c>
      <c r="D442">
        <v>0.37600404999999998</v>
      </c>
      <c r="E442">
        <v>321.18055120000002</v>
      </c>
      <c r="F442" t="s">
        <v>2191</v>
      </c>
    </row>
    <row r="443" spans="1:6">
      <c r="A443" t="s">
        <v>2192</v>
      </c>
      <c r="B443">
        <v>6</v>
      </c>
      <c r="C443">
        <v>1</v>
      </c>
      <c r="D443">
        <v>0.37600404999999998</v>
      </c>
      <c r="E443">
        <v>321.18055120000002</v>
      </c>
      <c r="F443" t="s">
        <v>2193</v>
      </c>
    </row>
    <row r="444" spans="1:6">
      <c r="A444" t="s">
        <v>2194</v>
      </c>
      <c r="B444">
        <v>6</v>
      </c>
      <c r="C444">
        <v>1</v>
      </c>
      <c r="D444">
        <v>0.37600404999999998</v>
      </c>
      <c r="E444">
        <v>321.18055120000002</v>
      </c>
      <c r="F444" t="s">
        <v>2195</v>
      </c>
    </row>
    <row r="445" spans="1:6">
      <c r="A445" t="s">
        <v>2196</v>
      </c>
      <c r="B445">
        <v>6</v>
      </c>
      <c r="C445">
        <v>1</v>
      </c>
      <c r="D445">
        <v>0.37600404999999998</v>
      </c>
      <c r="E445">
        <v>321.18055120000002</v>
      </c>
      <c r="F445" t="s">
        <v>2197</v>
      </c>
    </row>
    <row r="446" spans="1:6">
      <c r="A446" t="s">
        <v>2198</v>
      </c>
      <c r="B446">
        <v>70</v>
      </c>
      <c r="C446">
        <v>6</v>
      </c>
      <c r="D446">
        <v>4.3867139140000004</v>
      </c>
      <c r="E446">
        <v>322.8858917</v>
      </c>
      <c r="F446" t="s">
        <v>2199</v>
      </c>
    </row>
    <row r="447" spans="1:6">
      <c r="A447" t="s">
        <v>2200</v>
      </c>
      <c r="B447">
        <v>532</v>
      </c>
      <c r="C447">
        <v>37</v>
      </c>
      <c r="D447">
        <v>33.339025739999997</v>
      </c>
      <c r="E447">
        <v>325.34331429999997</v>
      </c>
      <c r="F447" t="s">
        <v>2201</v>
      </c>
    </row>
    <row r="448" spans="1:6">
      <c r="A448" t="s">
        <v>2202</v>
      </c>
      <c r="B448">
        <v>19</v>
      </c>
      <c r="C448">
        <v>2</v>
      </c>
      <c r="D448">
        <v>1.190679491</v>
      </c>
      <c r="E448">
        <v>325.51512589999999</v>
      </c>
      <c r="F448" t="s">
        <v>2203</v>
      </c>
    </row>
    <row r="449" spans="1:6">
      <c r="A449" t="s">
        <v>2204</v>
      </c>
      <c r="B449">
        <v>19</v>
      </c>
      <c r="C449">
        <v>2</v>
      </c>
      <c r="D449">
        <v>1.190679491</v>
      </c>
      <c r="E449">
        <v>325.51512589999999</v>
      </c>
      <c r="F449" t="s">
        <v>2205</v>
      </c>
    </row>
    <row r="450" spans="1:6">
      <c r="A450" t="s">
        <v>2206</v>
      </c>
      <c r="B450">
        <v>19</v>
      </c>
      <c r="C450">
        <v>2</v>
      </c>
      <c r="D450">
        <v>1.190679491</v>
      </c>
      <c r="E450">
        <v>325.51512589999999</v>
      </c>
      <c r="F450" t="s">
        <v>2207</v>
      </c>
    </row>
    <row r="451" spans="1:6">
      <c r="A451" t="s">
        <v>2208</v>
      </c>
      <c r="B451">
        <v>19</v>
      </c>
      <c r="C451">
        <v>2</v>
      </c>
      <c r="D451">
        <v>1.190679491</v>
      </c>
      <c r="E451">
        <v>325.51512589999999</v>
      </c>
      <c r="F451" t="s">
        <v>2209</v>
      </c>
    </row>
    <row r="452" spans="1:6">
      <c r="A452" t="s">
        <v>1064</v>
      </c>
      <c r="B452">
        <v>42</v>
      </c>
      <c r="C452">
        <v>4</v>
      </c>
      <c r="D452">
        <v>2.632028348</v>
      </c>
      <c r="E452">
        <v>327.69627709999997</v>
      </c>
      <c r="F452" t="s">
        <v>1065</v>
      </c>
    </row>
    <row r="453" spans="1:6">
      <c r="A453" t="s">
        <v>2210</v>
      </c>
      <c r="B453">
        <v>72</v>
      </c>
      <c r="C453">
        <v>6</v>
      </c>
      <c r="D453">
        <v>4.5120485969999997</v>
      </c>
      <c r="E453">
        <v>336.05988289999999</v>
      </c>
      <c r="F453" t="s">
        <v>2211</v>
      </c>
    </row>
    <row r="454" spans="1:6">
      <c r="A454" t="s">
        <v>2212</v>
      </c>
      <c r="B454">
        <v>43</v>
      </c>
      <c r="C454">
        <v>4</v>
      </c>
      <c r="D454">
        <v>2.6946956900000001</v>
      </c>
      <c r="E454">
        <v>336.50670939999998</v>
      </c>
      <c r="F454" t="s">
        <v>2213</v>
      </c>
    </row>
    <row r="455" spans="1:6">
      <c r="A455" t="s">
        <v>2214</v>
      </c>
      <c r="B455">
        <v>114</v>
      </c>
      <c r="C455">
        <v>9</v>
      </c>
      <c r="D455">
        <v>7.1440769450000001</v>
      </c>
      <c r="E455">
        <v>337.53992879999998</v>
      </c>
      <c r="F455" t="s">
        <v>2215</v>
      </c>
    </row>
    <row r="456" spans="1:6">
      <c r="A456" t="s">
        <v>2216</v>
      </c>
      <c r="B456">
        <v>230</v>
      </c>
      <c r="C456">
        <v>17</v>
      </c>
      <c r="D456">
        <v>14.41348857</v>
      </c>
      <c r="E456">
        <v>342.00042639999998</v>
      </c>
      <c r="F456" t="s">
        <v>2217</v>
      </c>
    </row>
    <row r="457" spans="1:6">
      <c r="A457" t="s">
        <v>2218</v>
      </c>
      <c r="B457">
        <v>44</v>
      </c>
      <c r="C457">
        <v>4</v>
      </c>
      <c r="D457">
        <v>2.7573630310000001</v>
      </c>
      <c r="E457">
        <v>345.76008919999998</v>
      </c>
      <c r="F457" t="s">
        <v>2219</v>
      </c>
    </row>
    <row r="458" spans="1:6">
      <c r="A458" t="s">
        <v>2220</v>
      </c>
      <c r="B458">
        <v>20</v>
      </c>
      <c r="C458">
        <v>2</v>
      </c>
      <c r="D458">
        <v>1.2533468320000001</v>
      </c>
      <c r="E458">
        <v>348.77046050000001</v>
      </c>
      <c r="F458" t="s">
        <v>2221</v>
      </c>
    </row>
    <row r="459" spans="1:6">
      <c r="A459" t="s">
        <v>2222</v>
      </c>
      <c r="B459">
        <v>45</v>
      </c>
      <c r="C459">
        <v>4</v>
      </c>
      <c r="D459">
        <v>2.8200303729999998</v>
      </c>
      <c r="E459">
        <v>355.41772070000002</v>
      </c>
      <c r="F459" t="s">
        <v>2223</v>
      </c>
    </row>
    <row r="460" spans="1:6">
      <c r="A460" t="s">
        <v>2224</v>
      </c>
      <c r="B460">
        <v>45</v>
      </c>
      <c r="C460">
        <v>4</v>
      </c>
      <c r="D460">
        <v>2.8200303729999998</v>
      </c>
      <c r="E460">
        <v>355.41772070000002</v>
      </c>
      <c r="F460" t="s">
        <v>2225</v>
      </c>
    </row>
    <row r="461" spans="1:6">
      <c r="A461" t="s">
        <v>1246</v>
      </c>
      <c r="B461">
        <v>83</v>
      </c>
      <c r="C461">
        <v>7</v>
      </c>
      <c r="D461">
        <v>5.2013893549999999</v>
      </c>
      <c r="E461">
        <v>361.13970749999999</v>
      </c>
      <c r="F461" t="s">
        <v>1247</v>
      </c>
    </row>
    <row r="462" spans="1:6">
      <c r="A462" t="s">
        <v>2226</v>
      </c>
      <c r="B462">
        <v>184</v>
      </c>
      <c r="C462">
        <v>14</v>
      </c>
      <c r="D462">
        <v>11.53079086</v>
      </c>
      <c r="E462">
        <v>361.63291750000002</v>
      </c>
      <c r="F462" t="s">
        <v>2227</v>
      </c>
    </row>
    <row r="463" spans="1:6">
      <c r="A463" t="s">
        <v>2228</v>
      </c>
      <c r="B463">
        <v>7</v>
      </c>
      <c r="C463">
        <v>1</v>
      </c>
      <c r="D463">
        <v>0.43867139100000002</v>
      </c>
      <c r="E463">
        <v>364.22100280000001</v>
      </c>
      <c r="F463" t="s">
        <v>2229</v>
      </c>
    </row>
    <row r="464" spans="1:6">
      <c r="A464" t="s">
        <v>2230</v>
      </c>
      <c r="B464">
        <v>7</v>
      </c>
      <c r="C464">
        <v>1</v>
      </c>
      <c r="D464">
        <v>0.43867139100000002</v>
      </c>
      <c r="E464">
        <v>364.22100280000001</v>
      </c>
      <c r="F464" t="s">
        <v>2231</v>
      </c>
    </row>
    <row r="465" spans="1:6">
      <c r="A465" t="s">
        <v>2232</v>
      </c>
      <c r="B465">
        <v>7</v>
      </c>
      <c r="C465">
        <v>1</v>
      </c>
      <c r="D465">
        <v>0.43867139100000002</v>
      </c>
      <c r="E465">
        <v>364.22100280000001</v>
      </c>
      <c r="F465" t="s">
        <v>2233</v>
      </c>
    </row>
    <row r="466" spans="1:6">
      <c r="A466" t="s">
        <v>764</v>
      </c>
      <c r="B466">
        <v>7</v>
      </c>
      <c r="C466">
        <v>1</v>
      </c>
      <c r="D466">
        <v>0.43867139100000002</v>
      </c>
      <c r="E466">
        <v>364.22100280000001</v>
      </c>
      <c r="F466" t="s">
        <v>765</v>
      </c>
    </row>
    <row r="467" spans="1:6">
      <c r="A467" t="s">
        <v>2234</v>
      </c>
      <c r="B467">
        <v>7</v>
      </c>
      <c r="C467">
        <v>1</v>
      </c>
      <c r="D467">
        <v>0.43867139100000002</v>
      </c>
      <c r="E467">
        <v>364.22100280000001</v>
      </c>
      <c r="F467" t="s">
        <v>2235</v>
      </c>
    </row>
    <row r="468" spans="1:6">
      <c r="A468" t="s">
        <v>2236</v>
      </c>
      <c r="B468">
        <v>7</v>
      </c>
      <c r="C468">
        <v>1</v>
      </c>
      <c r="D468">
        <v>0.43867139100000002</v>
      </c>
      <c r="E468">
        <v>364.22100280000001</v>
      </c>
      <c r="F468" t="s">
        <v>2237</v>
      </c>
    </row>
    <row r="469" spans="1:6">
      <c r="A469" t="s">
        <v>2238</v>
      </c>
      <c r="B469">
        <v>7</v>
      </c>
      <c r="C469">
        <v>1</v>
      </c>
      <c r="D469">
        <v>0.43867139100000002</v>
      </c>
      <c r="E469">
        <v>364.22100280000001</v>
      </c>
      <c r="F469" t="s">
        <v>2239</v>
      </c>
    </row>
    <row r="470" spans="1:6">
      <c r="A470" t="s">
        <v>2240</v>
      </c>
      <c r="B470">
        <v>7</v>
      </c>
      <c r="C470">
        <v>1</v>
      </c>
      <c r="D470">
        <v>0.43867139100000002</v>
      </c>
      <c r="E470">
        <v>364.22100280000001</v>
      </c>
      <c r="F470" t="s">
        <v>2241</v>
      </c>
    </row>
    <row r="471" spans="1:6">
      <c r="A471" t="s">
        <v>770</v>
      </c>
      <c r="B471">
        <v>7</v>
      </c>
      <c r="C471">
        <v>1</v>
      </c>
      <c r="D471">
        <v>0.43867139100000002</v>
      </c>
      <c r="E471">
        <v>364.22100280000001</v>
      </c>
      <c r="F471" t="s">
        <v>771</v>
      </c>
    </row>
    <row r="472" spans="1:6">
      <c r="A472" t="s">
        <v>2242</v>
      </c>
      <c r="B472">
        <v>7</v>
      </c>
      <c r="C472">
        <v>1</v>
      </c>
      <c r="D472">
        <v>0.43867139100000002</v>
      </c>
      <c r="E472">
        <v>364.22100280000001</v>
      </c>
      <c r="F472" t="s">
        <v>2243</v>
      </c>
    </row>
    <row r="473" spans="1:6">
      <c r="A473" t="s">
        <v>1539</v>
      </c>
      <c r="B473">
        <v>7</v>
      </c>
      <c r="C473">
        <v>1</v>
      </c>
      <c r="D473">
        <v>0.43867139100000002</v>
      </c>
      <c r="E473">
        <v>364.22100280000001</v>
      </c>
      <c r="F473" t="s">
        <v>1540</v>
      </c>
    </row>
    <row r="474" spans="1:6">
      <c r="A474" t="s">
        <v>2244</v>
      </c>
      <c r="B474">
        <v>7</v>
      </c>
      <c r="C474">
        <v>1</v>
      </c>
      <c r="D474">
        <v>0.43867139100000002</v>
      </c>
      <c r="E474">
        <v>364.22100280000001</v>
      </c>
      <c r="F474" t="s">
        <v>2245</v>
      </c>
    </row>
    <row r="475" spans="1:6">
      <c r="A475" t="s">
        <v>774</v>
      </c>
      <c r="B475">
        <v>7</v>
      </c>
      <c r="C475">
        <v>1</v>
      </c>
      <c r="D475">
        <v>0.43867139100000002</v>
      </c>
      <c r="E475">
        <v>364.22100280000001</v>
      </c>
      <c r="F475" t="s">
        <v>775</v>
      </c>
    </row>
    <row r="476" spans="1:6">
      <c r="A476" t="s">
        <v>2246</v>
      </c>
      <c r="B476">
        <v>7</v>
      </c>
      <c r="C476">
        <v>1</v>
      </c>
      <c r="D476">
        <v>0.43867139100000002</v>
      </c>
      <c r="E476">
        <v>364.22100280000001</v>
      </c>
      <c r="F476" t="s">
        <v>2247</v>
      </c>
    </row>
    <row r="477" spans="1:6">
      <c r="A477" t="s">
        <v>2248</v>
      </c>
      <c r="B477">
        <v>7</v>
      </c>
      <c r="C477">
        <v>1</v>
      </c>
      <c r="D477">
        <v>0.43867139100000002</v>
      </c>
      <c r="E477">
        <v>364.22100280000001</v>
      </c>
      <c r="F477" t="s">
        <v>2249</v>
      </c>
    </row>
    <row r="478" spans="1:6">
      <c r="A478" t="s">
        <v>776</v>
      </c>
      <c r="B478">
        <v>7</v>
      </c>
      <c r="C478">
        <v>1</v>
      </c>
      <c r="D478">
        <v>0.43867139100000002</v>
      </c>
      <c r="E478">
        <v>364.22100280000001</v>
      </c>
      <c r="F478" t="s">
        <v>777</v>
      </c>
    </row>
    <row r="479" spans="1:6">
      <c r="A479" t="s">
        <v>2250</v>
      </c>
      <c r="B479">
        <v>7</v>
      </c>
      <c r="C479">
        <v>1</v>
      </c>
      <c r="D479">
        <v>0.43867139100000002</v>
      </c>
      <c r="E479">
        <v>364.22100280000001</v>
      </c>
      <c r="F479" t="s">
        <v>2251</v>
      </c>
    </row>
    <row r="480" spans="1:6">
      <c r="A480" t="s">
        <v>2252</v>
      </c>
      <c r="B480">
        <v>7</v>
      </c>
      <c r="C480">
        <v>1</v>
      </c>
      <c r="D480">
        <v>0.43867139100000002</v>
      </c>
      <c r="E480">
        <v>364.22100280000001</v>
      </c>
      <c r="F480" t="s">
        <v>2253</v>
      </c>
    </row>
    <row r="481" spans="1:6">
      <c r="A481" t="s">
        <v>2254</v>
      </c>
      <c r="B481">
        <v>7</v>
      </c>
      <c r="C481">
        <v>1</v>
      </c>
      <c r="D481">
        <v>0.43867139100000002</v>
      </c>
      <c r="E481">
        <v>364.22100280000001</v>
      </c>
      <c r="F481" t="s">
        <v>2255</v>
      </c>
    </row>
    <row r="482" spans="1:6">
      <c r="A482" t="s">
        <v>2256</v>
      </c>
      <c r="B482">
        <v>7</v>
      </c>
      <c r="C482">
        <v>1</v>
      </c>
      <c r="D482">
        <v>0.43867139100000002</v>
      </c>
      <c r="E482">
        <v>364.22100280000001</v>
      </c>
      <c r="F482" t="s">
        <v>2257</v>
      </c>
    </row>
    <row r="483" spans="1:6">
      <c r="A483" t="s">
        <v>2258</v>
      </c>
      <c r="B483">
        <v>7</v>
      </c>
      <c r="C483">
        <v>1</v>
      </c>
      <c r="D483">
        <v>0.43867139100000002</v>
      </c>
      <c r="E483">
        <v>364.22100280000001</v>
      </c>
      <c r="F483" t="s">
        <v>2259</v>
      </c>
    </row>
    <row r="484" spans="1:6">
      <c r="A484" t="s">
        <v>2260</v>
      </c>
      <c r="B484">
        <v>7</v>
      </c>
      <c r="C484">
        <v>1</v>
      </c>
      <c r="D484">
        <v>0.43867139100000002</v>
      </c>
      <c r="E484">
        <v>364.22100280000001</v>
      </c>
      <c r="F484" t="s">
        <v>2261</v>
      </c>
    </row>
    <row r="485" spans="1:6">
      <c r="A485" t="s">
        <v>2262</v>
      </c>
      <c r="B485">
        <v>7</v>
      </c>
      <c r="C485">
        <v>1</v>
      </c>
      <c r="D485">
        <v>0.43867139100000002</v>
      </c>
      <c r="E485">
        <v>364.22100280000001</v>
      </c>
      <c r="F485" t="s">
        <v>2263</v>
      </c>
    </row>
    <row r="486" spans="1:6">
      <c r="A486" t="s">
        <v>2264</v>
      </c>
      <c r="B486">
        <v>186</v>
      </c>
      <c r="C486">
        <v>14</v>
      </c>
      <c r="D486">
        <v>11.65612554</v>
      </c>
      <c r="E486">
        <v>364.96715849999998</v>
      </c>
      <c r="F486" t="s">
        <v>2265</v>
      </c>
    </row>
    <row r="487" spans="1:6">
      <c r="A487" t="s">
        <v>2266</v>
      </c>
      <c r="B487">
        <v>46</v>
      </c>
      <c r="C487">
        <v>4</v>
      </c>
      <c r="D487">
        <v>2.8826977149999999</v>
      </c>
      <c r="E487">
        <v>365.44231569999999</v>
      </c>
      <c r="F487" t="s">
        <v>2267</v>
      </c>
    </row>
    <row r="488" spans="1:6">
      <c r="A488" t="s">
        <v>124</v>
      </c>
      <c r="B488">
        <v>420</v>
      </c>
      <c r="C488">
        <v>29</v>
      </c>
      <c r="D488">
        <v>26.320283480000001</v>
      </c>
      <c r="E488">
        <v>369.3375029</v>
      </c>
      <c r="F488" t="s">
        <v>125</v>
      </c>
    </row>
    <row r="489" spans="1:6">
      <c r="A489" t="s">
        <v>1204</v>
      </c>
      <c r="B489">
        <v>21</v>
      </c>
      <c r="C489">
        <v>2</v>
      </c>
      <c r="D489">
        <v>1.316014174</v>
      </c>
      <c r="E489">
        <v>371.80627179999999</v>
      </c>
      <c r="F489" t="s">
        <v>1205</v>
      </c>
    </row>
    <row r="490" spans="1:6">
      <c r="A490" t="s">
        <v>2268</v>
      </c>
      <c r="B490">
        <v>86</v>
      </c>
      <c r="C490">
        <v>7</v>
      </c>
      <c r="D490">
        <v>5.3893913800000002</v>
      </c>
      <c r="E490">
        <v>373.45538720000002</v>
      </c>
      <c r="F490" t="s">
        <v>2269</v>
      </c>
    </row>
    <row r="491" spans="1:6">
      <c r="A491" t="s">
        <v>2270</v>
      </c>
      <c r="B491">
        <v>47</v>
      </c>
      <c r="C491">
        <v>4</v>
      </c>
      <c r="D491">
        <v>2.945365056</v>
      </c>
      <c r="E491">
        <v>375.79799880000002</v>
      </c>
      <c r="F491" t="s">
        <v>2271</v>
      </c>
    </row>
    <row r="492" spans="1:6">
      <c r="A492" t="s">
        <v>2272</v>
      </c>
      <c r="B492">
        <v>266</v>
      </c>
      <c r="C492">
        <v>19</v>
      </c>
      <c r="D492">
        <v>16.669512869999998</v>
      </c>
      <c r="E492">
        <v>380.2542115</v>
      </c>
      <c r="F492" t="s">
        <v>2273</v>
      </c>
    </row>
    <row r="493" spans="1:6">
      <c r="A493" t="s">
        <v>1034</v>
      </c>
      <c r="B493">
        <v>143</v>
      </c>
      <c r="C493">
        <v>11</v>
      </c>
      <c r="D493">
        <v>8.9614298520000002</v>
      </c>
      <c r="E493">
        <v>389.44709160000002</v>
      </c>
      <c r="F493" t="s">
        <v>1035</v>
      </c>
    </row>
    <row r="494" spans="1:6">
      <c r="A494" t="s">
        <v>2274</v>
      </c>
      <c r="B494">
        <v>22</v>
      </c>
      <c r="C494">
        <v>2</v>
      </c>
      <c r="D494">
        <v>1.3786815160000001</v>
      </c>
      <c r="E494">
        <v>394.56757820000001</v>
      </c>
      <c r="F494" t="s">
        <v>2275</v>
      </c>
    </row>
    <row r="495" spans="1:6">
      <c r="A495" t="s">
        <v>2276</v>
      </c>
      <c r="B495">
        <v>22</v>
      </c>
      <c r="C495">
        <v>2</v>
      </c>
      <c r="D495">
        <v>1.3786815160000001</v>
      </c>
      <c r="E495">
        <v>394.56757820000001</v>
      </c>
      <c r="F495" t="s">
        <v>2277</v>
      </c>
    </row>
    <row r="496" spans="1:6">
      <c r="A496" t="s">
        <v>2278</v>
      </c>
      <c r="B496">
        <v>148</v>
      </c>
      <c r="C496">
        <v>11</v>
      </c>
      <c r="D496">
        <v>9.2747665599999998</v>
      </c>
      <c r="E496">
        <v>402.74046759999999</v>
      </c>
      <c r="F496" t="s">
        <v>2279</v>
      </c>
    </row>
    <row r="497" spans="1:6">
      <c r="A497" t="s">
        <v>2280</v>
      </c>
      <c r="B497">
        <v>8</v>
      </c>
      <c r="C497">
        <v>1</v>
      </c>
      <c r="D497">
        <v>0.50133873299999998</v>
      </c>
      <c r="E497">
        <v>404.72341449999999</v>
      </c>
      <c r="F497" t="s">
        <v>2281</v>
      </c>
    </row>
    <row r="498" spans="1:6">
      <c r="A498" t="s">
        <v>838</v>
      </c>
      <c r="B498">
        <v>8</v>
      </c>
      <c r="C498">
        <v>1</v>
      </c>
      <c r="D498">
        <v>0.50133873299999998</v>
      </c>
      <c r="E498">
        <v>404.72341449999999</v>
      </c>
      <c r="F498" t="s">
        <v>839</v>
      </c>
    </row>
    <row r="499" spans="1:6">
      <c r="A499" t="s">
        <v>2282</v>
      </c>
      <c r="B499">
        <v>8</v>
      </c>
      <c r="C499">
        <v>1</v>
      </c>
      <c r="D499">
        <v>0.50133873299999998</v>
      </c>
      <c r="E499">
        <v>404.72341449999999</v>
      </c>
      <c r="F499" t="s">
        <v>2283</v>
      </c>
    </row>
    <row r="500" spans="1:6">
      <c r="A500" t="s">
        <v>2284</v>
      </c>
      <c r="B500">
        <v>8</v>
      </c>
      <c r="C500">
        <v>1</v>
      </c>
      <c r="D500">
        <v>0.50133873299999998</v>
      </c>
      <c r="E500">
        <v>404.72341449999999</v>
      </c>
      <c r="F500" t="s">
        <v>2285</v>
      </c>
    </row>
    <row r="501" spans="1:6">
      <c r="A501" t="s">
        <v>2286</v>
      </c>
      <c r="B501">
        <v>8</v>
      </c>
      <c r="C501">
        <v>1</v>
      </c>
      <c r="D501">
        <v>0.50133873299999998</v>
      </c>
      <c r="E501">
        <v>404.72341449999999</v>
      </c>
      <c r="F501" t="s">
        <v>2287</v>
      </c>
    </row>
    <row r="502" spans="1:6">
      <c r="A502" t="s">
        <v>2288</v>
      </c>
      <c r="B502">
        <v>8</v>
      </c>
      <c r="C502">
        <v>1</v>
      </c>
      <c r="D502">
        <v>0.50133873299999998</v>
      </c>
      <c r="E502">
        <v>404.72341449999999</v>
      </c>
      <c r="F502" t="s">
        <v>2289</v>
      </c>
    </row>
    <row r="503" spans="1:6">
      <c r="A503" t="s">
        <v>2290</v>
      </c>
      <c r="B503">
        <v>8</v>
      </c>
      <c r="C503">
        <v>1</v>
      </c>
      <c r="D503">
        <v>0.50133873299999998</v>
      </c>
      <c r="E503">
        <v>404.72341449999999</v>
      </c>
      <c r="F503" t="s">
        <v>2291</v>
      </c>
    </row>
    <row r="504" spans="1:6">
      <c r="A504" t="s">
        <v>2292</v>
      </c>
      <c r="B504">
        <v>8</v>
      </c>
      <c r="C504">
        <v>1</v>
      </c>
      <c r="D504">
        <v>0.50133873299999998</v>
      </c>
      <c r="E504">
        <v>404.72341449999999</v>
      </c>
      <c r="F504" t="s">
        <v>2293</v>
      </c>
    </row>
    <row r="505" spans="1:6">
      <c r="A505" t="s">
        <v>2294</v>
      </c>
      <c r="B505">
        <v>8</v>
      </c>
      <c r="C505">
        <v>1</v>
      </c>
      <c r="D505">
        <v>0.50133873299999998</v>
      </c>
      <c r="E505">
        <v>404.72341449999999</v>
      </c>
      <c r="F505" t="s">
        <v>2295</v>
      </c>
    </row>
    <row r="506" spans="1:6">
      <c r="A506" t="s">
        <v>846</v>
      </c>
      <c r="B506">
        <v>8</v>
      </c>
      <c r="C506">
        <v>1</v>
      </c>
      <c r="D506">
        <v>0.50133873299999998</v>
      </c>
      <c r="E506">
        <v>404.72341449999999</v>
      </c>
      <c r="F506" t="s">
        <v>847</v>
      </c>
    </row>
    <row r="507" spans="1:6">
      <c r="A507" t="s">
        <v>848</v>
      </c>
      <c r="B507">
        <v>8</v>
      </c>
      <c r="C507">
        <v>1</v>
      </c>
      <c r="D507">
        <v>0.50133873299999998</v>
      </c>
      <c r="E507">
        <v>404.72341449999999</v>
      </c>
      <c r="F507" t="s">
        <v>849</v>
      </c>
    </row>
    <row r="508" spans="1:6">
      <c r="A508" t="s">
        <v>852</v>
      </c>
      <c r="B508">
        <v>8</v>
      </c>
      <c r="C508">
        <v>1</v>
      </c>
      <c r="D508">
        <v>0.50133873299999998</v>
      </c>
      <c r="E508">
        <v>404.72341449999999</v>
      </c>
      <c r="F508" t="s">
        <v>853</v>
      </c>
    </row>
    <row r="509" spans="1:6">
      <c r="A509" t="s">
        <v>2296</v>
      </c>
      <c r="B509">
        <v>8</v>
      </c>
      <c r="C509">
        <v>1</v>
      </c>
      <c r="D509">
        <v>0.50133873299999998</v>
      </c>
      <c r="E509">
        <v>404.72341449999999</v>
      </c>
      <c r="F509" t="s">
        <v>2297</v>
      </c>
    </row>
    <row r="510" spans="1:6">
      <c r="A510" t="s">
        <v>2298</v>
      </c>
      <c r="B510">
        <v>8</v>
      </c>
      <c r="C510">
        <v>1</v>
      </c>
      <c r="D510">
        <v>0.50133873299999998</v>
      </c>
      <c r="E510">
        <v>404.72341449999999</v>
      </c>
      <c r="F510" t="s">
        <v>2299</v>
      </c>
    </row>
    <row r="511" spans="1:6">
      <c r="A511" t="s">
        <v>2300</v>
      </c>
      <c r="B511">
        <v>8</v>
      </c>
      <c r="C511">
        <v>1</v>
      </c>
      <c r="D511">
        <v>0.50133873299999998</v>
      </c>
      <c r="E511">
        <v>404.72341449999999</v>
      </c>
      <c r="F511" t="s">
        <v>2301</v>
      </c>
    </row>
    <row r="512" spans="1:6">
      <c r="A512" t="s">
        <v>2302</v>
      </c>
      <c r="B512">
        <v>8</v>
      </c>
      <c r="C512">
        <v>1</v>
      </c>
      <c r="D512">
        <v>0.50133873299999998</v>
      </c>
      <c r="E512">
        <v>404.72341449999999</v>
      </c>
      <c r="F512" t="s">
        <v>2303</v>
      </c>
    </row>
    <row r="513" spans="1:6">
      <c r="A513" t="s">
        <v>2304</v>
      </c>
      <c r="B513">
        <v>8</v>
      </c>
      <c r="C513">
        <v>1</v>
      </c>
      <c r="D513">
        <v>0.50133873299999998</v>
      </c>
      <c r="E513">
        <v>404.72341449999999</v>
      </c>
      <c r="F513" t="s">
        <v>2305</v>
      </c>
    </row>
    <row r="514" spans="1:6">
      <c r="A514" t="s">
        <v>2306</v>
      </c>
      <c r="B514">
        <v>8</v>
      </c>
      <c r="C514">
        <v>1</v>
      </c>
      <c r="D514">
        <v>0.50133873299999998</v>
      </c>
      <c r="E514">
        <v>404.72341449999999</v>
      </c>
      <c r="F514" t="s">
        <v>2307</v>
      </c>
    </row>
    <row r="515" spans="1:6">
      <c r="A515" t="s">
        <v>2308</v>
      </c>
      <c r="B515">
        <v>8</v>
      </c>
      <c r="C515">
        <v>1</v>
      </c>
      <c r="D515">
        <v>0.50133873299999998</v>
      </c>
      <c r="E515">
        <v>404.72341449999999</v>
      </c>
      <c r="F515" t="s">
        <v>2309</v>
      </c>
    </row>
    <row r="516" spans="1:6">
      <c r="A516" t="s">
        <v>2310</v>
      </c>
      <c r="B516">
        <v>8</v>
      </c>
      <c r="C516">
        <v>1</v>
      </c>
      <c r="D516">
        <v>0.50133873299999998</v>
      </c>
      <c r="E516">
        <v>404.72341449999999</v>
      </c>
      <c r="F516" t="s">
        <v>2311</v>
      </c>
    </row>
    <row r="517" spans="1:6">
      <c r="A517" t="s">
        <v>2312</v>
      </c>
      <c r="B517">
        <v>57</v>
      </c>
      <c r="C517">
        <v>5</v>
      </c>
      <c r="D517">
        <v>3.5720384730000001</v>
      </c>
      <c r="E517">
        <v>407.73632889999999</v>
      </c>
      <c r="F517" t="s">
        <v>2313</v>
      </c>
    </row>
    <row r="518" spans="1:6">
      <c r="A518" t="s">
        <v>1286</v>
      </c>
      <c r="B518">
        <v>221</v>
      </c>
      <c r="C518">
        <v>16</v>
      </c>
      <c r="D518">
        <v>13.849482500000001</v>
      </c>
      <c r="E518">
        <v>409.1986564</v>
      </c>
      <c r="F518" t="s">
        <v>1287</v>
      </c>
    </row>
    <row r="519" spans="1:6">
      <c r="A519" t="s">
        <v>2314</v>
      </c>
      <c r="B519">
        <v>100</v>
      </c>
      <c r="C519">
        <v>8</v>
      </c>
      <c r="D519">
        <v>6.2667341619999997</v>
      </c>
      <c r="E519">
        <v>409.55232130000002</v>
      </c>
      <c r="F519" t="s">
        <v>2315</v>
      </c>
    </row>
    <row r="520" spans="1:6">
      <c r="A520" t="s">
        <v>1378</v>
      </c>
      <c r="B520">
        <v>101</v>
      </c>
      <c r="C520">
        <v>8</v>
      </c>
      <c r="D520">
        <v>6.3294015039999998</v>
      </c>
      <c r="E520">
        <v>412.5335791</v>
      </c>
      <c r="F520" t="s">
        <v>1379</v>
      </c>
    </row>
    <row r="521" spans="1:6">
      <c r="A521" t="s">
        <v>1380</v>
      </c>
      <c r="B521">
        <v>101</v>
      </c>
      <c r="C521">
        <v>8</v>
      </c>
      <c r="D521">
        <v>6.3294015039999998</v>
      </c>
      <c r="E521">
        <v>412.5335791</v>
      </c>
      <c r="F521" t="s">
        <v>1381</v>
      </c>
    </row>
    <row r="522" spans="1:6">
      <c r="A522" t="s">
        <v>2316</v>
      </c>
      <c r="B522">
        <v>58</v>
      </c>
      <c r="C522">
        <v>5</v>
      </c>
      <c r="D522">
        <v>3.6347058140000001</v>
      </c>
      <c r="E522">
        <v>412.62531109999998</v>
      </c>
      <c r="F522" t="s">
        <v>2317</v>
      </c>
    </row>
    <row r="523" spans="1:6">
      <c r="A523" t="s">
        <v>1382</v>
      </c>
      <c r="B523">
        <v>102</v>
      </c>
      <c r="C523">
        <v>8</v>
      </c>
      <c r="D523">
        <v>6.3920688459999999</v>
      </c>
      <c r="E523">
        <v>415.78142020000001</v>
      </c>
      <c r="F523" t="s">
        <v>1383</v>
      </c>
    </row>
    <row r="524" spans="1:6">
      <c r="A524" t="s">
        <v>2318</v>
      </c>
      <c r="B524">
        <v>23</v>
      </c>
      <c r="C524">
        <v>2</v>
      </c>
      <c r="D524">
        <v>1.4413488569999999</v>
      </c>
      <c r="E524">
        <v>417.00664469999998</v>
      </c>
      <c r="F524" t="s">
        <v>2319</v>
      </c>
    </row>
    <row r="525" spans="1:6">
      <c r="A525" t="s">
        <v>2320</v>
      </c>
      <c r="B525">
        <v>23</v>
      </c>
      <c r="C525">
        <v>2</v>
      </c>
      <c r="D525">
        <v>1.4413488569999999</v>
      </c>
      <c r="E525">
        <v>417.00664469999998</v>
      </c>
      <c r="F525" t="s">
        <v>2321</v>
      </c>
    </row>
    <row r="526" spans="1:6">
      <c r="A526" t="s">
        <v>2322</v>
      </c>
      <c r="B526">
        <v>59</v>
      </c>
      <c r="C526">
        <v>5</v>
      </c>
      <c r="D526">
        <v>3.6973731559999998</v>
      </c>
      <c r="E526">
        <v>417.9353845</v>
      </c>
      <c r="F526" t="s">
        <v>2323</v>
      </c>
    </row>
    <row r="527" spans="1:6">
      <c r="A527" t="s">
        <v>2324</v>
      </c>
      <c r="B527">
        <v>534</v>
      </c>
      <c r="C527">
        <v>36</v>
      </c>
      <c r="D527">
        <v>33.464360429999999</v>
      </c>
      <c r="E527">
        <v>427.59842780000002</v>
      </c>
      <c r="F527" t="s">
        <v>2325</v>
      </c>
    </row>
    <row r="528" spans="1:6">
      <c r="A528" t="s">
        <v>518</v>
      </c>
      <c r="B528">
        <v>62</v>
      </c>
      <c r="C528">
        <v>5</v>
      </c>
      <c r="D528">
        <v>3.8853751810000001</v>
      </c>
      <c r="E528">
        <v>436.15008660000001</v>
      </c>
      <c r="F528" t="s">
        <v>519</v>
      </c>
    </row>
    <row r="529" spans="1:6">
      <c r="A529" t="s">
        <v>2326</v>
      </c>
      <c r="B529">
        <v>62</v>
      </c>
      <c r="C529">
        <v>5</v>
      </c>
      <c r="D529">
        <v>3.8853751810000001</v>
      </c>
      <c r="E529">
        <v>436.15008660000001</v>
      </c>
      <c r="F529" t="s">
        <v>2327</v>
      </c>
    </row>
    <row r="530" spans="1:6">
      <c r="A530" t="s">
        <v>2328</v>
      </c>
      <c r="B530">
        <v>9</v>
      </c>
      <c r="C530">
        <v>1</v>
      </c>
      <c r="D530">
        <v>0.564006075</v>
      </c>
      <c r="E530">
        <v>442.83743770000001</v>
      </c>
      <c r="F530" t="s">
        <v>2329</v>
      </c>
    </row>
    <row r="531" spans="1:6">
      <c r="A531" t="s">
        <v>2330</v>
      </c>
      <c r="B531">
        <v>9</v>
      </c>
      <c r="C531">
        <v>1</v>
      </c>
      <c r="D531">
        <v>0.564006075</v>
      </c>
      <c r="E531">
        <v>442.83743770000001</v>
      </c>
      <c r="F531" t="s">
        <v>2331</v>
      </c>
    </row>
    <row r="532" spans="1:6">
      <c r="A532" t="s">
        <v>2332</v>
      </c>
      <c r="B532">
        <v>9</v>
      </c>
      <c r="C532">
        <v>1</v>
      </c>
      <c r="D532">
        <v>0.564006075</v>
      </c>
      <c r="E532">
        <v>442.83743770000001</v>
      </c>
      <c r="F532" t="s">
        <v>2333</v>
      </c>
    </row>
    <row r="533" spans="1:6">
      <c r="A533" t="s">
        <v>2334</v>
      </c>
      <c r="B533">
        <v>9</v>
      </c>
      <c r="C533">
        <v>1</v>
      </c>
      <c r="D533">
        <v>0.564006075</v>
      </c>
      <c r="E533">
        <v>442.83743770000001</v>
      </c>
      <c r="F533" t="s">
        <v>2335</v>
      </c>
    </row>
    <row r="534" spans="1:6">
      <c r="A534" t="s">
        <v>254</v>
      </c>
      <c r="B534">
        <v>9</v>
      </c>
      <c r="C534">
        <v>1</v>
      </c>
      <c r="D534">
        <v>0.564006075</v>
      </c>
      <c r="E534">
        <v>442.83743770000001</v>
      </c>
      <c r="F534" t="s">
        <v>255</v>
      </c>
    </row>
    <row r="535" spans="1:6">
      <c r="A535" t="s">
        <v>2336</v>
      </c>
      <c r="B535">
        <v>9</v>
      </c>
      <c r="C535">
        <v>1</v>
      </c>
      <c r="D535">
        <v>0.564006075</v>
      </c>
      <c r="E535">
        <v>442.83743770000001</v>
      </c>
      <c r="F535" t="s">
        <v>2337</v>
      </c>
    </row>
    <row r="536" spans="1:6">
      <c r="A536" t="s">
        <v>2338</v>
      </c>
      <c r="B536">
        <v>9</v>
      </c>
      <c r="C536">
        <v>1</v>
      </c>
      <c r="D536">
        <v>0.564006075</v>
      </c>
      <c r="E536">
        <v>442.83743770000001</v>
      </c>
      <c r="F536" t="s">
        <v>2339</v>
      </c>
    </row>
    <row r="537" spans="1:6">
      <c r="A537" t="s">
        <v>256</v>
      </c>
      <c r="B537">
        <v>9</v>
      </c>
      <c r="C537">
        <v>1</v>
      </c>
      <c r="D537">
        <v>0.564006075</v>
      </c>
      <c r="E537">
        <v>442.83743770000001</v>
      </c>
      <c r="F537" t="s">
        <v>257</v>
      </c>
    </row>
    <row r="538" spans="1:6">
      <c r="A538" t="s">
        <v>2340</v>
      </c>
      <c r="B538">
        <v>9</v>
      </c>
      <c r="C538">
        <v>1</v>
      </c>
      <c r="D538">
        <v>0.564006075</v>
      </c>
      <c r="E538">
        <v>442.83743770000001</v>
      </c>
      <c r="F538" t="s">
        <v>2341</v>
      </c>
    </row>
    <row r="539" spans="1:6">
      <c r="A539" t="s">
        <v>2342</v>
      </c>
      <c r="B539">
        <v>9</v>
      </c>
      <c r="C539">
        <v>1</v>
      </c>
      <c r="D539">
        <v>0.564006075</v>
      </c>
      <c r="E539">
        <v>442.83743770000001</v>
      </c>
      <c r="F539" t="s">
        <v>2343</v>
      </c>
    </row>
    <row r="540" spans="1:6">
      <c r="A540" t="s">
        <v>2344</v>
      </c>
      <c r="B540">
        <v>9</v>
      </c>
      <c r="C540">
        <v>1</v>
      </c>
      <c r="D540">
        <v>0.564006075</v>
      </c>
      <c r="E540">
        <v>442.83743770000001</v>
      </c>
      <c r="F540" t="s">
        <v>2345</v>
      </c>
    </row>
    <row r="541" spans="1:6">
      <c r="A541" t="s">
        <v>2346</v>
      </c>
      <c r="B541">
        <v>9</v>
      </c>
      <c r="C541">
        <v>1</v>
      </c>
      <c r="D541">
        <v>0.564006075</v>
      </c>
      <c r="E541">
        <v>442.83743770000001</v>
      </c>
      <c r="F541" t="s">
        <v>2347</v>
      </c>
    </row>
    <row r="542" spans="1:6">
      <c r="A542" t="s">
        <v>2348</v>
      </c>
      <c r="B542">
        <v>9</v>
      </c>
      <c r="C542">
        <v>1</v>
      </c>
      <c r="D542">
        <v>0.564006075</v>
      </c>
      <c r="E542">
        <v>442.83743770000001</v>
      </c>
      <c r="F542" t="s">
        <v>2349</v>
      </c>
    </row>
    <row r="543" spans="1:6">
      <c r="A543" t="s">
        <v>130</v>
      </c>
      <c r="B543">
        <v>9</v>
      </c>
      <c r="C543">
        <v>1</v>
      </c>
      <c r="D543">
        <v>0.564006075</v>
      </c>
      <c r="E543">
        <v>442.83743770000001</v>
      </c>
      <c r="F543" t="s">
        <v>131</v>
      </c>
    </row>
    <row r="544" spans="1:6">
      <c r="A544" t="s">
        <v>2350</v>
      </c>
      <c r="B544">
        <v>9</v>
      </c>
      <c r="C544">
        <v>1</v>
      </c>
      <c r="D544">
        <v>0.564006075</v>
      </c>
      <c r="E544">
        <v>442.83743770000001</v>
      </c>
      <c r="F544" t="s">
        <v>2351</v>
      </c>
    </row>
    <row r="545" spans="1:6">
      <c r="A545" t="s">
        <v>932</v>
      </c>
      <c r="B545">
        <v>63</v>
      </c>
      <c r="C545">
        <v>5</v>
      </c>
      <c r="D545">
        <v>3.9480425220000002</v>
      </c>
      <c r="E545">
        <v>442.90433730000001</v>
      </c>
      <c r="F545" t="s">
        <v>933</v>
      </c>
    </row>
    <row r="546" spans="1:6">
      <c r="A546" t="s">
        <v>2352</v>
      </c>
      <c r="B546">
        <v>116</v>
      </c>
      <c r="C546">
        <v>9</v>
      </c>
      <c r="D546">
        <v>7.2694116280000003</v>
      </c>
      <c r="E546">
        <v>447.02616899999998</v>
      </c>
      <c r="F546" t="s">
        <v>2353</v>
      </c>
    </row>
    <row r="547" spans="1:6">
      <c r="A547" t="s">
        <v>1298</v>
      </c>
      <c r="B547">
        <v>31</v>
      </c>
      <c r="C547">
        <v>3</v>
      </c>
      <c r="D547">
        <v>1.94268759</v>
      </c>
      <c r="E547">
        <v>449.11548809999999</v>
      </c>
      <c r="F547" t="s">
        <v>1299</v>
      </c>
    </row>
    <row r="548" spans="1:6">
      <c r="A548" t="s">
        <v>2354</v>
      </c>
      <c r="B548">
        <v>31</v>
      </c>
      <c r="C548">
        <v>3</v>
      </c>
      <c r="D548">
        <v>1.94268759</v>
      </c>
      <c r="E548">
        <v>449.11548809999999</v>
      </c>
      <c r="F548" t="s">
        <v>2355</v>
      </c>
    </row>
    <row r="549" spans="1:6">
      <c r="A549" t="s">
        <v>368</v>
      </c>
      <c r="B549">
        <v>362</v>
      </c>
      <c r="C549">
        <v>25</v>
      </c>
      <c r="D549">
        <v>22.685577670000001</v>
      </c>
      <c r="E549">
        <v>454.90410809999997</v>
      </c>
      <c r="F549" t="s">
        <v>369</v>
      </c>
    </row>
    <row r="550" spans="1:6">
      <c r="A550" t="s">
        <v>2356</v>
      </c>
      <c r="B550">
        <v>65</v>
      </c>
      <c r="C550">
        <v>5</v>
      </c>
      <c r="D550">
        <v>4.073377206</v>
      </c>
      <c r="E550">
        <v>457.2996584</v>
      </c>
      <c r="F550" t="s">
        <v>2357</v>
      </c>
    </row>
    <row r="551" spans="1:6">
      <c r="A551" t="s">
        <v>2358</v>
      </c>
      <c r="B551">
        <v>193</v>
      </c>
      <c r="C551">
        <v>14</v>
      </c>
      <c r="D551">
        <v>12.094796929999999</v>
      </c>
      <c r="E551">
        <v>464.26944839999999</v>
      </c>
      <c r="F551" t="s">
        <v>2359</v>
      </c>
    </row>
    <row r="552" spans="1:6">
      <c r="A552" t="s">
        <v>80</v>
      </c>
      <c r="B552">
        <v>766</v>
      </c>
      <c r="C552">
        <v>50</v>
      </c>
      <c r="D552">
        <v>48.003183679999999</v>
      </c>
      <c r="E552">
        <v>464.61437719999998</v>
      </c>
      <c r="F552" t="s">
        <v>81</v>
      </c>
    </row>
    <row r="553" spans="1:6">
      <c r="A553" t="s">
        <v>1316</v>
      </c>
      <c r="B553">
        <v>34</v>
      </c>
      <c r="C553">
        <v>3</v>
      </c>
      <c r="D553">
        <v>2.1306896150000001</v>
      </c>
      <c r="E553">
        <v>474.25436539999998</v>
      </c>
      <c r="F553" t="s">
        <v>1317</v>
      </c>
    </row>
    <row r="554" spans="1:6">
      <c r="A554" t="s">
        <v>938</v>
      </c>
      <c r="B554">
        <v>10</v>
      </c>
      <c r="C554">
        <v>1</v>
      </c>
      <c r="D554">
        <v>0.62667341600000004</v>
      </c>
      <c r="E554">
        <v>478.70390040000001</v>
      </c>
      <c r="F554" t="s">
        <v>939</v>
      </c>
    </row>
    <row r="555" spans="1:6">
      <c r="A555" t="s">
        <v>2360</v>
      </c>
      <c r="B555">
        <v>10</v>
      </c>
      <c r="C555">
        <v>1</v>
      </c>
      <c r="D555">
        <v>0.62667341600000004</v>
      </c>
      <c r="E555">
        <v>478.70390040000001</v>
      </c>
      <c r="F555" t="s">
        <v>2361</v>
      </c>
    </row>
    <row r="556" spans="1:6">
      <c r="A556" t="s">
        <v>2362</v>
      </c>
      <c r="B556">
        <v>10</v>
      </c>
      <c r="C556">
        <v>1</v>
      </c>
      <c r="D556">
        <v>0.62667341600000004</v>
      </c>
      <c r="E556">
        <v>478.70390040000001</v>
      </c>
      <c r="F556" t="s">
        <v>2363</v>
      </c>
    </row>
    <row r="557" spans="1:6">
      <c r="A557" t="s">
        <v>2364</v>
      </c>
      <c r="B557">
        <v>10</v>
      </c>
      <c r="C557">
        <v>1</v>
      </c>
      <c r="D557">
        <v>0.62667341600000004</v>
      </c>
      <c r="E557">
        <v>478.70390040000001</v>
      </c>
      <c r="F557" t="s">
        <v>2365</v>
      </c>
    </row>
    <row r="558" spans="1:6">
      <c r="A558" t="s">
        <v>2366</v>
      </c>
      <c r="B558">
        <v>10</v>
      </c>
      <c r="C558">
        <v>1</v>
      </c>
      <c r="D558">
        <v>0.62667341600000004</v>
      </c>
      <c r="E558">
        <v>478.70390040000001</v>
      </c>
      <c r="F558" t="s">
        <v>2367</v>
      </c>
    </row>
    <row r="559" spans="1:6">
      <c r="A559" t="s">
        <v>2368</v>
      </c>
      <c r="B559">
        <v>10</v>
      </c>
      <c r="C559">
        <v>1</v>
      </c>
      <c r="D559">
        <v>0.62667341600000004</v>
      </c>
      <c r="E559">
        <v>478.70390040000001</v>
      </c>
      <c r="F559" t="s">
        <v>2369</v>
      </c>
    </row>
    <row r="560" spans="1:6">
      <c r="A560" t="s">
        <v>2370</v>
      </c>
      <c r="B560">
        <v>10</v>
      </c>
      <c r="C560">
        <v>1</v>
      </c>
      <c r="D560">
        <v>0.62667341600000004</v>
      </c>
      <c r="E560">
        <v>478.70390040000001</v>
      </c>
      <c r="F560" t="s">
        <v>2371</v>
      </c>
    </row>
    <row r="561" spans="1:6">
      <c r="A561" t="s">
        <v>806</v>
      </c>
      <c r="B561">
        <v>136</v>
      </c>
      <c r="C561">
        <v>10</v>
      </c>
      <c r="D561">
        <v>8.5227584610000005</v>
      </c>
      <c r="E561">
        <v>486.65955589999999</v>
      </c>
      <c r="F561" t="s">
        <v>807</v>
      </c>
    </row>
    <row r="562" spans="1:6">
      <c r="A562" t="s">
        <v>46</v>
      </c>
      <c r="B562">
        <v>688</v>
      </c>
      <c r="C562">
        <v>45</v>
      </c>
      <c r="D562">
        <v>43.115131040000001</v>
      </c>
      <c r="E562">
        <v>488.83706180000001</v>
      </c>
      <c r="F562" t="s">
        <v>47</v>
      </c>
    </row>
    <row r="563" spans="1:6">
      <c r="A563" t="s">
        <v>2372</v>
      </c>
      <c r="B563">
        <v>883</v>
      </c>
      <c r="C563">
        <v>57</v>
      </c>
      <c r="D563">
        <v>55.335262649999997</v>
      </c>
      <c r="E563">
        <v>497.7836901</v>
      </c>
      <c r="F563" t="s">
        <v>2373</v>
      </c>
    </row>
    <row r="564" spans="1:6">
      <c r="A564" t="s">
        <v>2374</v>
      </c>
      <c r="B564">
        <v>11</v>
      </c>
      <c r="C564">
        <v>1</v>
      </c>
      <c r="D564">
        <v>0.68934075800000005</v>
      </c>
      <c r="E564">
        <v>512.4553277</v>
      </c>
      <c r="F564" t="s">
        <v>2375</v>
      </c>
    </row>
    <row r="565" spans="1:6">
      <c r="A565" t="s">
        <v>2376</v>
      </c>
      <c r="B565">
        <v>11</v>
      </c>
      <c r="C565">
        <v>1</v>
      </c>
      <c r="D565">
        <v>0.68934075800000005</v>
      </c>
      <c r="E565">
        <v>512.4553277</v>
      </c>
      <c r="F565" t="s">
        <v>2377</v>
      </c>
    </row>
    <row r="566" spans="1:6">
      <c r="A566" t="s">
        <v>2378</v>
      </c>
      <c r="B566">
        <v>11</v>
      </c>
      <c r="C566">
        <v>1</v>
      </c>
      <c r="D566">
        <v>0.68934075800000005</v>
      </c>
      <c r="E566">
        <v>512.4553277</v>
      </c>
      <c r="F566" t="s">
        <v>2379</v>
      </c>
    </row>
    <row r="567" spans="1:6">
      <c r="A567" t="s">
        <v>982</v>
      </c>
      <c r="B567">
        <v>11</v>
      </c>
      <c r="C567">
        <v>1</v>
      </c>
      <c r="D567">
        <v>0.68934075800000005</v>
      </c>
      <c r="E567">
        <v>512.4553277</v>
      </c>
      <c r="F567" t="s">
        <v>983</v>
      </c>
    </row>
    <row r="568" spans="1:6">
      <c r="A568" t="s">
        <v>2380</v>
      </c>
      <c r="B568">
        <v>11</v>
      </c>
      <c r="C568">
        <v>1</v>
      </c>
      <c r="D568">
        <v>0.68934075800000005</v>
      </c>
      <c r="E568">
        <v>512.4553277</v>
      </c>
      <c r="F568" t="s">
        <v>2381</v>
      </c>
    </row>
    <row r="569" spans="1:6">
      <c r="A569" t="s">
        <v>146</v>
      </c>
      <c r="B569">
        <v>91</v>
      </c>
      <c r="C569">
        <v>7</v>
      </c>
      <c r="D569">
        <v>5.7027280879999998</v>
      </c>
      <c r="E569">
        <v>524.06743029999996</v>
      </c>
      <c r="F569" t="s">
        <v>147</v>
      </c>
    </row>
    <row r="570" spans="1:6">
      <c r="A570" t="s">
        <v>2382</v>
      </c>
      <c r="B570">
        <v>39</v>
      </c>
      <c r="C570">
        <v>3</v>
      </c>
      <c r="D570">
        <v>2.4440263230000001</v>
      </c>
      <c r="E570">
        <v>525.22418259999995</v>
      </c>
      <c r="F570" t="s">
        <v>2383</v>
      </c>
    </row>
    <row r="571" spans="1:6">
      <c r="A571" t="s">
        <v>556</v>
      </c>
      <c r="B571">
        <v>92</v>
      </c>
      <c r="C571">
        <v>7</v>
      </c>
      <c r="D571">
        <v>5.7653954289999998</v>
      </c>
      <c r="E571">
        <v>526.64163970000004</v>
      </c>
      <c r="F571" t="s">
        <v>557</v>
      </c>
    </row>
    <row r="572" spans="1:6">
      <c r="A572" t="s">
        <v>558</v>
      </c>
      <c r="B572">
        <v>93</v>
      </c>
      <c r="C572">
        <v>7</v>
      </c>
      <c r="D572">
        <v>5.8280627709999999</v>
      </c>
      <c r="E572">
        <v>529.48229900000001</v>
      </c>
      <c r="F572" t="s">
        <v>559</v>
      </c>
    </row>
    <row r="573" spans="1:6">
      <c r="A573" t="s">
        <v>964</v>
      </c>
      <c r="B573">
        <v>266</v>
      </c>
      <c r="C573">
        <v>18</v>
      </c>
      <c r="D573">
        <v>16.669512869999998</v>
      </c>
      <c r="E573">
        <v>540.63116049999996</v>
      </c>
      <c r="F573" t="s">
        <v>965</v>
      </c>
    </row>
    <row r="574" spans="1:6">
      <c r="A574" t="s">
        <v>2384</v>
      </c>
      <c r="B574">
        <v>266</v>
      </c>
      <c r="C574">
        <v>18</v>
      </c>
      <c r="D574">
        <v>16.669512869999998</v>
      </c>
      <c r="E574">
        <v>540.63116049999996</v>
      </c>
      <c r="F574" t="s">
        <v>2385</v>
      </c>
    </row>
    <row r="575" spans="1:6">
      <c r="A575" t="s">
        <v>2386</v>
      </c>
      <c r="B575">
        <v>97</v>
      </c>
      <c r="C575">
        <v>7</v>
      </c>
      <c r="D575">
        <v>6.0787321380000003</v>
      </c>
      <c r="E575">
        <v>543.30783870000005</v>
      </c>
      <c r="F575" t="s">
        <v>2387</v>
      </c>
    </row>
    <row r="576" spans="1:6">
      <c r="A576" t="s">
        <v>2388</v>
      </c>
      <c r="B576">
        <v>12</v>
      </c>
      <c r="C576">
        <v>1</v>
      </c>
      <c r="D576">
        <v>0.75200809899999999</v>
      </c>
      <c r="E576">
        <v>544.21643129999995</v>
      </c>
      <c r="F576" t="s">
        <v>2389</v>
      </c>
    </row>
    <row r="577" spans="1:6">
      <c r="A577" t="s">
        <v>2390</v>
      </c>
      <c r="B577">
        <v>12</v>
      </c>
      <c r="C577">
        <v>1</v>
      </c>
      <c r="D577">
        <v>0.75200809899999999</v>
      </c>
      <c r="E577">
        <v>544.21643129999995</v>
      </c>
      <c r="F577" t="s">
        <v>2391</v>
      </c>
    </row>
    <row r="578" spans="1:6">
      <c r="A578" t="s">
        <v>2392</v>
      </c>
      <c r="B578">
        <v>12</v>
      </c>
      <c r="C578">
        <v>1</v>
      </c>
      <c r="D578">
        <v>0.75200809899999999</v>
      </c>
      <c r="E578">
        <v>544.21643129999995</v>
      </c>
      <c r="F578" t="s">
        <v>2393</v>
      </c>
    </row>
    <row r="579" spans="1:6">
      <c r="A579" t="s">
        <v>2394</v>
      </c>
      <c r="B579">
        <v>12</v>
      </c>
      <c r="C579">
        <v>1</v>
      </c>
      <c r="D579">
        <v>0.75200809899999999</v>
      </c>
      <c r="E579">
        <v>544.21643129999995</v>
      </c>
      <c r="F579" t="s">
        <v>2395</v>
      </c>
    </row>
    <row r="580" spans="1:6">
      <c r="A580" t="s">
        <v>2396</v>
      </c>
      <c r="B580">
        <v>12</v>
      </c>
      <c r="C580">
        <v>1</v>
      </c>
      <c r="D580">
        <v>0.75200809899999999</v>
      </c>
      <c r="E580">
        <v>544.21643129999995</v>
      </c>
      <c r="F580" t="s">
        <v>2397</v>
      </c>
    </row>
    <row r="581" spans="1:6">
      <c r="A581" t="s">
        <v>334</v>
      </c>
      <c r="B581">
        <v>12</v>
      </c>
      <c r="C581">
        <v>1</v>
      </c>
      <c r="D581">
        <v>0.75200809899999999</v>
      </c>
      <c r="E581">
        <v>544.21643129999995</v>
      </c>
      <c r="F581" t="s">
        <v>335</v>
      </c>
    </row>
    <row r="582" spans="1:6">
      <c r="A582" t="s">
        <v>2398</v>
      </c>
      <c r="B582">
        <v>12</v>
      </c>
      <c r="C582">
        <v>1</v>
      </c>
      <c r="D582">
        <v>0.75200809899999999</v>
      </c>
      <c r="E582">
        <v>544.21643129999995</v>
      </c>
      <c r="F582" t="s">
        <v>2399</v>
      </c>
    </row>
    <row r="583" spans="1:6">
      <c r="A583" t="s">
        <v>2400</v>
      </c>
      <c r="B583">
        <v>12</v>
      </c>
      <c r="C583">
        <v>1</v>
      </c>
      <c r="D583">
        <v>0.75200809899999999</v>
      </c>
      <c r="E583">
        <v>544.21643129999995</v>
      </c>
      <c r="F583" t="s">
        <v>2401</v>
      </c>
    </row>
    <row r="584" spans="1:6">
      <c r="A584" t="s">
        <v>2402</v>
      </c>
      <c r="B584">
        <v>12</v>
      </c>
      <c r="C584">
        <v>1</v>
      </c>
      <c r="D584">
        <v>0.75200809899999999</v>
      </c>
      <c r="E584">
        <v>544.21643129999995</v>
      </c>
      <c r="F584" t="s">
        <v>2403</v>
      </c>
    </row>
    <row r="585" spans="1:6">
      <c r="A585" t="s">
        <v>1020</v>
      </c>
      <c r="B585">
        <v>12</v>
      </c>
      <c r="C585">
        <v>1</v>
      </c>
      <c r="D585">
        <v>0.75200809899999999</v>
      </c>
      <c r="E585">
        <v>544.21643129999995</v>
      </c>
      <c r="F585" t="s">
        <v>1021</v>
      </c>
    </row>
    <row r="586" spans="1:6">
      <c r="A586" t="s">
        <v>2404</v>
      </c>
      <c r="B586">
        <v>12</v>
      </c>
      <c r="C586">
        <v>1</v>
      </c>
      <c r="D586">
        <v>0.75200809899999999</v>
      </c>
      <c r="E586">
        <v>544.21643129999995</v>
      </c>
      <c r="F586" t="s">
        <v>2405</v>
      </c>
    </row>
    <row r="587" spans="1:6">
      <c r="A587" t="s">
        <v>2406</v>
      </c>
      <c r="B587">
        <v>12</v>
      </c>
      <c r="C587">
        <v>1</v>
      </c>
      <c r="D587">
        <v>0.75200809899999999</v>
      </c>
      <c r="E587">
        <v>544.21643129999995</v>
      </c>
      <c r="F587" t="s">
        <v>2407</v>
      </c>
    </row>
    <row r="588" spans="1:6">
      <c r="A588" t="s">
        <v>2408</v>
      </c>
      <c r="B588">
        <v>12</v>
      </c>
      <c r="C588">
        <v>1</v>
      </c>
      <c r="D588">
        <v>0.75200809899999999</v>
      </c>
      <c r="E588">
        <v>544.21643129999995</v>
      </c>
      <c r="F588" t="s">
        <v>2409</v>
      </c>
    </row>
    <row r="589" spans="1:6">
      <c r="A589" t="s">
        <v>40</v>
      </c>
      <c r="B589">
        <v>535</v>
      </c>
      <c r="C589">
        <v>35</v>
      </c>
      <c r="D589">
        <v>33.527027769999997</v>
      </c>
      <c r="E589">
        <v>545.82580770000004</v>
      </c>
      <c r="F589" t="s">
        <v>41</v>
      </c>
    </row>
    <row r="590" spans="1:6">
      <c r="A590" t="s">
        <v>680</v>
      </c>
      <c r="B590">
        <v>49</v>
      </c>
      <c r="C590">
        <v>4</v>
      </c>
      <c r="D590">
        <v>3.0706997399999998</v>
      </c>
      <c r="E590">
        <v>561.5363145</v>
      </c>
      <c r="F590" t="s">
        <v>681</v>
      </c>
    </row>
    <row r="591" spans="1:6">
      <c r="A591" t="s">
        <v>1160</v>
      </c>
      <c r="B591">
        <v>49</v>
      </c>
      <c r="C591">
        <v>4</v>
      </c>
      <c r="D591">
        <v>3.0706997399999998</v>
      </c>
      <c r="E591">
        <v>561.5363145</v>
      </c>
      <c r="F591" t="s">
        <v>1161</v>
      </c>
    </row>
    <row r="592" spans="1:6">
      <c r="A592" t="s">
        <v>342</v>
      </c>
      <c r="B592">
        <v>49</v>
      </c>
      <c r="C592">
        <v>4</v>
      </c>
      <c r="D592">
        <v>3.0706997399999998</v>
      </c>
      <c r="E592">
        <v>561.5363145</v>
      </c>
      <c r="F592" t="s">
        <v>343</v>
      </c>
    </row>
    <row r="593" spans="1:6">
      <c r="A593" t="s">
        <v>2410</v>
      </c>
      <c r="B593">
        <v>49</v>
      </c>
      <c r="C593">
        <v>4</v>
      </c>
      <c r="D593">
        <v>3.0706997399999998</v>
      </c>
      <c r="E593">
        <v>561.5363145</v>
      </c>
      <c r="F593" t="s">
        <v>2411</v>
      </c>
    </row>
    <row r="594" spans="1:6">
      <c r="A594" t="s">
        <v>2412</v>
      </c>
      <c r="B594">
        <v>51</v>
      </c>
      <c r="C594">
        <v>4</v>
      </c>
      <c r="D594">
        <v>3.196034423</v>
      </c>
      <c r="E594">
        <v>571.17159119999997</v>
      </c>
      <c r="F594" t="s">
        <v>2413</v>
      </c>
    </row>
    <row r="595" spans="1:6">
      <c r="A595" t="s">
        <v>1048</v>
      </c>
      <c r="B595">
        <v>13</v>
      </c>
      <c r="C595">
        <v>1</v>
      </c>
      <c r="D595">
        <v>0.814675441</v>
      </c>
      <c r="E595">
        <v>574.1045699</v>
      </c>
      <c r="F595" t="s">
        <v>1049</v>
      </c>
    </row>
    <row r="596" spans="1:6">
      <c r="A596" t="s">
        <v>2414</v>
      </c>
      <c r="B596">
        <v>13</v>
      </c>
      <c r="C596">
        <v>1</v>
      </c>
      <c r="D596">
        <v>0.814675441</v>
      </c>
      <c r="E596">
        <v>574.1045699</v>
      </c>
      <c r="F596" t="s">
        <v>2415</v>
      </c>
    </row>
    <row r="597" spans="1:6">
      <c r="A597" t="s">
        <v>2416</v>
      </c>
      <c r="B597">
        <v>13</v>
      </c>
      <c r="C597">
        <v>1</v>
      </c>
      <c r="D597">
        <v>0.814675441</v>
      </c>
      <c r="E597">
        <v>574.1045699</v>
      </c>
      <c r="F597" t="s">
        <v>2417</v>
      </c>
    </row>
    <row r="598" spans="1:6">
      <c r="A598" t="s">
        <v>2418</v>
      </c>
      <c r="B598">
        <v>13</v>
      </c>
      <c r="C598">
        <v>1</v>
      </c>
      <c r="D598">
        <v>0.814675441</v>
      </c>
      <c r="E598">
        <v>574.1045699</v>
      </c>
      <c r="F598" t="s">
        <v>2419</v>
      </c>
    </row>
    <row r="599" spans="1:6">
      <c r="A599" t="s">
        <v>2420</v>
      </c>
      <c r="B599">
        <v>53</v>
      </c>
      <c r="C599">
        <v>4</v>
      </c>
      <c r="D599">
        <v>3.3213691060000001</v>
      </c>
      <c r="E599">
        <v>582.29249089999996</v>
      </c>
      <c r="F599" t="s">
        <v>2421</v>
      </c>
    </row>
    <row r="600" spans="1:6">
      <c r="A600" t="s">
        <v>1076</v>
      </c>
      <c r="B600">
        <v>14</v>
      </c>
      <c r="C600">
        <v>1</v>
      </c>
      <c r="D600">
        <v>0.87734278300000001</v>
      </c>
      <c r="E600">
        <v>602.23018279999997</v>
      </c>
      <c r="F600" t="s">
        <v>1077</v>
      </c>
    </row>
    <row r="601" spans="1:6">
      <c r="A601" t="s">
        <v>2422</v>
      </c>
      <c r="B601">
        <v>14</v>
      </c>
      <c r="C601">
        <v>1</v>
      </c>
      <c r="D601">
        <v>0.87734278300000001</v>
      </c>
      <c r="E601">
        <v>602.23018279999997</v>
      </c>
      <c r="F601" t="s">
        <v>2423</v>
      </c>
    </row>
    <row r="602" spans="1:6">
      <c r="A602" t="s">
        <v>2424</v>
      </c>
      <c r="B602">
        <v>14</v>
      </c>
      <c r="C602">
        <v>1</v>
      </c>
      <c r="D602">
        <v>0.87734278300000001</v>
      </c>
      <c r="E602">
        <v>602.23018279999997</v>
      </c>
      <c r="F602" t="s">
        <v>2425</v>
      </c>
    </row>
    <row r="603" spans="1:6">
      <c r="A603" t="s">
        <v>1080</v>
      </c>
      <c r="B603">
        <v>14</v>
      </c>
      <c r="C603">
        <v>1</v>
      </c>
      <c r="D603">
        <v>0.87734278300000001</v>
      </c>
      <c r="E603">
        <v>602.23018279999997</v>
      </c>
      <c r="F603" t="s">
        <v>1081</v>
      </c>
    </row>
    <row r="604" spans="1:6">
      <c r="A604" t="s">
        <v>2426</v>
      </c>
      <c r="B604">
        <v>14</v>
      </c>
      <c r="C604">
        <v>1</v>
      </c>
      <c r="D604">
        <v>0.87734278300000001</v>
      </c>
      <c r="E604">
        <v>602.23018279999997</v>
      </c>
      <c r="F604" t="s">
        <v>2427</v>
      </c>
    </row>
    <row r="605" spans="1:6">
      <c r="A605" t="s">
        <v>2428</v>
      </c>
      <c r="B605">
        <v>14</v>
      </c>
      <c r="C605">
        <v>1</v>
      </c>
      <c r="D605">
        <v>0.87734278300000001</v>
      </c>
      <c r="E605">
        <v>602.23018279999997</v>
      </c>
      <c r="F605" t="s">
        <v>2429</v>
      </c>
    </row>
    <row r="606" spans="1:6">
      <c r="A606" t="s">
        <v>2430</v>
      </c>
      <c r="B606">
        <v>14</v>
      </c>
      <c r="C606">
        <v>1</v>
      </c>
      <c r="D606">
        <v>0.87734278300000001</v>
      </c>
      <c r="E606">
        <v>602.23018279999997</v>
      </c>
      <c r="F606" t="s">
        <v>2431</v>
      </c>
    </row>
    <row r="607" spans="1:6">
      <c r="A607" t="s">
        <v>2432</v>
      </c>
      <c r="B607">
        <v>14</v>
      </c>
      <c r="C607">
        <v>1</v>
      </c>
      <c r="D607">
        <v>0.87734278300000001</v>
      </c>
      <c r="E607">
        <v>602.23018279999997</v>
      </c>
      <c r="F607" t="s">
        <v>2433</v>
      </c>
    </row>
    <row r="608" spans="1:6">
      <c r="A608" t="s">
        <v>2434</v>
      </c>
      <c r="B608">
        <v>14</v>
      </c>
      <c r="C608">
        <v>1</v>
      </c>
      <c r="D608">
        <v>0.87734278300000001</v>
      </c>
      <c r="E608">
        <v>602.23018279999997</v>
      </c>
      <c r="F608" t="s">
        <v>2435</v>
      </c>
    </row>
    <row r="609" spans="1:6">
      <c r="A609" t="s">
        <v>2436</v>
      </c>
      <c r="B609">
        <v>14</v>
      </c>
      <c r="C609">
        <v>1</v>
      </c>
      <c r="D609">
        <v>0.87734278300000001</v>
      </c>
      <c r="E609">
        <v>602.23018279999997</v>
      </c>
      <c r="F609" t="s">
        <v>2437</v>
      </c>
    </row>
    <row r="610" spans="1:6">
      <c r="A610" t="s">
        <v>2438</v>
      </c>
      <c r="B610">
        <v>57</v>
      </c>
      <c r="C610">
        <v>4</v>
      </c>
      <c r="D610">
        <v>3.5720384730000001</v>
      </c>
      <c r="E610">
        <v>608.09402260000002</v>
      </c>
      <c r="F610" t="s">
        <v>2439</v>
      </c>
    </row>
    <row r="611" spans="1:6">
      <c r="A611" t="s">
        <v>2440</v>
      </c>
      <c r="B611">
        <v>57</v>
      </c>
      <c r="C611">
        <v>4</v>
      </c>
      <c r="D611">
        <v>3.5720384730000001</v>
      </c>
      <c r="E611">
        <v>608.09402260000002</v>
      </c>
      <c r="F611" t="s">
        <v>2441</v>
      </c>
    </row>
    <row r="612" spans="1:6">
      <c r="A612" t="s">
        <v>2442</v>
      </c>
      <c r="B612">
        <v>142</v>
      </c>
      <c r="C612">
        <v>10</v>
      </c>
      <c r="D612">
        <v>8.8987625109999993</v>
      </c>
      <c r="E612">
        <v>620.03093939999997</v>
      </c>
      <c r="F612" t="s">
        <v>2443</v>
      </c>
    </row>
    <row r="613" spans="1:6">
      <c r="A613" t="s">
        <v>2444</v>
      </c>
      <c r="B613">
        <v>15</v>
      </c>
      <c r="C613">
        <v>1</v>
      </c>
      <c r="D613">
        <v>0.94001012399999995</v>
      </c>
      <c r="E613">
        <v>628.69719810000004</v>
      </c>
      <c r="F613" t="s">
        <v>2445</v>
      </c>
    </row>
    <row r="614" spans="1:6">
      <c r="A614" t="s">
        <v>2446</v>
      </c>
      <c r="B614">
        <v>15</v>
      </c>
      <c r="C614">
        <v>1</v>
      </c>
      <c r="D614">
        <v>0.94001012399999995</v>
      </c>
      <c r="E614">
        <v>628.69719810000004</v>
      </c>
      <c r="F614" t="s">
        <v>2447</v>
      </c>
    </row>
    <row r="615" spans="1:6">
      <c r="A615" t="s">
        <v>2448</v>
      </c>
      <c r="B615">
        <v>15</v>
      </c>
      <c r="C615">
        <v>1</v>
      </c>
      <c r="D615">
        <v>0.94001012399999995</v>
      </c>
      <c r="E615">
        <v>628.69719810000004</v>
      </c>
      <c r="F615" t="s">
        <v>2449</v>
      </c>
    </row>
    <row r="616" spans="1:6">
      <c r="A616" t="s">
        <v>2450</v>
      </c>
      <c r="B616">
        <v>15</v>
      </c>
      <c r="C616">
        <v>1</v>
      </c>
      <c r="D616">
        <v>0.94001012399999995</v>
      </c>
      <c r="E616">
        <v>628.69719810000004</v>
      </c>
      <c r="F616" t="s">
        <v>2451</v>
      </c>
    </row>
    <row r="617" spans="1:6">
      <c r="A617" t="s">
        <v>1104</v>
      </c>
      <c r="B617">
        <v>15</v>
      </c>
      <c r="C617">
        <v>1</v>
      </c>
      <c r="D617">
        <v>0.94001012399999995</v>
      </c>
      <c r="E617">
        <v>628.69719810000004</v>
      </c>
      <c r="F617" t="s">
        <v>1105</v>
      </c>
    </row>
    <row r="618" spans="1:6">
      <c r="A618" t="s">
        <v>2452</v>
      </c>
      <c r="B618">
        <v>15</v>
      </c>
      <c r="C618">
        <v>1</v>
      </c>
      <c r="D618">
        <v>0.94001012399999995</v>
      </c>
      <c r="E618">
        <v>628.69719810000004</v>
      </c>
      <c r="F618" t="s">
        <v>2453</v>
      </c>
    </row>
    <row r="619" spans="1:6">
      <c r="A619" t="s">
        <v>2454</v>
      </c>
      <c r="B619">
        <v>15</v>
      </c>
      <c r="C619">
        <v>1</v>
      </c>
      <c r="D619">
        <v>0.94001012399999995</v>
      </c>
      <c r="E619">
        <v>628.69719810000004</v>
      </c>
      <c r="F619" t="s">
        <v>2455</v>
      </c>
    </row>
    <row r="620" spans="1:6">
      <c r="A620" t="s">
        <v>1106</v>
      </c>
      <c r="B620">
        <v>15</v>
      </c>
      <c r="C620">
        <v>1</v>
      </c>
      <c r="D620">
        <v>0.94001012399999995</v>
      </c>
      <c r="E620">
        <v>628.69719810000004</v>
      </c>
      <c r="F620" t="s">
        <v>1107</v>
      </c>
    </row>
    <row r="621" spans="1:6">
      <c r="A621" t="s">
        <v>2456</v>
      </c>
      <c r="B621">
        <v>15</v>
      </c>
      <c r="C621">
        <v>1</v>
      </c>
      <c r="D621">
        <v>0.94001012399999995</v>
      </c>
      <c r="E621">
        <v>628.69719810000004</v>
      </c>
      <c r="F621" t="s">
        <v>2457</v>
      </c>
    </row>
    <row r="622" spans="1:6">
      <c r="A622" t="s">
        <v>2458</v>
      </c>
      <c r="B622">
        <v>15</v>
      </c>
      <c r="C622">
        <v>1</v>
      </c>
      <c r="D622">
        <v>0.94001012399999995</v>
      </c>
      <c r="E622">
        <v>628.69719810000004</v>
      </c>
      <c r="F622" t="s">
        <v>2459</v>
      </c>
    </row>
    <row r="623" spans="1:6">
      <c r="A623" t="s">
        <v>2460</v>
      </c>
      <c r="B623">
        <v>15</v>
      </c>
      <c r="C623">
        <v>1</v>
      </c>
      <c r="D623">
        <v>0.94001012399999995</v>
      </c>
      <c r="E623">
        <v>628.69719810000004</v>
      </c>
      <c r="F623" t="s">
        <v>2461</v>
      </c>
    </row>
    <row r="624" spans="1:6">
      <c r="A624" t="s">
        <v>2462</v>
      </c>
      <c r="B624">
        <v>278</v>
      </c>
      <c r="C624">
        <v>18</v>
      </c>
      <c r="D624">
        <v>17.42152097</v>
      </c>
      <c r="E624">
        <v>642.87508430000003</v>
      </c>
      <c r="F624" t="s">
        <v>2463</v>
      </c>
    </row>
    <row r="625" spans="1:6">
      <c r="A625" t="s">
        <v>122</v>
      </c>
      <c r="B625">
        <v>632</v>
      </c>
      <c r="C625">
        <v>40</v>
      </c>
      <c r="D625">
        <v>39.605759910000003</v>
      </c>
      <c r="E625">
        <v>643.13915399999996</v>
      </c>
      <c r="F625" t="s">
        <v>123</v>
      </c>
    </row>
    <row r="626" spans="1:6">
      <c r="A626" t="s">
        <v>2464</v>
      </c>
      <c r="B626">
        <v>72</v>
      </c>
      <c r="C626">
        <v>5</v>
      </c>
      <c r="D626">
        <v>4.5120485969999997</v>
      </c>
      <c r="E626">
        <v>647.37421540000003</v>
      </c>
      <c r="F626" t="s">
        <v>2465</v>
      </c>
    </row>
    <row r="627" spans="1:6">
      <c r="A627" t="s">
        <v>2466</v>
      </c>
      <c r="B627">
        <v>185</v>
      </c>
      <c r="C627">
        <v>12</v>
      </c>
      <c r="D627">
        <v>11.593458200000001</v>
      </c>
      <c r="E627">
        <v>674.24044319999996</v>
      </c>
      <c r="F627" t="s">
        <v>2467</v>
      </c>
    </row>
    <row r="628" spans="1:6">
      <c r="A628" t="s">
        <v>1234</v>
      </c>
      <c r="B628">
        <v>24</v>
      </c>
      <c r="C628">
        <v>2</v>
      </c>
      <c r="D628">
        <v>1.5040161990000001</v>
      </c>
      <c r="E628">
        <v>683.43442749999997</v>
      </c>
      <c r="F628" t="s">
        <v>1235</v>
      </c>
    </row>
    <row r="629" spans="1:6">
      <c r="A629" t="s">
        <v>2468</v>
      </c>
      <c r="B629">
        <v>24</v>
      </c>
      <c r="C629">
        <v>2</v>
      </c>
      <c r="D629">
        <v>1.5040161990000001</v>
      </c>
      <c r="E629">
        <v>683.43442749999997</v>
      </c>
      <c r="F629" t="s">
        <v>2469</v>
      </c>
    </row>
    <row r="630" spans="1:6">
      <c r="A630" t="s">
        <v>2470</v>
      </c>
      <c r="B630">
        <v>24</v>
      </c>
      <c r="C630">
        <v>2</v>
      </c>
      <c r="D630">
        <v>1.5040161990000001</v>
      </c>
      <c r="E630">
        <v>683.43442749999997</v>
      </c>
      <c r="F630" t="s">
        <v>2471</v>
      </c>
    </row>
    <row r="631" spans="1:6">
      <c r="A631" t="s">
        <v>684</v>
      </c>
      <c r="B631">
        <v>25</v>
      </c>
      <c r="C631">
        <v>2</v>
      </c>
      <c r="D631">
        <v>1.566683541</v>
      </c>
      <c r="E631">
        <v>690.6995144</v>
      </c>
      <c r="F631" t="s">
        <v>685</v>
      </c>
    </row>
    <row r="632" spans="1:6">
      <c r="A632" t="s">
        <v>860</v>
      </c>
      <c r="B632">
        <v>101</v>
      </c>
      <c r="C632">
        <v>7</v>
      </c>
      <c r="D632">
        <v>6.3294015039999998</v>
      </c>
      <c r="E632">
        <v>703.33525529999997</v>
      </c>
      <c r="F632" t="s">
        <v>861</v>
      </c>
    </row>
    <row r="633" spans="1:6">
      <c r="A633" t="s">
        <v>1262</v>
      </c>
      <c r="B633">
        <v>27</v>
      </c>
      <c r="C633">
        <v>2</v>
      </c>
      <c r="D633">
        <v>1.6920182239999999</v>
      </c>
      <c r="E633">
        <v>706.41954420000002</v>
      </c>
      <c r="F633" t="s">
        <v>1263</v>
      </c>
    </row>
    <row r="634" spans="1:6">
      <c r="A634" t="s">
        <v>2472</v>
      </c>
      <c r="B634">
        <v>232</v>
      </c>
      <c r="C634">
        <v>15</v>
      </c>
      <c r="D634">
        <v>14.538823259999999</v>
      </c>
      <c r="E634">
        <v>709.4924929</v>
      </c>
      <c r="F634" t="s">
        <v>2473</v>
      </c>
    </row>
    <row r="635" spans="1:6">
      <c r="A635" t="s">
        <v>2474</v>
      </c>
      <c r="B635">
        <v>105</v>
      </c>
      <c r="C635">
        <v>7</v>
      </c>
      <c r="D635">
        <v>6.5800708710000002</v>
      </c>
      <c r="E635">
        <v>711.72207300000002</v>
      </c>
      <c r="F635" t="s">
        <v>2475</v>
      </c>
    </row>
    <row r="636" spans="1:6">
      <c r="A636" t="s">
        <v>1282</v>
      </c>
      <c r="B636">
        <v>28</v>
      </c>
      <c r="C636">
        <v>2</v>
      </c>
      <c r="D636">
        <v>1.7546855649999999</v>
      </c>
      <c r="E636">
        <v>714.73188219999997</v>
      </c>
      <c r="F636" t="s">
        <v>1283</v>
      </c>
    </row>
    <row r="637" spans="1:6">
      <c r="A637" t="s">
        <v>2476</v>
      </c>
      <c r="B637">
        <v>28</v>
      </c>
      <c r="C637">
        <v>2</v>
      </c>
      <c r="D637">
        <v>1.7546855649999999</v>
      </c>
      <c r="E637">
        <v>714.73188219999997</v>
      </c>
      <c r="F637" t="s">
        <v>2477</v>
      </c>
    </row>
    <row r="638" spans="1:6">
      <c r="A638" t="s">
        <v>2478</v>
      </c>
      <c r="B638">
        <v>29</v>
      </c>
      <c r="C638">
        <v>2</v>
      </c>
      <c r="D638">
        <v>1.8173529070000001</v>
      </c>
      <c r="E638">
        <v>723.26238569999998</v>
      </c>
      <c r="F638" t="s">
        <v>2479</v>
      </c>
    </row>
    <row r="639" spans="1:6">
      <c r="A639" t="s">
        <v>2480</v>
      </c>
      <c r="B639">
        <v>29</v>
      </c>
      <c r="C639">
        <v>2</v>
      </c>
      <c r="D639">
        <v>1.8173529070000001</v>
      </c>
      <c r="E639">
        <v>723.26238569999998</v>
      </c>
      <c r="F639" t="s">
        <v>2481</v>
      </c>
    </row>
    <row r="640" spans="1:6">
      <c r="A640" t="s">
        <v>2482</v>
      </c>
      <c r="B640">
        <v>29</v>
      </c>
      <c r="C640">
        <v>2</v>
      </c>
      <c r="D640">
        <v>1.8173529070000001</v>
      </c>
      <c r="E640">
        <v>723.26238569999998</v>
      </c>
      <c r="F640" t="s">
        <v>2483</v>
      </c>
    </row>
    <row r="641" spans="1:6">
      <c r="A641" t="s">
        <v>2484</v>
      </c>
      <c r="B641">
        <v>29</v>
      </c>
      <c r="C641">
        <v>2</v>
      </c>
      <c r="D641">
        <v>1.8173529070000001</v>
      </c>
      <c r="E641">
        <v>723.26238569999998</v>
      </c>
      <c r="F641" t="s">
        <v>2485</v>
      </c>
    </row>
    <row r="642" spans="1:6">
      <c r="A642" t="s">
        <v>804</v>
      </c>
      <c r="B642">
        <v>29</v>
      </c>
      <c r="C642">
        <v>2</v>
      </c>
      <c r="D642">
        <v>1.8173529070000001</v>
      </c>
      <c r="E642">
        <v>723.26238569999998</v>
      </c>
      <c r="F642" t="s">
        <v>805</v>
      </c>
    </row>
    <row r="643" spans="1:6">
      <c r="A643" t="s">
        <v>2486</v>
      </c>
      <c r="B643">
        <v>122</v>
      </c>
      <c r="C643">
        <v>8</v>
      </c>
      <c r="D643">
        <v>7.645415678</v>
      </c>
      <c r="E643">
        <v>735.20863569999995</v>
      </c>
      <c r="F643" t="s">
        <v>2487</v>
      </c>
    </row>
    <row r="644" spans="1:6">
      <c r="A644" t="s">
        <v>2488</v>
      </c>
      <c r="B644">
        <v>31</v>
      </c>
      <c r="C644">
        <v>2</v>
      </c>
      <c r="D644">
        <v>1.94268759</v>
      </c>
      <c r="E644">
        <v>740.76501429999996</v>
      </c>
      <c r="F644" t="s">
        <v>2489</v>
      </c>
    </row>
    <row r="645" spans="1:6">
      <c r="A645" t="s">
        <v>242</v>
      </c>
      <c r="B645">
        <v>152</v>
      </c>
      <c r="C645">
        <v>10</v>
      </c>
      <c r="D645">
        <v>9.5254359270000002</v>
      </c>
      <c r="E645">
        <v>765.77721080000003</v>
      </c>
      <c r="F645" t="s">
        <v>243</v>
      </c>
    </row>
    <row r="646" spans="1:6">
      <c r="A646" t="s">
        <v>2490</v>
      </c>
      <c r="B646">
        <v>41</v>
      </c>
      <c r="C646">
        <v>3</v>
      </c>
      <c r="D646">
        <v>2.5693610069999999</v>
      </c>
      <c r="E646">
        <v>770.9445647</v>
      </c>
      <c r="F646" t="s">
        <v>2491</v>
      </c>
    </row>
    <row r="647" spans="1:6">
      <c r="A647" t="s">
        <v>2492</v>
      </c>
      <c r="B647">
        <v>41</v>
      </c>
      <c r="C647">
        <v>3</v>
      </c>
      <c r="D647">
        <v>2.5693610069999999</v>
      </c>
      <c r="E647">
        <v>770.9445647</v>
      </c>
      <c r="F647" t="s">
        <v>2493</v>
      </c>
    </row>
    <row r="648" spans="1:6">
      <c r="A648" t="s">
        <v>1228</v>
      </c>
      <c r="B648">
        <v>173</v>
      </c>
      <c r="C648">
        <v>11</v>
      </c>
      <c r="D648">
        <v>10.841450099999999</v>
      </c>
      <c r="E648">
        <v>784.20676460000004</v>
      </c>
      <c r="F648" t="s">
        <v>1229</v>
      </c>
    </row>
    <row r="649" spans="1:6">
      <c r="A649" t="s">
        <v>2494</v>
      </c>
      <c r="B649">
        <v>45</v>
      </c>
      <c r="C649">
        <v>3</v>
      </c>
      <c r="D649">
        <v>2.8200303729999998</v>
      </c>
      <c r="E649">
        <v>785.86395600000003</v>
      </c>
      <c r="F649" t="s">
        <v>2495</v>
      </c>
    </row>
    <row r="650" spans="1:6">
      <c r="A650" t="s">
        <v>2496</v>
      </c>
      <c r="B650">
        <v>189</v>
      </c>
      <c r="C650">
        <v>12</v>
      </c>
      <c r="D650">
        <v>11.844127569999999</v>
      </c>
      <c r="E650">
        <v>795.09254139999996</v>
      </c>
      <c r="F650" t="s">
        <v>2497</v>
      </c>
    </row>
    <row r="651" spans="1:6">
      <c r="A651" t="s">
        <v>2498</v>
      </c>
      <c r="B651">
        <v>59</v>
      </c>
      <c r="C651">
        <v>4</v>
      </c>
      <c r="D651">
        <v>3.6973731559999998</v>
      </c>
      <c r="E651">
        <v>818.00787219999995</v>
      </c>
      <c r="F651" t="s">
        <v>2499</v>
      </c>
    </row>
    <row r="652" spans="1:6">
      <c r="A652" t="s">
        <v>2500</v>
      </c>
      <c r="B652">
        <v>59</v>
      </c>
      <c r="C652">
        <v>4</v>
      </c>
      <c r="D652">
        <v>3.6973731559999998</v>
      </c>
      <c r="E652">
        <v>818.00787219999995</v>
      </c>
      <c r="F652" t="s">
        <v>2501</v>
      </c>
    </row>
    <row r="653" spans="1:6">
      <c r="A653" t="s">
        <v>2502</v>
      </c>
      <c r="B653">
        <v>63</v>
      </c>
      <c r="C653">
        <v>4</v>
      </c>
      <c r="D653">
        <v>3.9480425220000002</v>
      </c>
      <c r="E653">
        <v>827.82239790000006</v>
      </c>
      <c r="F653" t="s">
        <v>2503</v>
      </c>
    </row>
    <row r="654" spans="1:6">
      <c r="A654" t="s">
        <v>1437</v>
      </c>
      <c r="B654">
        <v>58</v>
      </c>
      <c r="C654">
        <v>21</v>
      </c>
      <c r="D654">
        <v>3.5698247749999998</v>
      </c>
      <c r="E654" s="3">
        <v>2.7499999999999998E-9</v>
      </c>
      <c r="F654" t="s">
        <v>1438</v>
      </c>
    </row>
    <row r="655" spans="1:6">
      <c r="A655" t="s">
        <v>1439</v>
      </c>
      <c r="B655">
        <v>58</v>
      </c>
      <c r="C655">
        <v>18</v>
      </c>
      <c r="D655">
        <v>3.5698247749999998</v>
      </c>
      <c r="E655" s="3">
        <v>1.6500000000000001E-6</v>
      </c>
      <c r="F655" t="s">
        <v>1440</v>
      </c>
    </row>
    <row r="656" spans="1:6">
      <c r="A656" t="s">
        <v>1455</v>
      </c>
      <c r="B656">
        <v>1468</v>
      </c>
      <c r="C656">
        <v>137</v>
      </c>
      <c r="D656">
        <v>90.353496030000002</v>
      </c>
      <c r="E656" s="3">
        <v>4.85E-5</v>
      </c>
      <c r="F656" t="s">
        <v>1456</v>
      </c>
    </row>
    <row r="657" spans="1:6">
      <c r="A657" t="s">
        <v>1463</v>
      </c>
      <c r="B657">
        <v>76</v>
      </c>
      <c r="C657">
        <v>17</v>
      </c>
      <c r="D657">
        <v>4.6777014299999999</v>
      </c>
      <c r="E657">
        <v>8.4852199999999999E-4</v>
      </c>
      <c r="F657" t="s">
        <v>1464</v>
      </c>
    </row>
    <row r="658" spans="1:6">
      <c r="A658" t="s">
        <v>1469</v>
      </c>
      <c r="B658">
        <v>750</v>
      </c>
      <c r="C658">
        <v>75</v>
      </c>
      <c r="D658">
        <v>46.161527270000001</v>
      </c>
      <c r="E658">
        <v>4.1443549999999997E-3</v>
      </c>
      <c r="F658" t="s">
        <v>1470</v>
      </c>
    </row>
    <row r="659" spans="1:6">
      <c r="A659" t="s">
        <v>1046</v>
      </c>
      <c r="B659">
        <v>33</v>
      </c>
      <c r="C659">
        <v>10</v>
      </c>
      <c r="D659">
        <v>2.0311072000000001</v>
      </c>
      <c r="E659">
        <v>7.4041869999999996E-3</v>
      </c>
      <c r="F659" t="s">
        <v>1047</v>
      </c>
    </row>
    <row r="660" spans="1:6">
      <c r="A660" t="s">
        <v>1471</v>
      </c>
      <c r="B660">
        <v>187</v>
      </c>
      <c r="C660">
        <v>27</v>
      </c>
      <c r="D660">
        <v>11.50960746</v>
      </c>
      <c r="E660">
        <v>7.7524669999999999E-3</v>
      </c>
      <c r="F660" t="s">
        <v>1472</v>
      </c>
    </row>
    <row r="661" spans="1:6">
      <c r="A661" t="s">
        <v>1473</v>
      </c>
      <c r="B661">
        <v>56</v>
      </c>
      <c r="C661">
        <v>13</v>
      </c>
      <c r="D661">
        <v>3.446727369</v>
      </c>
      <c r="E661">
        <v>9.5469479999999995E-3</v>
      </c>
      <c r="F661" t="s">
        <v>1474</v>
      </c>
    </row>
    <row r="662" spans="1:6">
      <c r="A662" t="s">
        <v>1154</v>
      </c>
      <c r="B662">
        <v>298</v>
      </c>
      <c r="C662">
        <v>37</v>
      </c>
      <c r="D662">
        <v>18.341513500000001</v>
      </c>
      <c r="E662">
        <v>1.0046216E-2</v>
      </c>
      <c r="F662" t="s">
        <v>1155</v>
      </c>
    </row>
    <row r="663" spans="1:6">
      <c r="A663" t="s">
        <v>1475</v>
      </c>
      <c r="B663">
        <v>16</v>
      </c>
      <c r="C663">
        <v>7</v>
      </c>
      <c r="D663">
        <v>0.98477924800000005</v>
      </c>
      <c r="E663">
        <v>1.0179129E-2</v>
      </c>
      <c r="F663" t="s">
        <v>1476</v>
      </c>
    </row>
    <row r="664" spans="1:6">
      <c r="A664" t="s">
        <v>1477</v>
      </c>
      <c r="B664">
        <v>91</v>
      </c>
      <c r="C664">
        <v>17</v>
      </c>
      <c r="D664">
        <v>5.600931975</v>
      </c>
      <c r="E664">
        <v>1.1117085000000001E-2</v>
      </c>
      <c r="F664" t="s">
        <v>1478</v>
      </c>
    </row>
    <row r="665" spans="1:6">
      <c r="A665" t="s">
        <v>1479</v>
      </c>
      <c r="B665">
        <v>74</v>
      </c>
      <c r="C665">
        <v>15</v>
      </c>
      <c r="D665">
        <v>4.5546040239999996</v>
      </c>
      <c r="E665">
        <v>1.2458734000000001E-2</v>
      </c>
      <c r="F665" t="s">
        <v>1480</v>
      </c>
    </row>
    <row r="666" spans="1:6">
      <c r="A666" t="s">
        <v>1032</v>
      </c>
      <c r="B666">
        <v>260</v>
      </c>
      <c r="C666">
        <v>33</v>
      </c>
      <c r="D666">
        <v>16.002662789999999</v>
      </c>
      <c r="E666">
        <v>1.6303798000000001E-2</v>
      </c>
      <c r="F666" t="s">
        <v>1033</v>
      </c>
    </row>
    <row r="667" spans="1:6">
      <c r="A667" t="s">
        <v>1138</v>
      </c>
      <c r="B667">
        <v>68</v>
      </c>
      <c r="C667">
        <v>14</v>
      </c>
      <c r="D667">
        <v>4.1853118050000004</v>
      </c>
      <c r="E667">
        <v>1.9455292999999999E-2</v>
      </c>
      <c r="F667" t="s">
        <v>1139</v>
      </c>
    </row>
    <row r="668" spans="1:6">
      <c r="A668" t="s">
        <v>1497</v>
      </c>
      <c r="B668">
        <v>129</v>
      </c>
      <c r="C668">
        <v>20</v>
      </c>
      <c r="D668">
        <v>7.9397826900000004</v>
      </c>
      <c r="E668">
        <v>3.6045938999999999E-2</v>
      </c>
      <c r="F668" t="s">
        <v>1498</v>
      </c>
    </row>
    <row r="669" spans="1:6">
      <c r="A669" t="s">
        <v>1505</v>
      </c>
      <c r="B669">
        <v>14</v>
      </c>
      <c r="C669">
        <v>6</v>
      </c>
      <c r="D669">
        <v>0.86168184199999998</v>
      </c>
      <c r="E669">
        <v>4.9008807000000001E-2</v>
      </c>
      <c r="F669" t="s">
        <v>1506</v>
      </c>
    </row>
    <row r="670" spans="1:6">
      <c r="A670" t="s">
        <v>1503</v>
      </c>
      <c r="B670">
        <v>970</v>
      </c>
      <c r="C670">
        <v>87</v>
      </c>
      <c r="D670">
        <v>59.70224193</v>
      </c>
      <c r="E670">
        <v>4.9085491000000002E-2</v>
      </c>
      <c r="F670" t="s">
        <v>1504</v>
      </c>
    </row>
    <row r="671" spans="1:6">
      <c r="A671" t="s">
        <v>2504</v>
      </c>
      <c r="B671">
        <v>22</v>
      </c>
      <c r="C671">
        <v>7</v>
      </c>
      <c r="D671">
        <v>1.3540714659999999</v>
      </c>
      <c r="E671">
        <v>0.11143431600000001</v>
      </c>
      <c r="F671" t="s">
        <v>2505</v>
      </c>
    </row>
    <row r="672" spans="1:6">
      <c r="A672" t="s">
        <v>2506</v>
      </c>
      <c r="B672">
        <v>711</v>
      </c>
      <c r="C672">
        <v>66</v>
      </c>
      <c r="D672">
        <v>43.761127850000001</v>
      </c>
      <c r="E672">
        <v>0.126265558</v>
      </c>
      <c r="F672" t="s">
        <v>2507</v>
      </c>
    </row>
    <row r="673" spans="1:6">
      <c r="A673" t="s">
        <v>294</v>
      </c>
      <c r="B673">
        <v>237</v>
      </c>
      <c r="C673">
        <v>29</v>
      </c>
      <c r="D673">
        <v>14.58704262</v>
      </c>
      <c r="E673">
        <v>0.13839850200000001</v>
      </c>
      <c r="F673" t="s">
        <v>295</v>
      </c>
    </row>
    <row r="674" spans="1:6">
      <c r="A674" t="s">
        <v>2508</v>
      </c>
      <c r="B674">
        <v>11</v>
      </c>
      <c r="C674">
        <v>5</v>
      </c>
      <c r="D674">
        <v>0.67703573299999997</v>
      </c>
      <c r="E674">
        <v>0.14527092799999999</v>
      </c>
      <c r="F674" t="s">
        <v>2509</v>
      </c>
    </row>
    <row r="675" spans="1:6">
      <c r="A675" t="s">
        <v>2510</v>
      </c>
      <c r="B675">
        <v>11</v>
      </c>
      <c r="C675">
        <v>5</v>
      </c>
      <c r="D675">
        <v>0.67703573299999997</v>
      </c>
      <c r="E675">
        <v>0.14527092799999999</v>
      </c>
      <c r="F675" t="s">
        <v>2511</v>
      </c>
    </row>
    <row r="676" spans="1:6">
      <c r="A676" t="s">
        <v>2512</v>
      </c>
      <c r="B676">
        <v>441</v>
      </c>
      <c r="C676">
        <v>45</v>
      </c>
      <c r="D676">
        <v>27.142978029999998</v>
      </c>
      <c r="E676">
        <v>0.194431088</v>
      </c>
      <c r="F676" t="s">
        <v>2513</v>
      </c>
    </row>
    <row r="677" spans="1:6">
      <c r="A677" t="s">
        <v>1134</v>
      </c>
      <c r="B677">
        <v>248</v>
      </c>
      <c r="C677">
        <v>29</v>
      </c>
      <c r="D677">
        <v>15.26407835</v>
      </c>
      <c r="E677">
        <v>0.21302731799999999</v>
      </c>
      <c r="F677" t="s">
        <v>1135</v>
      </c>
    </row>
    <row r="678" spans="1:6">
      <c r="A678" t="s">
        <v>2514</v>
      </c>
      <c r="B678">
        <v>19</v>
      </c>
      <c r="C678">
        <v>6</v>
      </c>
      <c r="D678">
        <v>1.1694253569999999</v>
      </c>
      <c r="E678">
        <v>0.34427133799999998</v>
      </c>
      <c r="F678" t="s">
        <v>2515</v>
      </c>
    </row>
    <row r="679" spans="1:6">
      <c r="A679" t="s">
        <v>2516</v>
      </c>
      <c r="B679">
        <v>13</v>
      </c>
      <c r="C679">
        <v>5</v>
      </c>
      <c r="D679">
        <v>0.80013313900000005</v>
      </c>
      <c r="E679">
        <v>0.36691033899999997</v>
      </c>
      <c r="F679" t="s">
        <v>2517</v>
      </c>
    </row>
    <row r="680" spans="1:6">
      <c r="A680" t="s">
        <v>988</v>
      </c>
      <c r="B680">
        <v>27</v>
      </c>
      <c r="C680">
        <v>7</v>
      </c>
      <c r="D680">
        <v>1.6618149820000001</v>
      </c>
      <c r="E680">
        <v>0.44922479399999998</v>
      </c>
      <c r="F680" t="s">
        <v>989</v>
      </c>
    </row>
    <row r="681" spans="1:6">
      <c r="A681" t="s">
        <v>990</v>
      </c>
      <c r="B681">
        <v>27</v>
      </c>
      <c r="C681">
        <v>7</v>
      </c>
      <c r="D681">
        <v>1.6618149820000001</v>
      </c>
      <c r="E681">
        <v>0.44922479399999998</v>
      </c>
      <c r="F681" t="s">
        <v>991</v>
      </c>
    </row>
    <row r="682" spans="1:6">
      <c r="A682" t="s">
        <v>992</v>
      </c>
      <c r="B682">
        <v>27</v>
      </c>
      <c r="C682">
        <v>7</v>
      </c>
      <c r="D682">
        <v>1.6618149820000001</v>
      </c>
      <c r="E682">
        <v>0.44922479399999998</v>
      </c>
      <c r="F682" t="s">
        <v>993</v>
      </c>
    </row>
    <row r="683" spans="1:6">
      <c r="A683" t="s">
        <v>994</v>
      </c>
      <c r="B683">
        <v>27</v>
      </c>
      <c r="C683">
        <v>7</v>
      </c>
      <c r="D683">
        <v>1.6618149820000001</v>
      </c>
      <c r="E683">
        <v>0.44922479399999998</v>
      </c>
      <c r="F683" t="s">
        <v>995</v>
      </c>
    </row>
    <row r="684" spans="1:6">
      <c r="A684" t="s">
        <v>996</v>
      </c>
      <c r="B684">
        <v>27</v>
      </c>
      <c r="C684">
        <v>7</v>
      </c>
      <c r="D684">
        <v>1.6618149820000001</v>
      </c>
      <c r="E684">
        <v>0.44922479399999998</v>
      </c>
      <c r="F684" t="s">
        <v>997</v>
      </c>
    </row>
    <row r="685" spans="1:6">
      <c r="A685" t="s">
        <v>2518</v>
      </c>
      <c r="B685">
        <v>4</v>
      </c>
      <c r="C685">
        <v>3</v>
      </c>
      <c r="D685">
        <v>0.24619481200000001</v>
      </c>
      <c r="E685">
        <v>0.48155657699999999</v>
      </c>
      <c r="F685" t="s">
        <v>2519</v>
      </c>
    </row>
    <row r="686" spans="1:6">
      <c r="A686" t="s">
        <v>2520</v>
      </c>
      <c r="B686">
        <v>14</v>
      </c>
      <c r="C686">
        <v>5</v>
      </c>
      <c r="D686">
        <v>0.86168184199999998</v>
      </c>
      <c r="E686">
        <v>0.54352391799999999</v>
      </c>
      <c r="F686" t="s">
        <v>2521</v>
      </c>
    </row>
    <row r="687" spans="1:6">
      <c r="A687" t="s">
        <v>738</v>
      </c>
      <c r="B687">
        <v>14</v>
      </c>
      <c r="C687">
        <v>5</v>
      </c>
      <c r="D687">
        <v>0.86168184199999998</v>
      </c>
      <c r="E687">
        <v>0.54352391799999999</v>
      </c>
      <c r="F687" t="s">
        <v>739</v>
      </c>
    </row>
    <row r="688" spans="1:6">
      <c r="A688" t="s">
        <v>742</v>
      </c>
      <c r="B688">
        <v>14</v>
      </c>
      <c r="C688">
        <v>5</v>
      </c>
      <c r="D688">
        <v>0.86168184199999998</v>
      </c>
      <c r="E688">
        <v>0.54352391799999999</v>
      </c>
      <c r="F688" t="s">
        <v>743</v>
      </c>
    </row>
    <row r="689" spans="1:6">
      <c r="A689" t="s">
        <v>2522</v>
      </c>
      <c r="B689">
        <v>21</v>
      </c>
      <c r="C689">
        <v>6</v>
      </c>
      <c r="D689">
        <v>1.292522763</v>
      </c>
      <c r="E689">
        <v>0.62287566500000002</v>
      </c>
      <c r="F689" t="s">
        <v>2523</v>
      </c>
    </row>
    <row r="690" spans="1:6">
      <c r="A690" t="s">
        <v>2524</v>
      </c>
      <c r="B690">
        <v>9</v>
      </c>
      <c r="C690">
        <v>4</v>
      </c>
      <c r="D690">
        <v>0.55393832700000001</v>
      </c>
      <c r="E690">
        <v>0.72561911800000001</v>
      </c>
      <c r="F690" t="s">
        <v>2525</v>
      </c>
    </row>
    <row r="691" spans="1:6">
      <c r="A691" t="s">
        <v>918</v>
      </c>
      <c r="B691">
        <v>22</v>
      </c>
      <c r="C691">
        <v>6</v>
      </c>
      <c r="D691">
        <v>1.3540714659999999</v>
      </c>
      <c r="E691">
        <v>0.81466892899999999</v>
      </c>
      <c r="F691" t="s">
        <v>919</v>
      </c>
    </row>
    <row r="692" spans="1:6">
      <c r="A692" t="s">
        <v>2526</v>
      </c>
      <c r="B692">
        <v>503</v>
      </c>
      <c r="C692">
        <v>47</v>
      </c>
      <c r="D692">
        <v>30.958997620000002</v>
      </c>
      <c r="E692">
        <v>0.95613281999999999</v>
      </c>
      <c r="F692" t="s">
        <v>2527</v>
      </c>
    </row>
    <row r="693" spans="1:6">
      <c r="A693" t="s">
        <v>792</v>
      </c>
      <c r="B693">
        <v>16</v>
      </c>
      <c r="C693">
        <v>5</v>
      </c>
      <c r="D693">
        <v>0.98477924800000005</v>
      </c>
      <c r="E693">
        <v>1.075689586</v>
      </c>
      <c r="F693" t="s">
        <v>793</v>
      </c>
    </row>
    <row r="694" spans="1:6">
      <c r="A694" t="s">
        <v>2528</v>
      </c>
      <c r="B694">
        <v>5</v>
      </c>
      <c r="C694">
        <v>3</v>
      </c>
      <c r="D694">
        <v>0.30774351500000002</v>
      </c>
      <c r="E694">
        <v>1.1517236550000001</v>
      </c>
      <c r="F694" t="s">
        <v>2529</v>
      </c>
    </row>
    <row r="695" spans="1:6">
      <c r="A695" t="s">
        <v>2530</v>
      </c>
      <c r="B695">
        <v>25</v>
      </c>
      <c r="C695">
        <v>6</v>
      </c>
      <c r="D695">
        <v>1.538717576</v>
      </c>
      <c r="E695">
        <v>1.6648957440000001</v>
      </c>
      <c r="F695" t="s">
        <v>2531</v>
      </c>
    </row>
    <row r="696" spans="1:6">
      <c r="A696" t="s">
        <v>178</v>
      </c>
      <c r="B696">
        <v>534</v>
      </c>
      <c r="C696">
        <v>48</v>
      </c>
      <c r="D696">
        <v>32.867007409999999</v>
      </c>
      <c r="E696">
        <v>1.8329215800000001</v>
      </c>
      <c r="F696" t="s">
        <v>179</v>
      </c>
    </row>
    <row r="697" spans="1:6">
      <c r="A697" t="s">
        <v>1190</v>
      </c>
      <c r="B697">
        <v>546</v>
      </c>
      <c r="C697">
        <v>49</v>
      </c>
      <c r="D697">
        <v>33.605591850000003</v>
      </c>
      <c r="E697">
        <v>2.0025368029999999</v>
      </c>
      <c r="F697" t="s">
        <v>1191</v>
      </c>
    </row>
    <row r="698" spans="1:6">
      <c r="A698" t="s">
        <v>2532</v>
      </c>
      <c r="B698">
        <v>2</v>
      </c>
      <c r="C698">
        <v>2</v>
      </c>
      <c r="D698">
        <v>0.12309740600000001</v>
      </c>
      <c r="E698">
        <v>2.171370536</v>
      </c>
      <c r="F698" t="s">
        <v>2533</v>
      </c>
    </row>
    <row r="699" spans="1:6">
      <c r="A699" t="s">
        <v>2534</v>
      </c>
      <c r="B699">
        <v>2</v>
      </c>
      <c r="C699">
        <v>2</v>
      </c>
      <c r="D699">
        <v>0.12309740600000001</v>
      </c>
      <c r="E699">
        <v>2.171370536</v>
      </c>
      <c r="F699" t="s">
        <v>2535</v>
      </c>
    </row>
    <row r="700" spans="1:6">
      <c r="A700" t="s">
        <v>2536</v>
      </c>
      <c r="B700">
        <v>2</v>
      </c>
      <c r="C700">
        <v>2</v>
      </c>
      <c r="D700">
        <v>0.12309740600000001</v>
      </c>
      <c r="E700">
        <v>2.171370536</v>
      </c>
      <c r="F700" t="s">
        <v>2537</v>
      </c>
    </row>
    <row r="701" spans="1:6">
      <c r="A701" t="s">
        <v>2538</v>
      </c>
      <c r="B701">
        <v>2</v>
      </c>
      <c r="C701">
        <v>2</v>
      </c>
      <c r="D701">
        <v>0.12309740600000001</v>
      </c>
      <c r="E701">
        <v>2.171370536</v>
      </c>
      <c r="F701" t="s">
        <v>2539</v>
      </c>
    </row>
    <row r="702" spans="1:6">
      <c r="A702" t="s">
        <v>2540</v>
      </c>
      <c r="B702">
        <v>2</v>
      </c>
      <c r="C702">
        <v>2</v>
      </c>
      <c r="D702">
        <v>0.12309740600000001</v>
      </c>
      <c r="E702">
        <v>2.171370536</v>
      </c>
      <c r="F702" t="s">
        <v>2541</v>
      </c>
    </row>
    <row r="703" spans="1:6">
      <c r="A703" t="s">
        <v>2542</v>
      </c>
      <c r="B703">
        <v>2</v>
      </c>
      <c r="C703">
        <v>2</v>
      </c>
      <c r="D703">
        <v>0.12309740600000001</v>
      </c>
      <c r="E703">
        <v>2.171370536</v>
      </c>
      <c r="F703" t="s">
        <v>2543</v>
      </c>
    </row>
    <row r="704" spans="1:6">
      <c r="A704" t="s">
        <v>2544</v>
      </c>
      <c r="B704">
        <v>2</v>
      </c>
      <c r="C704">
        <v>2</v>
      </c>
      <c r="D704">
        <v>0.12309740600000001</v>
      </c>
      <c r="E704">
        <v>2.171370536</v>
      </c>
      <c r="F704" t="s">
        <v>2545</v>
      </c>
    </row>
    <row r="705" spans="1:6">
      <c r="A705" t="s">
        <v>2546</v>
      </c>
      <c r="B705">
        <v>2</v>
      </c>
      <c r="C705">
        <v>2</v>
      </c>
      <c r="D705">
        <v>0.12309740600000001</v>
      </c>
      <c r="E705">
        <v>2.171370536</v>
      </c>
      <c r="F705" t="s">
        <v>2547</v>
      </c>
    </row>
    <row r="706" spans="1:6">
      <c r="A706" t="s">
        <v>2548</v>
      </c>
      <c r="B706">
        <v>2</v>
      </c>
      <c r="C706">
        <v>2</v>
      </c>
      <c r="D706">
        <v>0.12309740600000001</v>
      </c>
      <c r="E706">
        <v>2.171370536</v>
      </c>
      <c r="F706" t="s">
        <v>2549</v>
      </c>
    </row>
    <row r="707" spans="1:6">
      <c r="A707" t="s">
        <v>2550</v>
      </c>
      <c r="B707">
        <v>2</v>
      </c>
      <c r="C707">
        <v>2</v>
      </c>
      <c r="D707">
        <v>0.12309740600000001</v>
      </c>
      <c r="E707">
        <v>2.171370536</v>
      </c>
      <c r="F707" t="s">
        <v>2551</v>
      </c>
    </row>
    <row r="708" spans="1:6">
      <c r="A708" t="s">
        <v>2552</v>
      </c>
      <c r="B708">
        <v>2</v>
      </c>
      <c r="C708">
        <v>2</v>
      </c>
      <c r="D708">
        <v>0.12309740600000001</v>
      </c>
      <c r="E708">
        <v>2.171370536</v>
      </c>
      <c r="F708" t="s">
        <v>2553</v>
      </c>
    </row>
    <row r="709" spans="1:6">
      <c r="A709" t="s">
        <v>2554</v>
      </c>
      <c r="B709">
        <v>2</v>
      </c>
      <c r="C709">
        <v>2</v>
      </c>
      <c r="D709">
        <v>0.12309740600000001</v>
      </c>
      <c r="E709">
        <v>2.171370536</v>
      </c>
      <c r="F709" t="s">
        <v>2555</v>
      </c>
    </row>
    <row r="710" spans="1:6">
      <c r="A710" t="s">
        <v>2556</v>
      </c>
      <c r="B710">
        <v>6</v>
      </c>
      <c r="C710">
        <v>3</v>
      </c>
      <c r="D710">
        <v>0.36929221800000001</v>
      </c>
      <c r="E710">
        <v>2.2039383020000001</v>
      </c>
      <c r="F710" t="s">
        <v>2557</v>
      </c>
    </row>
    <row r="711" spans="1:6">
      <c r="A711" t="s">
        <v>2558</v>
      </c>
      <c r="B711">
        <v>12</v>
      </c>
      <c r="C711">
        <v>4</v>
      </c>
      <c r="D711">
        <v>0.73858443600000001</v>
      </c>
      <c r="E711">
        <v>2.476801933</v>
      </c>
      <c r="F711" t="s">
        <v>2559</v>
      </c>
    </row>
    <row r="712" spans="1:6">
      <c r="A712" t="s">
        <v>2560</v>
      </c>
      <c r="B712">
        <v>12</v>
      </c>
      <c r="C712">
        <v>4</v>
      </c>
      <c r="D712">
        <v>0.73858443600000001</v>
      </c>
      <c r="E712">
        <v>2.476801933</v>
      </c>
      <c r="F712" t="s">
        <v>2561</v>
      </c>
    </row>
    <row r="713" spans="1:6">
      <c r="A713" t="s">
        <v>2562</v>
      </c>
      <c r="B713">
        <v>13</v>
      </c>
      <c r="C713">
        <v>4</v>
      </c>
      <c r="D713">
        <v>0.80013313900000005</v>
      </c>
      <c r="E713">
        <v>3.4145395010000001</v>
      </c>
      <c r="F713" t="s">
        <v>2563</v>
      </c>
    </row>
    <row r="714" spans="1:6">
      <c r="A714" t="s">
        <v>2564</v>
      </c>
      <c r="B714">
        <v>7</v>
      </c>
      <c r="C714">
        <v>3</v>
      </c>
      <c r="D714">
        <v>0.43084092099999999</v>
      </c>
      <c r="E714">
        <v>3.6907905799999998</v>
      </c>
      <c r="F714" t="s">
        <v>2565</v>
      </c>
    </row>
    <row r="715" spans="1:6">
      <c r="A715" t="s">
        <v>1541</v>
      </c>
      <c r="B715">
        <v>21</v>
      </c>
      <c r="C715">
        <v>5</v>
      </c>
      <c r="D715">
        <v>1.292522763</v>
      </c>
      <c r="E715">
        <v>3.9326995720000002</v>
      </c>
      <c r="F715" t="s">
        <v>1542</v>
      </c>
    </row>
    <row r="716" spans="1:6">
      <c r="A716" t="s">
        <v>2566</v>
      </c>
      <c r="B716">
        <v>955</v>
      </c>
      <c r="C716">
        <v>76</v>
      </c>
      <c r="D716">
        <v>58.77901138</v>
      </c>
      <c r="E716">
        <v>4.1928695500000002</v>
      </c>
      <c r="F716" t="s">
        <v>2567</v>
      </c>
    </row>
    <row r="717" spans="1:6">
      <c r="A717" t="s">
        <v>2568</v>
      </c>
      <c r="B717">
        <v>126</v>
      </c>
      <c r="C717">
        <v>15</v>
      </c>
      <c r="D717">
        <v>7.7551365810000004</v>
      </c>
      <c r="E717">
        <v>4.5089011929999998</v>
      </c>
      <c r="F717" t="s">
        <v>2569</v>
      </c>
    </row>
    <row r="718" spans="1:6">
      <c r="A718" t="s">
        <v>2570</v>
      </c>
      <c r="B718">
        <v>14</v>
      </c>
      <c r="C718">
        <v>4</v>
      </c>
      <c r="D718">
        <v>0.86168184199999998</v>
      </c>
      <c r="E718">
        <v>4.5629562469999998</v>
      </c>
      <c r="F718" t="s">
        <v>2571</v>
      </c>
    </row>
    <row r="719" spans="1:6">
      <c r="A719" t="s">
        <v>2572</v>
      </c>
      <c r="B719">
        <v>14</v>
      </c>
      <c r="C719">
        <v>4</v>
      </c>
      <c r="D719">
        <v>0.86168184199999998</v>
      </c>
      <c r="E719">
        <v>4.5629562469999998</v>
      </c>
      <c r="F719" t="s">
        <v>2573</v>
      </c>
    </row>
    <row r="720" spans="1:6">
      <c r="A720" t="s">
        <v>2574</v>
      </c>
      <c r="B720">
        <v>14</v>
      </c>
      <c r="C720">
        <v>4</v>
      </c>
      <c r="D720">
        <v>0.86168184199999998</v>
      </c>
      <c r="E720">
        <v>4.5629562469999998</v>
      </c>
      <c r="F720" t="s">
        <v>2575</v>
      </c>
    </row>
    <row r="721" spans="1:6">
      <c r="A721" t="s">
        <v>2576</v>
      </c>
      <c r="B721">
        <v>23</v>
      </c>
      <c r="C721">
        <v>5</v>
      </c>
      <c r="D721">
        <v>1.4156201690000001</v>
      </c>
      <c r="E721">
        <v>5.9057097870000002</v>
      </c>
      <c r="F721" t="s">
        <v>2577</v>
      </c>
    </row>
    <row r="722" spans="1:6">
      <c r="A722" t="s">
        <v>2578</v>
      </c>
      <c r="B722">
        <v>73</v>
      </c>
      <c r="C722">
        <v>10</v>
      </c>
      <c r="D722">
        <v>4.4930553199999999</v>
      </c>
      <c r="E722">
        <v>6.0201280820000003</v>
      </c>
      <c r="F722" t="s">
        <v>2579</v>
      </c>
    </row>
    <row r="723" spans="1:6">
      <c r="A723" t="s">
        <v>2580</v>
      </c>
      <c r="B723">
        <v>3</v>
      </c>
      <c r="C723">
        <v>2</v>
      </c>
      <c r="D723">
        <v>0.184646109</v>
      </c>
      <c r="E723">
        <v>6.2624006489999999</v>
      </c>
      <c r="F723" t="s">
        <v>2581</v>
      </c>
    </row>
    <row r="724" spans="1:6">
      <c r="A724" t="s">
        <v>2582</v>
      </c>
      <c r="B724">
        <v>24</v>
      </c>
      <c r="C724">
        <v>5</v>
      </c>
      <c r="D724">
        <v>1.477168872</v>
      </c>
      <c r="E724">
        <v>7.109873833</v>
      </c>
      <c r="F724" t="s">
        <v>2583</v>
      </c>
    </row>
    <row r="725" spans="1:6">
      <c r="A725" t="s">
        <v>2584</v>
      </c>
      <c r="B725">
        <v>166</v>
      </c>
      <c r="C725">
        <v>18</v>
      </c>
      <c r="D725">
        <v>10.217084699999999</v>
      </c>
      <c r="E725">
        <v>7.1946049649999999</v>
      </c>
      <c r="F725" t="s">
        <v>2585</v>
      </c>
    </row>
    <row r="726" spans="1:6">
      <c r="A726" t="s">
        <v>2586</v>
      </c>
      <c r="B726">
        <v>16</v>
      </c>
      <c r="C726">
        <v>4</v>
      </c>
      <c r="D726">
        <v>0.98477924800000005</v>
      </c>
      <c r="E726">
        <v>7.5612918240000004</v>
      </c>
      <c r="F726" t="s">
        <v>2587</v>
      </c>
    </row>
    <row r="727" spans="1:6">
      <c r="A727" t="s">
        <v>836</v>
      </c>
      <c r="B727">
        <v>3846</v>
      </c>
      <c r="C727">
        <v>260</v>
      </c>
      <c r="D727">
        <v>236.7163118</v>
      </c>
      <c r="E727">
        <v>8.0290634310000009</v>
      </c>
      <c r="F727" t="s">
        <v>837</v>
      </c>
    </row>
    <row r="728" spans="1:6">
      <c r="A728" t="s">
        <v>2588</v>
      </c>
      <c r="B728">
        <v>9</v>
      </c>
      <c r="C728">
        <v>3</v>
      </c>
      <c r="D728">
        <v>0.55393832700000001</v>
      </c>
      <c r="E728">
        <v>8.1148244389999995</v>
      </c>
      <c r="F728" t="s">
        <v>2589</v>
      </c>
    </row>
    <row r="729" spans="1:6">
      <c r="A729" t="s">
        <v>584</v>
      </c>
      <c r="B729">
        <v>9</v>
      </c>
      <c r="C729">
        <v>3</v>
      </c>
      <c r="D729">
        <v>0.55393832700000001</v>
      </c>
      <c r="E729">
        <v>8.1148244389999995</v>
      </c>
      <c r="F729" t="s">
        <v>585</v>
      </c>
    </row>
    <row r="730" spans="1:6">
      <c r="A730" t="s">
        <v>2590</v>
      </c>
      <c r="B730">
        <v>45</v>
      </c>
      <c r="C730">
        <v>7</v>
      </c>
      <c r="D730">
        <v>2.7696916360000001</v>
      </c>
      <c r="E730">
        <v>9.2416253770000001</v>
      </c>
      <c r="F730" t="s">
        <v>2591</v>
      </c>
    </row>
    <row r="731" spans="1:6">
      <c r="A731" t="s">
        <v>1174</v>
      </c>
      <c r="B731">
        <v>112</v>
      </c>
      <c r="C731">
        <v>13</v>
      </c>
      <c r="D731">
        <v>6.893454738</v>
      </c>
      <c r="E731">
        <v>9.2605784989999993</v>
      </c>
      <c r="F731" t="s">
        <v>1175</v>
      </c>
    </row>
    <row r="732" spans="1:6">
      <c r="A732" t="s">
        <v>2592</v>
      </c>
      <c r="B732">
        <v>17</v>
      </c>
      <c r="C732">
        <v>4</v>
      </c>
      <c r="D732">
        <v>1.0463279510000001</v>
      </c>
      <c r="E732">
        <v>9.4412334050000002</v>
      </c>
      <c r="F732" t="s">
        <v>2593</v>
      </c>
    </row>
    <row r="733" spans="1:6">
      <c r="A733" t="s">
        <v>66</v>
      </c>
      <c r="B733">
        <v>36</v>
      </c>
      <c r="C733">
        <v>6</v>
      </c>
      <c r="D733">
        <v>2.2157533090000001</v>
      </c>
      <c r="E733">
        <v>10.633571529999999</v>
      </c>
      <c r="F733" t="s">
        <v>67</v>
      </c>
    </row>
    <row r="734" spans="1:6">
      <c r="A734" t="s">
        <v>2594</v>
      </c>
      <c r="B734">
        <v>10</v>
      </c>
      <c r="C734">
        <v>3</v>
      </c>
      <c r="D734">
        <v>0.61548703000000005</v>
      </c>
      <c r="E734">
        <v>11.098104470000001</v>
      </c>
      <c r="F734" t="s">
        <v>2595</v>
      </c>
    </row>
    <row r="735" spans="1:6">
      <c r="A735" t="s">
        <v>2596</v>
      </c>
      <c r="B735">
        <v>10</v>
      </c>
      <c r="C735">
        <v>3</v>
      </c>
      <c r="D735">
        <v>0.61548703000000005</v>
      </c>
      <c r="E735">
        <v>11.098104470000001</v>
      </c>
      <c r="F735" t="s">
        <v>2597</v>
      </c>
    </row>
    <row r="736" spans="1:6">
      <c r="A736" t="s">
        <v>2598</v>
      </c>
      <c r="B736">
        <v>58</v>
      </c>
      <c r="C736">
        <v>8</v>
      </c>
      <c r="D736">
        <v>3.5698247749999998</v>
      </c>
      <c r="E736">
        <v>11.805216379999999</v>
      </c>
      <c r="F736" t="s">
        <v>2599</v>
      </c>
    </row>
    <row r="737" spans="1:6">
      <c r="A737" t="s">
        <v>2600</v>
      </c>
      <c r="B737">
        <v>4</v>
      </c>
      <c r="C737">
        <v>2</v>
      </c>
      <c r="D737">
        <v>0.24619481200000001</v>
      </c>
      <c r="E737">
        <v>12.043259839999999</v>
      </c>
      <c r="F737" t="s">
        <v>2601</v>
      </c>
    </row>
    <row r="738" spans="1:6">
      <c r="A738" t="s">
        <v>2602</v>
      </c>
      <c r="B738">
        <v>4</v>
      </c>
      <c r="C738">
        <v>2</v>
      </c>
      <c r="D738">
        <v>0.24619481200000001</v>
      </c>
      <c r="E738">
        <v>12.043259839999999</v>
      </c>
      <c r="F738" t="s">
        <v>2603</v>
      </c>
    </row>
    <row r="739" spans="1:6">
      <c r="A739" t="s">
        <v>2604</v>
      </c>
      <c r="B739">
        <v>4</v>
      </c>
      <c r="C739">
        <v>2</v>
      </c>
      <c r="D739">
        <v>0.24619481200000001</v>
      </c>
      <c r="E739">
        <v>12.043259839999999</v>
      </c>
      <c r="F739" t="s">
        <v>2605</v>
      </c>
    </row>
    <row r="740" spans="1:6">
      <c r="A740" t="s">
        <v>2606</v>
      </c>
      <c r="B740">
        <v>4</v>
      </c>
      <c r="C740">
        <v>2</v>
      </c>
      <c r="D740">
        <v>0.24619481200000001</v>
      </c>
      <c r="E740">
        <v>12.043259839999999</v>
      </c>
      <c r="F740" t="s">
        <v>2607</v>
      </c>
    </row>
    <row r="741" spans="1:6">
      <c r="A741" t="s">
        <v>2608</v>
      </c>
      <c r="B741">
        <v>4</v>
      </c>
      <c r="C741">
        <v>2</v>
      </c>
      <c r="D741">
        <v>0.24619481200000001</v>
      </c>
      <c r="E741">
        <v>12.043259839999999</v>
      </c>
      <c r="F741" t="s">
        <v>2609</v>
      </c>
    </row>
    <row r="742" spans="1:6">
      <c r="A742" t="s">
        <v>2610</v>
      </c>
      <c r="B742">
        <v>4</v>
      </c>
      <c r="C742">
        <v>2</v>
      </c>
      <c r="D742">
        <v>0.24619481200000001</v>
      </c>
      <c r="E742">
        <v>12.043259839999999</v>
      </c>
      <c r="F742" t="s">
        <v>2611</v>
      </c>
    </row>
    <row r="743" spans="1:6">
      <c r="A743" t="s">
        <v>2612</v>
      </c>
      <c r="B743">
        <v>4</v>
      </c>
      <c r="C743">
        <v>2</v>
      </c>
      <c r="D743">
        <v>0.24619481200000001</v>
      </c>
      <c r="E743">
        <v>12.043259839999999</v>
      </c>
      <c r="F743" t="s">
        <v>2613</v>
      </c>
    </row>
    <row r="744" spans="1:6">
      <c r="A744" t="s">
        <v>2614</v>
      </c>
      <c r="B744">
        <v>37</v>
      </c>
      <c r="C744">
        <v>6</v>
      </c>
      <c r="D744">
        <v>2.2773020119999998</v>
      </c>
      <c r="E744">
        <v>12.085066400000001</v>
      </c>
      <c r="F744" t="s">
        <v>2615</v>
      </c>
    </row>
    <row r="745" spans="1:6">
      <c r="A745" t="s">
        <v>2616</v>
      </c>
      <c r="B745">
        <v>59</v>
      </c>
      <c r="C745">
        <v>8</v>
      </c>
      <c r="D745">
        <v>3.631373478</v>
      </c>
      <c r="E745">
        <v>12.983431120000001</v>
      </c>
      <c r="F745" t="s">
        <v>2617</v>
      </c>
    </row>
    <row r="746" spans="1:6">
      <c r="A746" t="s">
        <v>2618</v>
      </c>
      <c r="B746">
        <v>19</v>
      </c>
      <c r="C746">
        <v>4</v>
      </c>
      <c r="D746">
        <v>1.1694253569999999</v>
      </c>
      <c r="E746">
        <v>14.022779480000001</v>
      </c>
      <c r="F746" t="s">
        <v>2619</v>
      </c>
    </row>
    <row r="747" spans="1:6">
      <c r="A747" t="s">
        <v>2620</v>
      </c>
      <c r="B747">
        <v>19</v>
      </c>
      <c r="C747">
        <v>4</v>
      </c>
      <c r="D747">
        <v>1.1694253569999999</v>
      </c>
      <c r="E747">
        <v>14.022779480000001</v>
      </c>
      <c r="F747" t="s">
        <v>2621</v>
      </c>
    </row>
    <row r="748" spans="1:6">
      <c r="A748" t="s">
        <v>1116</v>
      </c>
      <c r="B748">
        <v>60</v>
      </c>
      <c r="C748">
        <v>8</v>
      </c>
      <c r="D748">
        <v>3.6929221810000001</v>
      </c>
      <c r="E748">
        <v>14.242801200000001</v>
      </c>
      <c r="F748" t="s">
        <v>1117</v>
      </c>
    </row>
    <row r="749" spans="1:6">
      <c r="A749" t="s">
        <v>2622</v>
      </c>
      <c r="B749">
        <v>11</v>
      </c>
      <c r="C749">
        <v>3</v>
      </c>
      <c r="D749">
        <v>0.67703573299999997</v>
      </c>
      <c r="E749">
        <v>14.611079950000001</v>
      </c>
      <c r="F749" t="s">
        <v>2623</v>
      </c>
    </row>
    <row r="750" spans="1:6">
      <c r="A750" t="s">
        <v>524</v>
      </c>
      <c r="B750">
        <v>29</v>
      </c>
      <c r="C750">
        <v>5</v>
      </c>
      <c r="D750">
        <v>1.784912388</v>
      </c>
      <c r="E750">
        <v>15.642978729999999</v>
      </c>
      <c r="F750" t="s">
        <v>525</v>
      </c>
    </row>
    <row r="751" spans="1:6">
      <c r="A751" t="s">
        <v>2624</v>
      </c>
      <c r="B751">
        <v>181</v>
      </c>
      <c r="C751">
        <v>18</v>
      </c>
      <c r="D751">
        <v>11.14031525</v>
      </c>
      <c r="E751">
        <v>15.77336446</v>
      </c>
      <c r="F751" t="s">
        <v>2625</v>
      </c>
    </row>
    <row r="752" spans="1:6">
      <c r="A752" t="s">
        <v>1002</v>
      </c>
      <c r="B752">
        <v>95</v>
      </c>
      <c r="C752">
        <v>11</v>
      </c>
      <c r="D752">
        <v>5.8471267869999997</v>
      </c>
      <c r="E752">
        <v>16.237289629999999</v>
      </c>
      <c r="F752" t="s">
        <v>1003</v>
      </c>
    </row>
    <row r="753" spans="1:6">
      <c r="A753" t="s">
        <v>2626</v>
      </c>
      <c r="B753">
        <v>20</v>
      </c>
      <c r="C753">
        <v>4</v>
      </c>
      <c r="D753">
        <v>1.2309740600000001</v>
      </c>
      <c r="E753">
        <v>16.74235041</v>
      </c>
      <c r="F753" t="s">
        <v>2627</v>
      </c>
    </row>
    <row r="754" spans="1:6">
      <c r="A754" t="s">
        <v>2628</v>
      </c>
      <c r="B754">
        <v>20</v>
      </c>
      <c r="C754">
        <v>4</v>
      </c>
      <c r="D754">
        <v>1.2309740600000001</v>
      </c>
      <c r="E754">
        <v>16.74235041</v>
      </c>
      <c r="F754" t="s">
        <v>2629</v>
      </c>
    </row>
    <row r="755" spans="1:6">
      <c r="A755" t="s">
        <v>658</v>
      </c>
      <c r="B755">
        <v>12</v>
      </c>
      <c r="C755">
        <v>3</v>
      </c>
      <c r="D755">
        <v>0.73858443600000001</v>
      </c>
      <c r="E755">
        <v>18.65587103</v>
      </c>
      <c r="F755" t="s">
        <v>659</v>
      </c>
    </row>
    <row r="756" spans="1:6">
      <c r="A756" t="s">
        <v>2630</v>
      </c>
      <c r="B756">
        <v>12</v>
      </c>
      <c r="C756">
        <v>3</v>
      </c>
      <c r="D756">
        <v>0.73858443600000001</v>
      </c>
      <c r="E756">
        <v>18.65587103</v>
      </c>
      <c r="F756" t="s">
        <v>2631</v>
      </c>
    </row>
    <row r="757" spans="1:6">
      <c r="A757" t="s">
        <v>2632</v>
      </c>
      <c r="B757">
        <v>12</v>
      </c>
      <c r="C757">
        <v>3</v>
      </c>
      <c r="D757">
        <v>0.73858443600000001</v>
      </c>
      <c r="E757">
        <v>18.65587103</v>
      </c>
      <c r="F757" t="s">
        <v>2633</v>
      </c>
    </row>
    <row r="758" spans="1:6">
      <c r="A758" t="s">
        <v>2634</v>
      </c>
      <c r="B758">
        <v>12</v>
      </c>
      <c r="C758">
        <v>3</v>
      </c>
      <c r="D758">
        <v>0.73858443600000001</v>
      </c>
      <c r="E758">
        <v>18.65587103</v>
      </c>
      <c r="F758" t="s">
        <v>2635</v>
      </c>
    </row>
    <row r="759" spans="1:6">
      <c r="A759" t="s">
        <v>2636</v>
      </c>
      <c r="B759">
        <v>12</v>
      </c>
      <c r="C759">
        <v>3</v>
      </c>
      <c r="D759">
        <v>0.73858443600000001</v>
      </c>
      <c r="E759">
        <v>18.65587103</v>
      </c>
      <c r="F759" t="s">
        <v>2637</v>
      </c>
    </row>
    <row r="760" spans="1:6">
      <c r="A760" t="s">
        <v>2638</v>
      </c>
      <c r="B760">
        <v>5</v>
      </c>
      <c r="C760">
        <v>2</v>
      </c>
      <c r="D760">
        <v>0.30774351500000002</v>
      </c>
      <c r="E760">
        <v>19.30430771</v>
      </c>
      <c r="F760" t="s">
        <v>2639</v>
      </c>
    </row>
    <row r="761" spans="1:6">
      <c r="A761" t="s">
        <v>2640</v>
      </c>
      <c r="B761">
        <v>5</v>
      </c>
      <c r="C761">
        <v>2</v>
      </c>
      <c r="D761">
        <v>0.30774351500000002</v>
      </c>
      <c r="E761">
        <v>19.30430771</v>
      </c>
      <c r="F761" t="s">
        <v>2641</v>
      </c>
    </row>
    <row r="762" spans="1:6">
      <c r="A762" t="s">
        <v>448</v>
      </c>
      <c r="B762">
        <v>5</v>
      </c>
      <c r="C762">
        <v>2</v>
      </c>
      <c r="D762">
        <v>0.30774351500000002</v>
      </c>
      <c r="E762">
        <v>19.30430771</v>
      </c>
      <c r="F762" t="s">
        <v>449</v>
      </c>
    </row>
    <row r="763" spans="1:6">
      <c r="A763" t="s">
        <v>2642</v>
      </c>
      <c r="B763">
        <v>5</v>
      </c>
      <c r="C763">
        <v>2</v>
      </c>
      <c r="D763">
        <v>0.30774351500000002</v>
      </c>
      <c r="E763">
        <v>19.30430771</v>
      </c>
      <c r="F763" t="s">
        <v>2643</v>
      </c>
    </row>
    <row r="764" spans="1:6">
      <c r="A764" t="s">
        <v>352</v>
      </c>
      <c r="B764">
        <v>887</v>
      </c>
      <c r="C764">
        <v>67</v>
      </c>
      <c r="D764">
        <v>54.593699579999999</v>
      </c>
      <c r="E764">
        <v>19.408396339999999</v>
      </c>
      <c r="F764" t="s">
        <v>353</v>
      </c>
    </row>
    <row r="765" spans="1:6">
      <c r="A765" t="s">
        <v>2644</v>
      </c>
      <c r="B765">
        <v>13</v>
      </c>
      <c r="C765">
        <v>3</v>
      </c>
      <c r="D765">
        <v>0.80013313900000005</v>
      </c>
      <c r="E765">
        <v>23.228309370000002</v>
      </c>
      <c r="F765" t="s">
        <v>2645</v>
      </c>
    </row>
    <row r="766" spans="1:6">
      <c r="A766" t="s">
        <v>2646</v>
      </c>
      <c r="B766">
        <v>13</v>
      </c>
      <c r="C766">
        <v>3</v>
      </c>
      <c r="D766">
        <v>0.80013313900000005</v>
      </c>
      <c r="E766">
        <v>23.228309370000002</v>
      </c>
      <c r="F766" t="s">
        <v>2647</v>
      </c>
    </row>
    <row r="767" spans="1:6">
      <c r="A767" t="s">
        <v>2648</v>
      </c>
      <c r="B767">
        <v>13</v>
      </c>
      <c r="C767">
        <v>3</v>
      </c>
      <c r="D767">
        <v>0.80013313900000005</v>
      </c>
      <c r="E767">
        <v>23.228309370000002</v>
      </c>
      <c r="F767" t="s">
        <v>2649</v>
      </c>
    </row>
    <row r="768" spans="1:6">
      <c r="A768" t="s">
        <v>2650</v>
      </c>
      <c r="B768">
        <v>74</v>
      </c>
      <c r="C768">
        <v>9</v>
      </c>
      <c r="D768">
        <v>4.5546040239999996</v>
      </c>
      <c r="E768">
        <v>25.24736974</v>
      </c>
      <c r="F768" t="s">
        <v>2651</v>
      </c>
    </row>
    <row r="769" spans="1:6">
      <c r="A769" t="s">
        <v>2652</v>
      </c>
      <c r="B769">
        <v>164</v>
      </c>
      <c r="C769">
        <v>16</v>
      </c>
      <c r="D769">
        <v>10.0939873</v>
      </c>
      <c r="E769">
        <v>27.207424540000002</v>
      </c>
      <c r="F769" t="s">
        <v>2653</v>
      </c>
    </row>
    <row r="770" spans="1:6">
      <c r="A770" t="s">
        <v>2654</v>
      </c>
      <c r="B770">
        <v>192</v>
      </c>
      <c r="C770">
        <v>18</v>
      </c>
      <c r="D770">
        <v>11.817350980000001</v>
      </c>
      <c r="E770">
        <v>27.684176350000001</v>
      </c>
      <c r="F770" t="s">
        <v>2655</v>
      </c>
    </row>
    <row r="771" spans="1:6">
      <c r="A771" t="s">
        <v>2656</v>
      </c>
      <c r="B771">
        <v>6</v>
      </c>
      <c r="C771">
        <v>2</v>
      </c>
      <c r="D771">
        <v>0.36929221800000001</v>
      </c>
      <c r="E771">
        <v>27.854525970000001</v>
      </c>
      <c r="F771" t="s">
        <v>2657</v>
      </c>
    </row>
    <row r="772" spans="1:6">
      <c r="A772" t="s">
        <v>2658</v>
      </c>
      <c r="B772">
        <v>6</v>
      </c>
      <c r="C772">
        <v>2</v>
      </c>
      <c r="D772">
        <v>0.36929221800000001</v>
      </c>
      <c r="E772">
        <v>27.854525970000001</v>
      </c>
      <c r="F772" t="s">
        <v>2659</v>
      </c>
    </row>
    <row r="773" spans="1:6">
      <c r="A773" t="s">
        <v>466</v>
      </c>
      <c r="B773">
        <v>6</v>
      </c>
      <c r="C773">
        <v>2</v>
      </c>
      <c r="D773">
        <v>0.36929221800000001</v>
      </c>
      <c r="E773">
        <v>27.854525970000001</v>
      </c>
      <c r="F773" t="s">
        <v>467</v>
      </c>
    </row>
    <row r="774" spans="1:6">
      <c r="A774" t="s">
        <v>472</v>
      </c>
      <c r="B774">
        <v>6</v>
      </c>
      <c r="C774">
        <v>2</v>
      </c>
      <c r="D774">
        <v>0.36929221800000001</v>
      </c>
      <c r="E774">
        <v>27.854525970000001</v>
      </c>
      <c r="F774" t="s">
        <v>473</v>
      </c>
    </row>
    <row r="775" spans="1:6">
      <c r="A775" t="s">
        <v>474</v>
      </c>
      <c r="B775">
        <v>6</v>
      </c>
      <c r="C775">
        <v>2</v>
      </c>
      <c r="D775">
        <v>0.36929221800000001</v>
      </c>
      <c r="E775">
        <v>27.854525970000001</v>
      </c>
      <c r="F775" t="s">
        <v>475</v>
      </c>
    </row>
    <row r="776" spans="1:6">
      <c r="A776" t="s">
        <v>476</v>
      </c>
      <c r="B776">
        <v>6</v>
      </c>
      <c r="C776">
        <v>2</v>
      </c>
      <c r="D776">
        <v>0.36929221800000001</v>
      </c>
      <c r="E776">
        <v>27.854525970000001</v>
      </c>
      <c r="F776" t="s">
        <v>477</v>
      </c>
    </row>
    <row r="777" spans="1:6">
      <c r="A777" t="s">
        <v>478</v>
      </c>
      <c r="B777">
        <v>6</v>
      </c>
      <c r="C777">
        <v>2</v>
      </c>
      <c r="D777">
        <v>0.36929221800000001</v>
      </c>
      <c r="E777">
        <v>27.854525970000001</v>
      </c>
      <c r="F777" t="s">
        <v>479</v>
      </c>
    </row>
    <row r="778" spans="1:6">
      <c r="A778" t="s">
        <v>2660</v>
      </c>
      <c r="B778">
        <v>6</v>
      </c>
      <c r="C778">
        <v>2</v>
      </c>
      <c r="D778">
        <v>0.36929221800000001</v>
      </c>
      <c r="E778">
        <v>27.854525970000001</v>
      </c>
      <c r="F778" t="s">
        <v>2661</v>
      </c>
    </row>
    <row r="779" spans="1:6">
      <c r="A779" t="s">
        <v>2662</v>
      </c>
      <c r="B779">
        <v>6</v>
      </c>
      <c r="C779">
        <v>2</v>
      </c>
      <c r="D779">
        <v>0.36929221800000001</v>
      </c>
      <c r="E779">
        <v>27.854525970000001</v>
      </c>
      <c r="F779" t="s">
        <v>2663</v>
      </c>
    </row>
    <row r="780" spans="1:6">
      <c r="A780" t="s">
        <v>2664</v>
      </c>
      <c r="B780">
        <v>14</v>
      </c>
      <c r="C780">
        <v>3</v>
      </c>
      <c r="D780">
        <v>0.86168184199999998</v>
      </c>
      <c r="E780">
        <v>28.318906819999999</v>
      </c>
      <c r="F780" t="s">
        <v>2665</v>
      </c>
    </row>
    <row r="781" spans="1:6">
      <c r="A781" t="s">
        <v>2666</v>
      </c>
      <c r="B781">
        <v>14</v>
      </c>
      <c r="C781">
        <v>3</v>
      </c>
      <c r="D781">
        <v>0.86168184199999998</v>
      </c>
      <c r="E781">
        <v>28.318906819999999</v>
      </c>
      <c r="F781" t="s">
        <v>2667</v>
      </c>
    </row>
    <row r="782" spans="1:6">
      <c r="A782" t="s">
        <v>2668</v>
      </c>
      <c r="B782">
        <v>14</v>
      </c>
      <c r="C782">
        <v>3</v>
      </c>
      <c r="D782">
        <v>0.86168184199999998</v>
      </c>
      <c r="E782">
        <v>28.318906819999999</v>
      </c>
      <c r="F782" t="s">
        <v>2669</v>
      </c>
    </row>
    <row r="783" spans="1:6">
      <c r="A783" t="s">
        <v>2670</v>
      </c>
      <c r="B783">
        <v>14</v>
      </c>
      <c r="C783">
        <v>3</v>
      </c>
      <c r="D783">
        <v>0.86168184199999998</v>
      </c>
      <c r="E783">
        <v>28.318906819999999</v>
      </c>
      <c r="F783" t="s">
        <v>2671</v>
      </c>
    </row>
    <row r="784" spans="1:6">
      <c r="A784" t="s">
        <v>736</v>
      </c>
      <c r="B784">
        <v>14</v>
      </c>
      <c r="C784">
        <v>3</v>
      </c>
      <c r="D784">
        <v>0.86168184199999998</v>
      </c>
      <c r="E784">
        <v>28.318906819999999</v>
      </c>
      <c r="F784" t="s">
        <v>737</v>
      </c>
    </row>
    <row r="785" spans="1:6">
      <c r="A785" t="s">
        <v>2672</v>
      </c>
      <c r="B785">
        <v>34</v>
      </c>
      <c r="C785">
        <v>5</v>
      </c>
      <c r="D785">
        <v>2.0926559029999998</v>
      </c>
      <c r="E785">
        <v>28.929364360000001</v>
      </c>
      <c r="F785" t="s">
        <v>2673</v>
      </c>
    </row>
    <row r="786" spans="1:6">
      <c r="A786" t="s">
        <v>948</v>
      </c>
      <c r="B786">
        <v>24</v>
      </c>
      <c r="C786">
        <v>4</v>
      </c>
      <c r="D786">
        <v>1.477168872</v>
      </c>
      <c r="E786">
        <v>30.59703266</v>
      </c>
      <c r="F786" t="s">
        <v>949</v>
      </c>
    </row>
    <row r="787" spans="1:6">
      <c r="A787" t="s">
        <v>2674</v>
      </c>
      <c r="B787">
        <v>143</v>
      </c>
      <c r="C787">
        <v>14</v>
      </c>
      <c r="D787">
        <v>8.8014645320000007</v>
      </c>
      <c r="E787">
        <v>31.041347219999999</v>
      </c>
      <c r="F787" t="s">
        <v>2675</v>
      </c>
    </row>
    <row r="788" spans="1:6">
      <c r="A788" t="s">
        <v>2676</v>
      </c>
      <c r="B788">
        <v>15</v>
      </c>
      <c r="C788">
        <v>3</v>
      </c>
      <c r="D788">
        <v>0.92323054500000001</v>
      </c>
      <c r="E788">
        <v>33.913718780000004</v>
      </c>
      <c r="F788" t="s">
        <v>2677</v>
      </c>
    </row>
    <row r="789" spans="1:6">
      <c r="A789" t="s">
        <v>2678</v>
      </c>
      <c r="B789">
        <v>15</v>
      </c>
      <c r="C789">
        <v>3</v>
      </c>
      <c r="D789">
        <v>0.92323054500000001</v>
      </c>
      <c r="E789">
        <v>33.913718780000004</v>
      </c>
      <c r="F789" t="s">
        <v>2679</v>
      </c>
    </row>
    <row r="790" spans="1:6">
      <c r="A790" t="s">
        <v>208</v>
      </c>
      <c r="B790">
        <v>25</v>
      </c>
      <c r="C790">
        <v>4</v>
      </c>
      <c r="D790">
        <v>1.538717576</v>
      </c>
      <c r="E790">
        <v>34.811557190000002</v>
      </c>
      <c r="F790" t="s">
        <v>209</v>
      </c>
    </row>
    <row r="791" spans="1:6">
      <c r="A791" t="s">
        <v>2680</v>
      </c>
      <c r="B791">
        <v>408</v>
      </c>
      <c r="C791">
        <v>33</v>
      </c>
      <c r="D791">
        <v>25.111870830000001</v>
      </c>
      <c r="E791">
        <v>35.639681260000003</v>
      </c>
      <c r="F791" t="s">
        <v>2681</v>
      </c>
    </row>
    <row r="792" spans="1:6">
      <c r="A792" t="s">
        <v>2682</v>
      </c>
      <c r="B792">
        <v>1</v>
      </c>
      <c r="C792">
        <v>1</v>
      </c>
      <c r="D792">
        <v>6.1548703000000003E-2</v>
      </c>
      <c r="E792">
        <v>37.455544570000001</v>
      </c>
      <c r="F792" t="s">
        <v>2683</v>
      </c>
    </row>
    <row r="793" spans="1:6">
      <c r="A793" t="s">
        <v>2684</v>
      </c>
      <c r="B793">
        <v>1</v>
      </c>
      <c r="C793">
        <v>1</v>
      </c>
      <c r="D793">
        <v>6.1548703000000003E-2</v>
      </c>
      <c r="E793">
        <v>37.455544570000001</v>
      </c>
      <c r="F793" t="s">
        <v>2685</v>
      </c>
    </row>
    <row r="794" spans="1:6">
      <c r="A794" t="s">
        <v>2686</v>
      </c>
      <c r="B794">
        <v>1</v>
      </c>
      <c r="C794">
        <v>1</v>
      </c>
      <c r="D794">
        <v>6.1548703000000003E-2</v>
      </c>
      <c r="E794">
        <v>37.455544570000001</v>
      </c>
      <c r="F794" t="s">
        <v>2687</v>
      </c>
    </row>
    <row r="795" spans="1:6">
      <c r="A795" t="s">
        <v>2688</v>
      </c>
      <c r="B795">
        <v>1</v>
      </c>
      <c r="C795">
        <v>1</v>
      </c>
      <c r="D795">
        <v>6.1548703000000003E-2</v>
      </c>
      <c r="E795">
        <v>37.455544570000001</v>
      </c>
      <c r="F795" t="s">
        <v>2689</v>
      </c>
    </row>
    <row r="796" spans="1:6">
      <c r="A796" t="s">
        <v>2690</v>
      </c>
      <c r="B796">
        <v>1</v>
      </c>
      <c r="C796">
        <v>1</v>
      </c>
      <c r="D796">
        <v>6.1548703000000003E-2</v>
      </c>
      <c r="E796">
        <v>37.455544570000001</v>
      </c>
      <c r="F796" t="s">
        <v>2691</v>
      </c>
    </row>
    <row r="797" spans="1:6">
      <c r="A797" t="s">
        <v>2692</v>
      </c>
      <c r="B797">
        <v>7</v>
      </c>
      <c r="C797">
        <v>2</v>
      </c>
      <c r="D797">
        <v>0.43084092099999999</v>
      </c>
      <c r="E797">
        <v>37.520064380000001</v>
      </c>
      <c r="F797" t="s">
        <v>2693</v>
      </c>
    </row>
    <row r="798" spans="1:6">
      <c r="A798" t="s">
        <v>2694</v>
      </c>
      <c r="B798">
        <v>7</v>
      </c>
      <c r="C798">
        <v>2</v>
      </c>
      <c r="D798">
        <v>0.43084092099999999</v>
      </c>
      <c r="E798">
        <v>37.520064380000001</v>
      </c>
      <c r="F798" t="s">
        <v>2695</v>
      </c>
    </row>
    <row r="799" spans="1:6">
      <c r="A799" t="s">
        <v>2696</v>
      </c>
      <c r="B799">
        <v>7</v>
      </c>
      <c r="C799">
        <v>2</v>
      </c>
      <c r="D799">
        <v>0.43084092099999999</v>
      </c>
      <c r="E799">
        <v>37.520064380000001</v>
      </c>
      <c r="F799" t="s">
        <v>2697</v>
      </c>
    </row>
    <row r="800" spans="1:6">
      <c r="A800" t="s">
        <v>2698</v>
      </c>
      <c r="B800">
        <v>7</v>
      </c>
      <c r="C800">
        <v>2</v>
      </c>
      <c r="D800">
        <v>0.43084092099999999</v>
      </c>
      <c r="E800">
        <v>37.520064380000001</v>
      </c>
      <c r="F800" t="s">
        <v>2699</v>
      </c>
    </row>
    <row r="801" spans="1:6">
      <c r="A801" t="s">
        <v>2700</v>
      </c>
      <c r="B801">
        <v>7</v>
      </c>
      <c r="C801">
        <v>2</v>
      </c>
      <c r="D801">
        <v>0.43084092099999999</v>
      </c>
      <c r="E801">
        <v>37.520064380000001</v>
      </c>
      <c r="F801" t="s">
        <v>2701</v>
      </c>
    </row>
    <row r="802" spans="1:6">
      <c r="A802" t="s">
        <v>2702</v>
      </c>
      <c r="B802">
        <v>7</v>
      </c>
      <c r="C802">
        <v>2</v>
      </c>
      <c r="D802">
        <v>0.43084092099999999</v>
      </c>
      <c r="E802">
        <v>37.520064380000001</v>
      </c>
      <c r="F802" t="s">
        <v>2703</v>
      </c>
    </row>
    <row r="803" spans="1:6">
      <c r="A803" t="s">
        <v>2704</v>
      </c>
      <c r="B803">
        <v>7</v>
      </c>
      <c r="C803">
        <v>2</v>
      </c>
      <c r="D803">
        <v>0.43084092099999999</v>
      </c>
      <c r="E803">
        <v>37.520064380000001</v>
      </c>
      <c r="F803" t="s">
        <v>2705</v>
      </c>
    </row>
    <row r="804" spans="1:6">
      <c r="A804" t="s">
        <v>618</v>
      </c>
      <c r="B804">
        <v>37</v>
      </c>
      <c r="C804">
        <v>5</v>
      </c>
      <c r="D804">
        <v>2.2773020119999998</v>
      </c>
      <c r="E804">
        <v>39.364928810000002</v>
      </c>
      <c r="F804" t="s">
        <v>619</v>
      </c>
    </row>
    <row r="805" spans="1:6">
      <c r="A805" t="s">
        <v>784</v>
      </c>
      <c r="B805">
        <v>16</v>
      </c>
      <c r="C805">
        <v>3</v>
      </c>
      <c r="D805">
        <v>0.98477924800000005</v>
      </c>
      <c r="E805">
        <v>39.995111710000003</v>
      </c>
      <c r="F805" t="s">
        <v>785</v>
      </c>
    </row>
    <row r="806" spans="1:6">
      <c r="A806" t="s">
        <v>2706</v>
      </c>
      <c r="B806">
        <v>16</v>
      </c>
      <c r="C806">
        <v>3</v>
      </c>
      <c r="D806">
        <v>0.98477924800000005</v>
      </c>
      <c r="E806">
        <v>39.995111710000003</v>
      </c>
      <c r="F806" t="s">
        <v>2707</v>
      </c>
    </row>
    <row r="807" spans="1:6">
      <c r="A807" t="s">
        <v>2708</v>
      </c>
      <c r="B807">
        <v>16</v>
      </c>
      <c r="C807">
        <v>3</v>
      </c>
      <c r="D807">
        <v>0.98477924800000005</v>
      </c>
      <c r="E807">
        <v>39.995111710000003</v>
      </c>
      <c r="F807" t="s">
        <v>2709</v>
      </c>
    </row>
    <row r="808" spans="1:6">
      <c r="A808" t="s">
        <v>2710</v>
      </c>
      <c r="B808">
        <v>196</v>
      </c>
      <c r="C808">
        <v>18</v>
      </c>
      <c r="D808">
        <v>12.063545789999999</v>
      </c>
      <c r="E808">
        <v>41.042329279999997</v>
      </c>
      <c r="F808" t="s">
        <v>2711</v>
      </c>
    </row>
    <row r="809" spans="1:6">
      <c r="A809" t="s">
        <v>818</v>
      </c>
      <c r="B809">
        <v>50</v>
      </c>
      <c r="C809">
        <v>6</v>
      </c>
      <c r="D809">
        <v>3.077435151</v>
      </c>
      <c r="E809">
        <v>44.011164710000003</v>
      </c>
      <c r="F809" t="s">
        <v>819</v>
      </c>
    </row>
    <row r="810" spans="1:6">
      <c r="A810" t="s">
        <v>812</v>
      </c>
      <c r="B810">
        <v>17</v>
      </c>
      <c r="C810">
        <v>3</v>
      </c>
      <c r="D810">
        <v>1.0463279510000001</v>
      </c>
      <c r="E810">
        <v>46.542444140000001</v>
      </c>
      <c r="F810" t="s">
        <v>813</v>
      </c>
    </row>
    <row r="811" spans="1:6">
      <c r="A811" t="s">
        <v>552</v>
      </c>
      <c r="B811">
        <v>8</v>
      </c>
      <c r="C811">
        <v>2</v>
      </c>
      <c r="D811">
        <v>0.49238962400000003</v>
      </c>
      <c r="E811">
        <v>48.142892639999999</v>
      </c>
      <c r="F811" t="s">
        <v>553</v>
      </c>
    </row>
    <row r="812" spans="1:6">
      <c r="A812" t="s">
        <v>2712</v>
      </c>
      <c r="B812">
        <v>8</v>
      </c>
      <c r="C812">
        <v>2</v>
      </c>
      <c r="D812">
        <v>0.49238962400000003</v>
      </c>
      <c r="E812">
        <v>48.142892639999999</v>
      </c>
      <c r="F812" t="s">
        <v>2713</v>
      </c>
    </row>
    <row r="813" spans="1:6">
      <c r="A813" t="s">
        <v>2714</v>
      </c>
      <c r="B813">
        <v>8</v>
      </c>
      <c r="C813">
        <v>2</v>
      </c>
      <c r="D813">
        <v>0.49238962400000003</v>
      </c>
      <c r="E813">
        <v>48.142892639999999</v>
      </c>
      <c r="F813" t="s">
        <v>2715</v>
      </c>
    </row>
    <row r="814" spans="1:6">
      <c r="A814" t="s">
        <v>2716</v>
      </c>
      <c r="B814">
        <v>8</v>
      </c>
      <c r="C814">
        <v>2</v>
      </c>
      <c r="D814">
        <v>0.49238962400000003</v>
      </c>
      <c r="E814">
        <v>48.142892639999999</v>
      </c>
      <c r="F814" t="s">
        <v>2717</v>
      </c>
    </row>
    <row r="815" spans="1:6">
      <c r="A815" t="s">
        <v>2718</v>
      </c>
      <c r="B815">
        <v>8</v>
      </c>
      <c r="C815">
        <v>2</v>
      </c>
      <c r="D815">
        <v>0.49238962400000003</v>
      </c>
      <c r="E815">
        <v>48.142892639999999</v>
      </c>
      <c r="F815" t="s">
        <v>2719</v>
      </c>
    </row>
    <row r="816" spans="1:6">
      <c r="A816" t="s">
        <v>2720</v>
      </c>
      <c r="B816">
        <v>8</v>
      </c>
      <c r="C816">
        <v>2</v>
      </c>
      <c r="D816">
        <v>0.49238962400000003</v>
      </c>
      <c r="E816">
        <v>48.142892639999999</v>
      </c>
      <c r="F816" t="s">
        <v>2721</v>
      </c>
    </row>
    <row r="817" spans="1:6">
      <c r="A817" t="s">
        <v>2722</v>
      </c>
      <c r="B817">
        <v>8</v>
      </c>
      <c r="C817">
        <v>2</v>
      </c>
      <c r="D817">
        <v>0.49238962400000003</v>
      </c>
      <c r="E817">
        <v>48.142892639999999</v>
      </c>
      <c r="F817" t="s">
        <v>2723</v>
      </c>
    </row>
    <row r="818" spans="1:6">
      <c r="A818" t="s">
        <v>2724</v>
      </c>
      <c r="B818">
        <v>28</v>
      </c>
      <c r="C818">
        <v>4</v>
      </c>
      <c r="D818">
        <v>1.723363685</v>
      </c>
      <c r="E818">
        <v>49.219663230000002</v>
      </c>
      <c r="F818" t="s">
        <v>2725</v>
      </c>
    </row>
    <row r="819" spans="1:6">
      <c r="A819" t="s">
        <v>510</v>
      </c>
      <c r="B819">
        <v>28</v>
      </c>
      <c r="C819">
        <v>4</v>
      </c>
      <c r="D819">
        <v>1.723363685</v>
      </c>
      <c r="E819">
        <v>49.219663230000002</v>
      </c>
      <c r="F819" t="s">
        <v>511</v>
      </c>
    </row>
    <row r="820" spans="1:6">
      <c r="A820" t="s">
        <v>512</v>
      </c>
      <c r="B820">
        <v>28</v>
      </c>
      <c r="C820">
        <v>4</v>
      </c>
      <c r="D820">
        <v>1.723363685</v>
      </c>
      <c r="E820">
        <v>49.219663230000002</v>
      </c>
      <c r="F820" t="s">
        <v>513</v>
      </c>
    </row>
    <row r="821" spans="1:6">
      <c r="A821" t="s">
        <v>2726</v>
      </c>
      <c r="B821">
        <v>259</v>
      </c>
      <c r="C821">
        <v>22</v>
      </c>
      <c r="D821">
        <v>15.94111408</v>
      </c>
      <c r="E821">
        <v>52.443428060000002</v>
      </c>
      <c r="F821" t="s">
        <v>2727</v>
      </c>
    </row>
    <row r="822" spans="1:6">
      <c r="A822" t="s">
        <v>2728</v>
      </c>
      <c r="B822">
        <v>18</v>
      </c>
      <c r="C822">
        <v>3</v>
      </c>
      <c r="D822">
        <v>1.107876654</v>
      </c>
      <c r="E822">
        <v>53.532669060000003</v>
      </c>
      <c r="F822" t="s">
        <v>2729</v>
      </c>
    </row>
    <row r="823" spans="1:6">
      <c r="A823" t="s">
        <v>2730</v>
      </c>
      <c r="B823">
        <v>29</v>
      </c>
      <c r="C823">
        <v>4</v>
      </c>
      <c r="D823">
        <v>1.784912388</v>
      </c>
      <c r="E823">
        <v>54.592034630000001</v>
      </c>
      <c r="F823" t="s">
        <v>2731</v>
      </c>
    </row>
    <row r="824" spans="1:6">
      <c r="A824" t="s">
        <v>1008</v>
      </c>
      <c r="B824">
        <v>29</v>
      </c>
      <c r="C824">
        <v>4</v>
      </c>
      <c r="D824">
        <v>1.784912388</v>
      </c>
      <c r="E824">
        <v>54.592034630000001</v>
      </c>
      <c r="F824" t="s">
        <v>1009</v>
      </c>
    </row>
    <row r="825" spans="1:6">
      <c r="A825" t="s">
        <v>2732</v>
      </c>
      <c r="B825">
        <v>9</v>
      </c>
      <c r="C825">
        <v>2</v>
      </c>
      <c r="D825">
        <v>0.55393832700000001</v>
      </c>
      <c r="E825">
        <v>59.579550879999999</v>
      </c>
      <c r="F825" t="s">
        <v>2733</v>
      </c>
    </row>
    <row r="826" spans="1:6">
      <c r="A826" t="s">
        <v>2734</v>
      </c>
      <c r="B826">
        <v>9</v>
      </c>
      <c r="C826">
        <v>2</v>
      </c>
      <c r="D826">
        <v>0.55393832700000001</v>
      </c>
      <c r="E826">
        <v>59.579550879999999</v>
      </c>
      <c r="F826" t="s">
        <v>2735</v>
      </c>
    </row>
    <row r="827" spans="1:6">
      <c r="A827" t="s">
        <v>2736</v>
      </c>
      <c r="B827">
        <v>9</v>
      </c>
      <c r="C827">
        <v>2</v>
      </c>
      <c r="D827">
        <v>0.55393832700000001</v>
      </c>
      <c r="E827">
        <v>59.579550879999999</v>
      </c>
      <c r="F827" t="s">
        <v>2737</v>
      </c>
    </row>
    <row r="828" spans="1:6">
      <c r="A828" t="s">
        <v>2738</v>
      </c>
      <c r="B828">
        <v>19</v>
      </c>
      <c r="C828">
        <v>3</v>
      </c>
      <c r="D828">
        <v>1.1694253569999999</v>
      </c>
      <c r="E828">
        <v>60.940865410000001</v>
      </c>
      <c r="F828" t="s">
        <v>2739</v>
      </c>
    </row>
    <row r="829" spans="1:6">
      <c r="A829" t="s">
        <v>2740</v>
      </c>
      <c r="B829">
        <v>19</v>
      </c>
      <c r="C829">
        <v>3</v>
      </c>
      <c r="D829">
        <v>1.1694253569999999</v>
      </c>
      <c r="E829">
        <v>60.940865410000001</v>
      </c>
      <c r="F829" t="s">
        <v>2741</v>
      </c>
    </row>
    <row r="830" spans="1:6">
      <c r="A830" t="s">
        <v>2742</v>
      </c>
      <c r="B830">
        <v>19</v>
      </c>
      <c r="C830">
        <v>3</v>
      </c>
      <c r="D830">
        <v>1.1694253569999999</v>
      </c>
      <c r="E830">
        <v>60.940865410000001</v>
      </c>
      <c r="F830" t="s">
        <v>2743</v>
      </c>
    </row>
    <row r="831" spans="1:6">
      <c r="A831" t="s">
        <v>2744</v>
      </c>
      <c r="B831">
        <v>139</v>
      </c>
      <c r="C831">
        <v>13</v>
      </c>
      <c r="D831">
        <v>8.5552697200000001</v>
      </c>
      <c r="E831">
        <v>62.914646859999998</v>
      </c>
      <c r="F831" t="s">
        <v>2745</v>
      </c>
    </row>
    <row r="832" spans="1:6">
      <c r="A832" t="s">
        <v>2746</v>
      </c>
      <c r="B832">
        <v>43</v>
      </c>
      <c r="C832">
        <v>5</v>
      </c>
      <c r="D832">
        <v>2.6465942299999998</v>
      </c>
      <c r="E832">
        <v>65.764984859999998</v>
      </c>
      <c r="F832" t="s">
        <v>2747</v>
      </c>
    </row>
    <row r="833" spans="1:6">
      <c r="A833" t="s">
        <v>2748</v>
      </c>
      <c r="B833">
        <v>20</v>
      </c>
      <c r="C833">
        <v>3</v>
      </c>
      <c r="D833">
        <v>1.2309740600000001</v>
      </c>
      <c r="E833">
        <v>68.740705379999994</v>
      </c>
      <c r="F833" t="s">
        <v>2749</v>
      </c>
    </row>
    <row r="834" spans="1:6">
      <c r="A834" t="s">
        <v>2750</v>
      </c>
      <c r="B834">
        <v>20</v>
      </c>
      <c r="C834">
        <v>3</v>
      </c>
      <c r="D834">
        <v>1.2309740600000001</v>
      </c>
      <c r="E834">
        <v>68.740705379999994</v>
      </c>
      <c r="F834" t="s">
        <v>2751</v>
      </c>
    </row>
    <row r="835" spans="1:6">
      <c r="A835" t="s">
        <v>356</v>
      </c>
      <c r="B835">
        <v>20</v>
      </c>
      <c r="C835">
        <v>3</v>
      </c>
      <c r="D835">
        <v>1.2309740600000001</v>
      </c>
      <c r="E835">
        <v>68.740705379999994</v>
      </c>
      <c r="F835" t="s">
        <v>357</v>
      </c>
    </row>
    <row r="836" spans="1:6">
      <c r="A836" t="s">
        <v>2752</v>
      </c>
      <c r="B836">
        <v>44</v>
      </c>
      <c r="C836">
        <v>5</v>
      </c>
      <c r="D836">
        <v>2.708142933</v>
      </c>
      <c r="E836">
        <v>70.850328610000005</v>
      </c>
      <c r="F836" t="s">
        <v>2753</v>
      </c>
    </row>
    <row r="837" spans="1:6">
      <c r="A837" t="s">
        <v>2754</v>
      </c>
      <c r="B837">
        <v>10</v>
      </c>
      <c r="C837">
        <v>2</v>
      </c>
      <c r="D837">
        <v>0.61548703000000005</v>
      </c>
      <c r="E837">
        <v>71.699991749999995</v>
      </c>
      <c r="F837" t="s">
        <v>2755</v>
      </c>
    </row>
    <row r="838" spans="1:6">
      <c r="A838" t="s">
        <v>2756</v>
      </c>
      <c r="B838">
        <v>10</v>
      </c>
      <c r="C838">
        <v>2</v>
      </c>
      <c r="D838">
        <v>0.61548703000000005</v>
      </c>
      <c r="E838">
        <v>71.699991749999995</v>
      </c>
      <c r="F838" t="s">
        <v>2757</v>
      </c>
    </row>
    <row r="839" spans="1:6">
      <c r="A839" t="s">
        <v>2758</v>
      </c>
      <c r="B839">
        <v>10</v>
      </c>
      <c r="C839">
        <v>2</v>
      </c>
      <c r="D839">
        <v>0.61548703000000005</v>
      </c>
      <c r="E839">
        <v>71.699991749999995</v>
      </c>
      <c r="F839" t="s">
        <v>2759</v>
      </c>
    </row>
    <row r="840" spans="1:6">
      <c r="A840" t="s">
        <v>2760</v>
      </c>
      <c r="B840">
        <v>10</v>
      </c>
      <c r="C840">
        <v>2</v>
      </c>
      <c r="D840">
        <v>0.61548703000000005</v>
      </c>
      <c r="E840">
        <v>71.699991749999995</v>
      </c>
      <c r="F840" t="s">
        <v>2761</v>
      </c>
    </row>
    <row r="841" spans="1:6">
      <c r="A841" t="s">
        <v>612</v>
      </c>
      <c r="B841">
        <v>10</v>
      </c>
      <c r="C841">
        <v>2</v>
      </c>
      <c r="D841">
        <v>0.61548703000000005</v>
      </c>
      <c r="E841">
        <v>71.699991749999995</v>
      </c>
      <c r="F841" t="s">
        <v>613</v>
      </c>
    </row>
    <row r="842" spans="1:6">
      <c r="A842" t="s">
        <v>2762</v>
      </c>
      <c r="B842">
        <v>2</v>
      </c>
      <c r="C842">
        <v>1</v>
      </c>
      <c r="D842">
        <v>0.12309740600000001</v>
      </c>
      <c r="E842">
        <v>72.739764769999994</v>
      </c>
      <c r="F842" t="s">
        <v>2763</v>
      </c>
    </row>
    <row r="843" spans="1:6">
      <c r="A843" t="s">
        <v>2764</v>
      </c>
      <c r="B843">
        <v>2</v>
      </c>
      <c r="C843">
        <v>1</v>
      </c>
      <c r="D843">
        <v>0.12309740600000001</v>
      </c>
      <c r="E843">
        <v>72.739764769999994</v>
      </c>
      <c r="F843" t="s">
        <v>2765</v>
      </c>
    </row>
    <row r="844" spans="1:6">
      <c r="A844" t="s">
        <v>2766</v>
      </c>
      <c r="B844">
        <v>2</v>
      </c>
      <c r="C844">
        <v>1</v>
      </c>
      <c r="D844">
        <v>0.12309740600000001</v>
      </c>
      <c r="E844">
        <v>72.739764769999994</v>
      </c>
      <c r="F844" t="s">
        <v>2767</v>
      </c>
    </row>
    <row r="845" spans="1:6">
      <c r="A845" t="s">
        <v>2768</v>
      </c>
      <c r="B845">
        <v>2</v>
      </c>
      <c r="C845">
        <v>1</v>
      </c>
      <c r="D845">
        <v>0.12309740600000001</v>
      </c>
      <c r="E845">
        <v>72.739764769999994</v>
      </c>
      <c r="F845" t="s">
        <v>2769</v>
      </c>
    </row>
    <row r="846" spans="1:6">
      <c r="A846" t="s">
        <v>2770</v>
      </c>
      <c r="B846">
        <v>2</v>
      </c>
      <c r="C846">
        <v>1</v>
      </c>
      <c r="D846">
        <v>0.12309740600000001</v>
      </c>
      <c r="E846">
        <v>72.739764769999994</v>
      </c>
      <c r="F846" t="s">
        <v>2771</v>
      </c>
    </row>
    <row r="847" spans="1:6">
      <c r="A847" t="s">
        <v>2772</v>
      </c>
      <c r="B847">
        <v>2</v>
      </c>
      <c r="C847">
        <v>1</v>
      </c>
      <c r="D847">
        <v>0.12309740600000001</v>
      </c>
      <c r="E847">
        <v>72.739764769999994</v>
      </c>
      <c r="F847" t="s">
        <v>2773</v>
      </c>
    </row>
    <row r="848" spans="1:6">
      <c r="A848" t="s">
        <v>2774</v>
      </c>
      <c r="B848">
        <v>2</v>
      </c>
      <c r="C848">
        <v>1</v>
      </c>
      <c r="D848">
        <v>0.12309740600000001</v>
      </c>
      <c r="E848">
        <v>72.739764769999994</v>
      </c>
      <c r="F848" t="s">
        <v>2775</v>
      </c>
    </row>
    <row r="849" spans="1:6">
      <c r="A849" t="s">
        <v>2776</v>
      </c>
      <c r="B849">
        <v>2</v>
      </c>
      <c r="C849">
        <v>1</v>
      </c>
      <c r="D849">
        <v>0.12309740600000001</v>
      </c>
      <c r="E849">
        <v>72.739764769999994</v>
      </c>
      <c r="F849" t="s">
        <v>2777</v>
      </c>
    </row>
    <row r="850" spans="1:6">
      <c r="A850" t="s">
        <v>2778</v>
      </c>
      <c r="B850">
        <v>2</v>
      </c>
      <c r="C850">
        <v>1</v>
      </c>
      <c r="D850">
        <v>0.12309740600000001</v>
      </c>
      <c r="E850">
        <v>72.739764769999994</v>
      </c>
      <c r="F850" t="s">
        <v>2779</v>
      </c>
    </row>
    <row r="851" spans="1:6">
      <c r="A851" t="s">
        <v>2780</v>
      </c>
      <c r="B851">
        <v>2</v>
      </c>
      <c r="C851">
        <v>1</v>
      </c>
      <c r="D851">
        <v>0.12309740600000001</v>
      </c>
      <c r="E851">
        <v>72.739764769999994</v>
      </c>
      <c r="F851" t="s">
        <v>2781</v>
      </c>
    </row>
    <row r="852" spans="1:6">
      <c r="A852" t="s">
        <v>2782</v>
      </c>
      <c r="B852">
        <v>2</v>
      </c>
      <c r="C852">
        <v>1</v>
      </c>
      <c r="D852">
        <v>0.12309740600000001</v>
      </c>
      <c r="E852">
        <v>72.739764769999994</v>
      </c>
      <c r="F852" t="s">
        <v>2783</v>
      </c>
    </row>
    <row r="853" spans="1:6">
      <c r="A853" t="s">
        <v>2784</v>
      </c>
      <c r="B853">
        <v>2</v>
      </c>
      <c r="C853">
        <v>1</v>
      </c>
      <c r="D853">
        <v>0.12309740600000001</v>
      </c>
      <c r="E853">
        <v>72.739764769999994</v>
      </c>
      <c r="F853" t="s">
        <v>2785</v>
      </c>
    </row>
    <row r="854" spans="1:6">
      <c r="A854" t="s">
        <v>2786</v>
      </c>
      <c r="B854">
        <v>2</v>
      </c>
      <c r="C854">
        <v>1</v>
      </c>
      <c r="D854">
        <v>0.12309740600000001</v>
      </c>
      <c r="E854">
        <v>72.739764769999994</v>
      </c>
      <c r="F854" t="s">
        <v>2787</v>
      </c>
    </row>
    <row r="855" spans="1:6">
      <c r="A855" t="s">
        <v>2788</v>
      </c>
      <c r="B855">
        <v>21</v>
      </c>
      <c r="C855">
        <v>3</v>
      </c>
      <c r="D855">
        <v>1.292522763</v>
      </c>
      <c r="E855">
        <v>76.904863849999998</v>
      </c>
      <c r="F855" t="s">
        <v>2789</v>
      </c>
    </row>
    <row r="856" spans="1:6">
      <c r="A856" t="s">
        <v>2790</v>
      </c>
      <c r="B856">
        <v>94</v>
      </c>
      <c r="C856">
        <v>9</v>
      </c>
      <c r="D856">
        <v>5.785578084</v>
      </c>
      <c r="E856">
        <v>77.339170960000004</v>
      </c>
      <c r="F856" t="s">
        <v>2791</v>
      </c>
    </row>
    <row r="857" spans="1:6">
      <c r="A857" t="s">
        <v>2792</v>
      </c>
      <c r="B857">
        <v>11</v>
      </c>
      <c r="C857">
        <v>2</v>
      </c>
      <c r="D857">
        <v>0.67703573299999997</v>
      </c>
      <c r="E857">
        <v>84.386507870000003</v>
      </c>
      <c r="F857" t="s">
        <v>2793</v>
      </c>
    </row>
    <row r="858" spans="1:6">
      <c r="A858" t="s">
        <v>2794</v>
      </c>
      <c r="B858">
        <v>11</v>
      </c>
      <c r="C858">
        <v>2</v>
      </c>
      <c r="D858">
        <v>0.67703573299999997</v>
      </c>
      <c r="E858">
        <v>84.386507870000003</v>
      </c>
      <c r="F858" t="s">
        <v>2795</v>
      </c>
    </row>
    <row r="859" spans="1:6">
      <c r="A859" t="s">
        <v>2796</v>
      </c>
      <c r="B859">
        <v>11</v>
      </c>
      <c r="C859">
        <v>2</v>
      </c>
      <c r="D859">
        <v>0.67703573299999997</v>
      </c>
      <c r="E859">
        <v>84.386507870000003</v>
      </c>
      <c r="F859" t="s">
        <v>2797</v>
      </c>
    </row>
    <row r="860" spans="1:6">
      <c r="A860" t="s">
        <v>2798</v>
      </c>
      <c r="B860">
        <v>11</v>
      </c>
      <c r="C860">
        <v>2</v>
      </c>
      <c r="D860">
        <v>0.67703573299999997</v>
      </c>
      <c r="E860">
        <v>84.386507870000003</v>
      </c>
      <c r="F860" t="s">
        <v>2799</v>
      </c>
    </row>
    <row r="861" spans="1:6">
      <c r="A861" t="s">
        <v>2800</v>
      </c>
      <c r="B861">
        <v>11</v>
      </c>
      <c r="C861">
        <v>2</v>
      </c>
      <c r="D861">
        <v>0.67703573299999997</v>
      </c>
      <c r="E861">
        <v>84.386507870000003</v>
      </c>
      <c r="F861" t="s">
        <v>2801</v>
      </c>
    </row>
    <row r="862" spans="1:6">
      <c r="A862" t="s">
        <v>2802</v>
      </c>
      <c r="B862">
        <v>11</v>
      </c>
      <c r="C862">
        <v>2</v>
      </c>
      <c r="D862">
        <v>0.67703573299999997</v>
      </c>
      <c r="E862">
        <v>84.386507870000003</v>
      </c>
      <c r="F862" t="s">
        <v>2803</v>
      </c>
    </row>
    <row r="863" spans="1:6">
      <c r="A863" t="s">
        <v>2804</v>
      </c>
      <c r="B863">
        <v>11</v>
      </c>
      <c r="C863">
        <v>2</v>
      </c>
      <c r="D863">
        <v>0.67703573299999997</v>
      </c>
      <c r="E863">
        <v>84.386507870000003</v>
      </c>
      <c r="F863" t="s">
        <v>2805</v>
      </c>
    </row>
    <row r="864" spans="1:6">
      <c r="A864" t="s">
        <v>2806</v>
      </c>
      <c r="B864">
        <v>11</v>
      </c>
      <c r="C864">
        <v>2</v>
      </c>
      <c r="D864">
        <v>0.67703573299999997</v>
      </c>
      <c r="E864">
        <v>84.386507870000003</v>
      </c>
      <c r="F864" t="s">
        <v>2807</v>
      </c>
    </row>
    <row r="865" spans="1:6">
      <c r="A865" t="s">
        <v>2808</v>
      </c>
      <c r="B865">
        <v>11</v>
      </c>
      <c r="C865">
        <v>2</v>
      </c>
      <c r="D865">
        <v>0.67703573299999997</v>
      </c>
      <c r="E865">
        <v>84.386507870000003</v>
      </c>
      <c r="F865" t="s">
        <v>2809</v>
      </c>
    </row>
    <row r="866" spans="1:6">
      <c r="A866" t="s">
        <v>2810</v>
      </c>
      <c r="B866">
        <v>11</v>
      </c>
      <c r="C866">
        <v>2</v>
      </c>
      <c r="D866">
        <v>0.67703573299999997</v>
      </c>
      <c r="E866">
        <v>84.386507870000003</v>
      </c>
      <c r="F866" t="s">
        <v>2811</v>
      </c>
    </row>
    <row r="867" spans="1:6">
      <c r="A867" t="s">
        <v>2812</v>
      </c>
      <c r="B867">
        <v>11</v>
      </c>
      <c r="C867">
        <v>2</v>
      </c>
      <c r="D867">
        <v>0.67703573299999997</v>
      </c>
      <c r="E867">
        <v>84.386507870000003</v>
      </c>
      <c r="F867" t="s">
        <v>2813</v>
      </c>
    </row>
    <row r="868" spans="1:6">
      <c r="A868" t="s">
        <v>2814</v>
      </c>
      <c r="B868">
        <v>11</v>
      </c>
      <c r="C868">
        <v>2</v>
      </c>
      <c r="D868">
        <v>0.67703573299999997</v>
      </c>
      <c r="E868">
        <v>84.386507870000003</v>
      </c>
      <c r="F868" t="s">
        <v>2815</v>
      </c>
    </row>
    <row r="869" spans="1:6">
      <c r="A869" t="s">
        <v>2816</v>
      </c>
      <c r="B869">
        <v>54</v>
      </c>
      <c r="C869">
        <v>6</v>
      </c>
      <c r="D869">
        <v>3.3236299630000001</v>
      </c>
      <c r="E869">
        <v>84.740786679999999</v>
      </c>
      <c r="F869" t="s">
        <v>2817</v>
      </c>
    </row>
    <row r="870" spans="1:6">
      <c r="A870" t="s">
        <v>1058</v>
      </c>
      <c r="B870">
        <v>34</v>
      </c>
      <c r="C870">
        <v>4</v>
      </c>
      <c r="D870">
        <v>2.0926559029999998</v>
      </c>
      <c r="E870">
        <v>85.352287590000003</v>
      </c>
      <c r="F870" t="s">
        <v>1059</v>
      </c>
    </row>
    <row r="871" spans="1:6">
      <c r="A871" t="s">
        <v>2818</v>
      </c>
      <c r="B871">
        <v>22</v>
      </c>
      <c r="C871">
        <v>3</v>
      </c>
      <c r="D871">
        <v>1.3540714659999999</v>
      </c>
      <c r="E871">
        <v>85.405375759999998</v>
      </c>
      <c r="F871" t="s">
        <v>2819</v>
      </c>
    </row>
    <row r="872" spans="1:6">
      <c r="A872" t="s">
        <v>876</v>
      </c>
      <c r="B872">
        <v>56</v>
      </c>
      <c r="C872">
        <v>6</v>
      </c>
      <c r="D872">
        <v>3.446727369</v>
      </c>
      <c r="E872">
        <v>90.317865449999999</v>
      </c>
      <c r="F872" t="s">
        <v>877</v>
      </c>
    </row>
    <row r="873" spans="1:6">
      <c r="A873" t="s">
        <v>2820</v>
      </c>
      <c r="B873">
        <v>107</v>
      </c>
      <c r="C873">
        <v>10</v>
      </c>
      <c r="D873">
        <v>6.5857112229999997</v>
      </c>
      <c r="E873">
        <v>91.003708660000001</v>
      </c>
      <c r="F873" t="s">
        <v>2821</v>
      </c>
    </row>
    <row r="874" spans="1:6">
      <c r="A874" t="s">
        <v>798</v>
      </c>
      <c r="B874">
        <v>107</v>
      </c>
      <c r="C874">
        <v>10</v>
      </c>
      <c r="D874">
        <v>6.5857112229999997</v>
      </c>
      <c r="E874">
        <v>91.003708660000001</v>
      </c>
      <c r="F874" t="s">
        <v>799</v>
      </c>
    </row>
    <row r="875" spans="1:6">
      <c r="A875" t="s">
        <v>2822</v>
      </c>
      <c r="B875">
        <v>955</v>
      </c>
      <c r="C875">
        <v>66</v>
      </c>
      <c r="D875">
        <v>58.77901138</v>
      </c>
      <c r="E875">
        <v>92.816712019999997</v>
      </c>
      <c r="F875" t="s">
        <v>2823</v>
      </c>
    </row>
    <row r="876" spans="1:6">
      <c r="A876" t="s">
        <v>2824</v>
      </c>
      <c r="B876">
        <v>372</v>
      </c>
      <c r="C876">
        <v>28</v>
      </c>
      <c r="D876">
        <v>22.896117520000001</v>
      </c>
      <c r="E876">
        <v>96.033850479999998</v>
      </c>
      <c r="F876" t="s">
        <v>2825</v>
      </c>
    </row>
    <row r="877" spans="1:6">
      <c r="A877" t="s">
        <v>2826</v>
      </c>
      <c r="B877">
        <v>12</v>
      </c>
      <c r="C877">
        <v>2</v>
      </c>
      <c r="D877">
        <v>0.73858443600000001</v>
      </c>
      <c r="E877">
        <v>97.532738420000001</v>
      </c>
      <c r="F877" t="s">
        <v>2827</v>
      </c>
    </row>
    <row r="878" spans="1:6">
      <c r="A878" t="s">
        <v>2828</v>
      </c>
      <c r="B878">
        <v>12</v>
      </c>
      <c r="C878">
        <v>2</v>
      </c>
      <c r="D878">
        <v>0.73858443600000001</v>
      </c>
      <c r="E878">
        <v>97.532738420000001</v>
      </c>
      <c r="F878" t="s">
        <v>2829</v>
      </c>
    </row>
    <row r="879" spans="1:6">
      <c r="A879" t="s">
        <v>664</v>
      </c>
      <c r="B879">
        <v>12</v>
      </c>
      <c r="C879">
        <v>2</v>
      </c>
      <c r="D879">
        <v>0.73858443600000001</v>
      </c>
      <c r="E879">
        <v>97.532738420000001</v>
      </c>
      <c r="F879" t="s">
        <v>665</v>
      </c>
    </row>
    <row r="880" spans="1:6">
      <c r="A880" t="s">
        <v>2830</v>
      </c>
      <c r="B880">
        <v>12</v>
      </c>
      <c r="C880">
        <v>2</v>
      </c>
      <c r="D880">
        <v>0.73858443600000001</v>
      </c>
      <c r="E880">
        <v>97.532738420000001</v>
      </c>
      <c r="F880" t="s">
        <v>2831</v>
      </c>
    </row>
    <row r="881" spans="1:6">
      <c r="A881" t="s">
        <v>666</v>
      </c>
      <c r="B881">
        <v>12</v>
      </c>
      <c r="C881">
        <v>2</v>
      </c>
      <c r="D881">
        <v>0.73858443600000001</v>
      </c>
      <c r="E881">
        <v>97.532738420000001</v>
      </c>
      <c r="F881" t="s">
        <v>667</v>
      </c>
    </row>
    <row r="882" spans="1:6">
      <c r="A882" t="s">
        <v>2832</v>
      </c>
      <c r="B882">
        <v>12</v>
      </c>
      <c r="C882">
        <v>2</v>
      </c>
      <c r="D882">
        <v>0.73858443600000001</v>
      </c>
      <c r="E882">
        <v>97.532738420000001</v>
      </c>
      <c r="F882" t="s">
        <v>2833</v>
      </c>
    </row>
    <row r="883" spans="1:6">
      <c r="A883" t="s">
        <v>2834</v>
      </c>
      <c r="B883">
        <v>36</v>
      </c>
      <c r="C883">
        <v>4</v>
      </c>
      <c r="D883">
        <v>2.2157533090000001</v>
      </c>
      <c r="E883">
        <v>99.277542510000004</v>
      </c>
      <c r="F883" t="s">
        <v>2835</v>
      </c>
    </row>
    <row r="884" spans="1:6">
      <c r="A884" t="s">
        <v>2836</v>
      </c>
      <c r="B884">
        <v>85</v>
      </c>
      <c r="C884">
        <v>8</v>
      </c>
      <c r="D884">
        <v>5.2316397569999999</v>
      </c>
      <c r="E884">
        <v>102.3269516</v>
      </c>
      <c r="F884" t="s">
        <v>2837</v>
      </c>
    </row>
    <row r="885" spans="1:6">
      <c r="A885" t="s">
        <v>2838</v>
      </c>
      <c r="B885">
        <v>3</v>
      </c>
      <c r="C885">
        <v>1</v>
      </c>
      <c r="D885">
        <v>0.184646109</v>
      </c>
      <c r="E885">
        <v>105.9785121</v>
      </c>
      <c r="F885" t="s">
        <v>2839</v>
      </c>
    </row>
    <row r="886" spans="1:6">
      <c r="A886" t="s">
        <v>2840</v>
      </c>
      <c r="B886">
        <v>3</v>
      </c>
      <c r="C886">
        <v>1</v>
      </c>
      <c r="D886">
        <v>0.184646109</v>
      </c>
      <c r="E886">
        <v>105.9785121</v>
      </c>
      <c r="F886" t="s">
        <v>2841</v>
      </c>
    </row>
    <row r="887" spans="1:6">
      <c r="A887" t="s">
        <v>2842</v>
      </c>
      <c r="B887">
        <v>3</v>
      </c>
      <c r="C887">
        <v>1</v>
      </c>
      <c r="D887">
        <v>0.184646109</v>
      </c>
      <c r="E887">
        <v>105.9785121</v>
      </c>
      <c r="F887" t="s">
        <v>2843</v>
      </c>
    </row>
    <row r="888" spans="1:6">
      <c r="A888" t="s">
        <v>2844</v>
      </c>
      <c r="B888">
        <v>3</v>
      </c>
      <c r="C888">
        <v>1</v>
      </c>
      <c r="D888">
        <v>0.184646109</v>
      </c>
      <c r="E888">
        <v>105.9785121</v>
      </c>
      <c r="F888" t="s">
        <v>2845</v>
      </c>
    </row>
    <row r="889" spans="1:6">
      <c r="A889" t="s">
        <v>2846</v>
      </c>
      <c r="B889">
        <v>3</v>
      </c>
      <c r="C889">
        <v>1</v>
      </c>
      <c r="D889">
        <v>0.184646109</v>
      </c>
      <c r="E889">
        <v>105.9785121</v>
      </c>
      <c r="F889" t="s">
        <v>2847</v>
      </c>
    </row>
    <row r="890" spans="1:6">
      <c r="A890" t="s">
        <v>2848</v>
      </c>
      <c r="B890">
        <v>3</v>
      </c>
      <c r="C890">
        <v>1</v>
      </c>
      <c r="D890">
        <v>0.184646109</v>
      </c>
      <c r="E890">
        <v>105.9785121</v>
      </c>
      <c r="F890" t="s">
        <v>2849</v>
      </c>
    </row>
    <row r="891" spans="1:6">
      <c r="A891" t="s">
        <v>2850</v>
      </c>
      <c r="B891">
        <v>3</v>
      </c>
      <c r="C891">
        <v>1</v>
      </c>
      <c r="D891">
        <v>0.184646109</v>
      </c>
      <c r="E891">
        <v>105.9785121</v>
      </c>
      <c r="F891" t="s">
        <v>2851</v>
      </c>
    </row>
    <row r="892" spans="1:6">
      <c r="A892" t="s">
        <v>2852</v>
      </c>
      <c r="B892">
        <v>3</v>
      </c>
      <c r="C892">
        <v>1</v>
      </c>
      <c r="D892">
        <v>0.184646109</v>
      </c>
      <c r="E892">
        <v>105.9785121</v>
      </c>
      <c r="F892" t="s">
        <v>2853</v>
      </c>
    </row>
    <row r="893" spans="1:6">
      <c r="A893" t="s">
        <v>2854</v>
      </c>
      <c r="B893">
        <v>3</v>
      </c>
      <c r="C893">
        <v>1</v>
      </c>
      <c r="D893">
        <v>0.184646109</v>
      </c>
      <c r="E893">
        <v>105.9785121</v>
      </c>
      <c r="F893" t="s">
        <v>2855</v>
      </c>
    </row>
    <row r="894" spans="1:6">
      <c r="A894" t="s">
        <v>2856</v>
      </c>
      <c r="B894">
        <v>3</v>
      </c>
      <c r="C894">
        <v>1</v>
      </c>
      <c r="D894">
        <v>0.184646109</v>
      </c>
      <c r="E894">
        <v>105.9785121</v>
      </c>
      <c r="F894" t="s">
        <v>2857</v>
      </c>
    </row>
    <row r="895" spans="1:6">
      <c r="A895" t="s">
        <v>2858</v>
      </c>
      <c r="B895">
        <v>3</v>
      </c>
      <c r="C895">
        <v>1</v>
      </c>
      <c r="D895">
        <v>0.184646109</v>
      </c>
      <c r="E895">
        <v>105.9785121</v>
      </c>
      <c r="F895" t="s">
        <v>2859</v>
      </c>
    </row>
    <row r="896" spans="1:6">
      <c r="A896" t="s">
        <v>2860</v>
      </c>
      <c r="B896">
        <v>3</v>
      </c>
      <c r="C896">
        <v>1</v>
      </c>
      <c r="D896">
        <v>0.184646109</v>
      </c>
      <c r="E896">
        <v>105.9785121</v>
      </c>
      <c r="F896" t="s">
        <v>2861</v>
      </c>
    </row>
    <row r="897" spans="1:6">
      <c r="A897" t="s">
        <v>2862</v>
      </c>
      <c r="B897">
        <v>3</v>
      </c>
      <c r="C897">
        <v>1</v>
      </c>
      <c r="D897">
        <v>0.184646109</v>
      </c>
      <c r="E897">
        <v>105.9785121</v>
      </c>
      <c r="F897" t="s">
        <v>2863</v>
      </c>
    </row>
    <row r="898" spans="1:6">
      <c r="A898" t="s">
        <v>2864</v>
      </c>
      <c r="B898">
        <v>3</v>
      </c>
      <c r="C898">
        <v>1</v>
      </c>
      <c r="D898">
        <v>0.184646109</v>
      </c>
      <c r="E898">
        <v>105.9785121</v>
      </c>
      <c r="F898" t="s">
        <v>2865</v>
      </c>
    </row>
    <row r="899" spans="1:6">
      <c r="A899" t="s">
        <v>2866</v>
      </c>
      <c r="B899">
        <v>3</v>
      </c>
      <c r="C899">
        <v>1</v>
      </c>
      <c r="D899">
        <v>0.184646109</v>
      </c>
      <c r="E899">
        <v>105.9785121</v>
      </c>
      <c r="F899" t="s">
        <v>2867</v>
      </c>
    </row>
    <row r="900" spans="1:6">
      <c r="A900" t="s">
        <v>620</v>
      </c>
      <c r="B900">
        <v>37</v>
      </c>
      <c r="C900">
        <v>4</v>
      </c>
      <c r="D900">
        <v>2.2773020119999998</v>
      </c>
      <c r="E900">
        <v>106.5398532</v>
      </c>
      <c r="F900" t="s">
        <v>621</v>
      </c>
    </row>
    <row r="901" spans="1:6">
      <c r="A901" t="s">
        <v>2868</v>
      </c>
      <c r="B901">
        <v>13</v>
      </c>
      <c r="C901">
        <v>2</v>
      </c>
      <c r="D901">
        <v>0.80013313900000005</v>
      </c>
      <c r="E901">
        <v>111.0427495</v>
      </c>
      <c r="F901" t="s">
        <v>2869</v>
      </c>
    </row>
    <row r="902" spans="1:6">
      <c r="A902" t="s">
        <v>2870</v>
      </c>
      <c r="B902">
        <v>13</v>
      </c>
      <c r="C902">
        <v>2</v>
      </c>
      <c r="D902">
        <v>0.80013313900000005</v>
      </c>
      <c r="E902">
        <v>111.0427495</v>
      </c>
      <c r="F902" t="s">
        <v>2871</v>
      </c>
    </row>
    <row r="903" spans="1:6">
      <c r="A903" t="s">
        <v>688</v>
      </c>
      <c r="B903">
        <v>13</v>
      </c>
      <c r="C903">
        <v>2</v>
      </c>
      <c r="D903">
        <v>0.80013313900000005</v>
      </c>
      <c r="E903">
        <v>111.0427495</v>
      </c>
      <c r="F903" t="s">
        <v>689</v>
      </c>
    </row>
    <row r="904" spans="1:6">
      <c r="A904" t="s">
        <v>2872</v>
      </c>
      <c r="B904">
        <v>100</v>
      </c>
      <c r="C904">
        <v>9</v>
      </c>
      <c r="D904">
        <v>6.154870302</v>
      </c>
      <c r="E904">
        <v>124.05260579999999</v>
      </c>
      <c r="F904" t="s">
        <v>2873</v>
      </c>
    </row>
    <row r="905" spans="1:6">
      <c r="A905" t="s">
        <v>2874</v>
      </c>
      <c r="B905">
        <v>14</v>
      </c>
      <c r="C905">
        <v>2</v>
      </c>
      <c r="D905">
        <v>0.86168184199999998</v>
      </c>
      <c r="E905">
        <v>124.8301829</v>
      </c>
      <c r="F905" t="s">
        <v>2875</v>
      </c>
    </row>
    <row r="906" spans="1:6">
      <c r="A906" t="s">
        <v>2876</v>
      </c>
      <c r="B906">
        <v>14</v>
      </c>
      <c r="C906">
        <v>2</v>
      </c>
      <c r="D906">
        <v>0.86168184199999998</v>
      </c>
      <c r="E906">
        <v>124.8301829</v>
      </c>
      <c r="F906" t="s">
        <v>2877</v>
      </c>
    </row>
    <row r="907" spans="1:6">
      <c r="A907" t="s">
        <v>730</v>
      </c>
      <c r="B907">
        <v>14</v>
      </c>
      <c r="C907">
        <v>2</v>
      </c>
      <c r="D907">
        <v>0.86168184199999998</v>
      </c>
      <c r="E907">
        <v>124.8301829</v>
      </c>
      <c r="F907" t="s">
        <v>731</v>
      </c>
    </row>
    <row r="908" spans="1:6">
      <c r="A908" t="s">
        <v>2878</v>
      </c>
      <c r="B908">
        <v>14</v>
      </c>
      <c r="C908">
        <v>2</v>
      </c>
      <c r="D908">
        <v>0.86168184199999998</v>
      </c>
      <c r="E908">
        <v>124.8301829</v>
      </c>
      <c r="F908" t="s">
        <v>2879</v>
      </c>
    </row>
    <row r="909" spans="1:6">
      <c r="A909" t="s">
        <v>138</v>
      </c>
      <c r="B909">
        <v>14</v>
      </c>
      <c r="C909">
        <v>2</v>
      </c>
      <c r="D909">
        <v>0.86168184199999998</v>
      </c>
      <c r="E909">
        <v>124.8301829</v>
      </c>
      <c r="F909" t="s">
        <v>139</v>
      </c>
    </row>
    <row r="910" spans="1:6">
      <c r="A910" t="s">
        <v>2880</v>
      </c>
      <c r="B910">
        <v>14</v>
      </c>
      <c r="C910">
        <v>2</v>
      </c>
      <c r="D910">
        <v>0.86168184199999998</v>
      </c>
      <c r="E910">
        <v>124.8301829</v>
      </c>
      <c r="F910" t="s">
        <v>2881</v>
      </c>
    </row>
    <row r="911" spans="1:6">
      <c r="A911" t="s">
        <v>2882</v>
      </c>
      <c r="B911">
        <v>47</v>
      </c>
      <c r="C911">
        <v>5</v>
      </c>
      <c r="D911">
        <v>2.892789042</v>
      </c>
      <c r="E911">
        <v>126.1558533</v>
      </c>
      <c r="F911" t="s">
        <v>2883</v>
      </c>
    </row>
    <row r="912" spans="1:6">
      <c r="A912" t="s">
        <v>2884</v>
      </c>
      <c r="B912">
        <v>72</v>
      </c>
      <c r="C912">
        <v>7</v>
      </c>
      <c r="D912">
        <v>4.4315066170000001</v>
      </c>
      <c r="E912">
        <v>127.2126172</v>
      </c>
      <c r="F912" t="s">
        <v>2885</v>
      </c>
    </row>
    <row r="913" spans="1:6">
      <c r="A913" t="s">
        <v>2886</v>
      </c>
      <c r="B913">
        <v>27</v>
      </c>
      <c r="C913">
        <v>3</v>
      </c>
      <c r="D913">
        <v>1.6618149820000001</v>
      </c>
      <c r="E913">
        <v>131.9653745</v>
      </c>
      <c r="F913" t="s">
        <v>2887</v>
      </c>
    </row>
    <row r="914" spans="1:6">
      <c r="A914" t="s">
        <v>1208</v>
      </c>
      <c r="B914">
        <v>233</v>
      </c>
      <c r="C914">
        <v>18</v>
      </c>
      <c r="D914">
        <v>14.340847800000001</v>
      </c>
      <c r="E914">
        <v>132.5811363</v>
      </c>
      <c r="F914" t="s">
        <v>1209</v>
      </c>
    </row>
    <row r="915" spans="1:6">
      <c r="A915" t="s">
        <v>2888</v>
      </c>
      <c r="B915">
        <v>4</v>
      </c>
      <c r="C915">
        <v>1</v>
      </c>
      <c r="D915">
        <v>0.24619481200000001</v>
      </c>
      <c r="E915">
        <v>137.29034469999999</v>
      </c>
      <c r="F915" t="s">
        <v>2889</v>
      </c>
    </row>
    <row r="916" spans="1:6">
      <c r="A916" t="s">
        <v>2890</v>
      </c>
      <c r="B916">
        <v>4</v>
      </c>
      <c r="C916">
        <v>1</v>
      </c>
      <c r="D916">
        <v>0.24619481200000001</v>
      </c>
      <c r="E916">
        <v>137.29034469999999</v>
      </c>
      <c r="F916" t="s">
        <v>2891</v>
      </c>
    </row>
    <row r="917" spans="1:6">
      <c r="A917" t="s">
        <v>2892</v>
      </c>
      <c r="B917">
        <v>4</v>
      </c>
      <c r="C917">
        <v>1</v>
      </c>
      <c r="D917">
        <v>0.24619481200000001</v>
      </c>
      <c r="E917">
        <v>137.29034469999999</v>
      </c>
      <c r="F917" t="s">
        <v>2893</v>
      </c>
    </row>
    <row r="918" spans="1:6">
      <c r="A918" t="s">
        <v>2894</v>
      </c>
      <c r="B918">
        <v>4</v>
      </c>
      <c r="C918">
        <v>1</v>
      </c>
      <c r="D918">
        <v>0.24619481200000001</v>
      </c>
      <c r="E918">
        <v>137.29034469999999</v>
      </c>
      <c r="F918" t="s">
        <v>2895</v>
      </c>
    </row>
    <row r="919" spans="1:6">
      <c r="A919" t="s">
        <v>2896</v>
      </c>
      <c r="B919">
        <v>4</v>
      </c>
      <c r="C919">
        <v>1</v>
      </c>
      <c r="D919">
        <v>0.24619481200000001</v>
      </c>
      <c r="E919">
        <v>137.29034469999999</v>
      </c>
      <c r="F919" t="s">
        <v>2897</v>
      </c>
    </row>
    <row r="920" spans="1:6">
      <c r="A920" t="s">
        <v>2898</v>
      </c>
      <c r="B920">
        <v>4</v>
      </c>
      <c r="C920">
        <v>1</v>
      </c>
      <c r="D920">
        <v>0.24619481200000001</v>
      </c>
      <c r="E920">
        <v>137.29034469999999</v>
      </c>
      <c r="F920" t="s">
        <v>2899</v>
      </c>
    </row>
    <row r="921" spans="1:6">
      <c r="A921" t="s">
        <v>2900</v>
      </c>
      <c r="B921">
        <v>4</v>
      </c>
      <c r="C921">
        <v>1</v>
      </c>
      <c r="D921">
        <v>0.24619481200000001</v>
      </c>
      <c r="E921">
        <v>137.29034469999999</v>
      </c>
      <c r="F921" t="s">
        <v>2901</v>
      </c>
    </row>
    <row r="922" spans="1:6">
      <c r="A922" t="s">
        <v>2902</v>
      </c>
      <c r="B922">
        <v>4</v>
      </c>
      <c r="C922">
        <v>1</v>
      </c>
      <c r="D922">
        <v>0.24619481200000001</v>
      </c>
      <c r="E922">
        <v>137.29034469999999</v>
      </c>
      <c r="F922" t="s">
        <v>2903</v>
      </c>
    </row>
    <row r="923" spans="1:6">
      <c r="A923" t="s">
        <v>2904</v>
      </c>
      <c r="B923">
        <v>4</v>
      </c>
      <c r="C923">
        <v>1</v>
      </c>
      <c r="D923">
        <v>0.24619481200000001</v>
      </c>
      <c r="E923">
        <v>137.29034469999999</v>
      </c>
      <c r="F923" t="s">
        <v>2905</v>
      </c>
    </row>
    <row r="924" spans="1:6">
      <c r="A924" t="s">
        <v>2906</v>
      </c>
      <c r="B924">
        <v>4</v>
      </c>
      <c r="C924">
        <v>1</v>
      </c>
      <c r="D924">
        <v>0.24619481200000001</v>
      </c>
      <c r="E924">
        <v>137.29034469999999</v>
      </c>
      <c r="F924" t="s">
        <v>2907</v>
      </c>
    </row>
    <row r="925" spans="1:6">
      <c r="A925" t="s">
        <v>2908</v>
      </c>
      <c r="B925">
        <v>4</v>
      </c>
      <c r="C925">
        <v>1</v>
      </c>
      <c r="D925">
        <v>0.24619481200000001</v>
      </c>
      <c r="E925">
        <v>137.29034469999999</v>
      </c>
      <c r="F925" t="s">
        <v>2909</v>
      </c>
    </row>
    <row r="926" spans="1:6">
      <c r="A926" t="s">
        <v>2910</v>
      </c>
      <c r="B926">
        <v>4</v>
      </c>
      <c r="C926">
        <v>1</v>
      </c>
      <c r="D926">
        <v>0.24619481200000001</v>
      </c>
      <c r="E926">
        <v>137.29034469999999</v>
      </c>
      <c r="F926" t="s">
        <v>2911</v>
      </c>
    </row>
    <row r="927" spans="1:6">
      <c r="A927" t="s">
        <v>2912</v>
      </c>
      <c r="B927">
        <v>4</v>
      </c>
      <c r="C927">
        <v>1</v>
      </c>
      <c r="D927">
        <v>0.24619481200000001</v>
      </c>
      <c r="E927">
        <v>137.29034469999999</v>
      </c>
      <c r="F927" t="s">
        <v>2913</v>
      </c>
    </row>
    <row r="928" spans="1:6">
      <c r="A928" t="s">
        <v>2914</v>
      </c>
      <c r="B928">
        <v>4</v>
      </c>
      <c r="C928">
        <v>1</v>
      </c>
      <c r="D928">
        <v>0.24619481200000001</v>
      </c>
      <c r="E928">
        <v>137.29034469999999</v>
      </c>
      <c r="F928" t="s">
        <v>2915</v>
      </c>
    </row>
    <row r="929" spans="1:6">
      <c r="A929" t="s">
        <v>2916</v>
      </c>
      <c r="B929">
        <v>4</v>
      </c>
      <c r="C929">
        <v>1</v>
      </c>
      <c r="D929">
        <v>0.24619481200000001</v>
      </c>
      <c r="E929">
        <v>137.29034469999999</v>
      </c>
      <c r="F929" t="s">
        <v>2917</v>
      </c>
    </row>
    <row r="930" spans="1:6">
      <c r="A930" t="s">
        <v>2918</v>
      </c>
      <c r="B930">
        <v>4</v>
      </c>
      <c r="C930">
        <v>1</v>
      </c>
      <c r="D930">
        <v>0.24619481200000001</v>
      </c>
      <c r="E930">
        <v>137.29034469999999</v>
      </c>
      <c r="F930" t="s">
        <v>2919</v>
      </c>
    </row>
    <row r="931" spans="1:6">
      <c r="A931" t="s">
        <v>2920</v>
      </c>
      <c r="B931">
        <v>4</v>
      </c>
      <c r="C931">
        <v>1</v>
      </c>
      <c r="D931">
        <v>0.24619481200000001</v>
      </c>
      <c r="E931">
        <v>137.29034469999999</v>
      </c>
      <c r="F931" t="s">
        <v>2921</v>
      </c>
    </row>
    <row r="932" spans="1:6">
      <c r="A932" t="s">
        <v>2922</v>
      </c>
      <c r="B932">
        <v>4</v>
      </c>
      <c r="C932">
        <v>1</v>
      </c>
      <c r="D932">
        <v>0.24619481200000001</v>
      </c>
      <c r="E932">
        <v>137.29034469999999</v>
      </c>
      <c r="F932" t="s">
        <v>2923</v>
      </c>
    </row>
    <row r="933" spans="1:6">
      <c r="A933" t="s">
        <v>2924</v>
      </c>
      <c r="B933">
        <v>4</v>
      </c>
      <c r="C933">
        <v>1</v>
      </c>
      <c r="D933">
        <v>0.24619481200000001</v>
      </c>
      <c r="E933">
        <v>137.29034469999999</v>
      </c>
      <c r="F933" t="s">
        <v>2925</v>
      </c>
    </row>
    <row r="934" spans="1:6">
      <c r="A934" t="s">
        <v>2926</v>
      </c>
      <c r="B934">
        <v>4</v>
      </c>
      <c r="C934">
        <v>1</v>
      </c>
      <c r="D934">
        <v>0.24619481200000001</v>
      </c>
      <c r="E934">
        <v>137.29034469999999</v>
      </c>
      <c r="F934" t="s">
        <v>2927</v>
      </c>
    </row>
    <row r="935" spans="1:6">
      <c r="A935" t="s">
        <v>2928</v>
      </c>
      <c r="B935">
        <v>4</v>
      </c>
      <c r="C935">
        <v>1</v>
      </c>
      <c r="D935">
        <v>0.24619481200000001</v>
      </c>
      <c r="E935">
        <v>137.29034469999999</v>
      </c>
      <c r="F935" t="s">
        <v>2929</v>
      </c>
    </row>
    <row r="936" spans="1:6">
      <c r="A936" t="s">
        <v>2930</v>
      </c>
      <c r="B936">
        <v>4</v>
      </c>
      <c r="C936">
        <v>1</v>
      </c>
      <c r="D936">
        <v>0.24619481200000001</v>
      </c>
      <c r="E936">
        <v>137.29034469999999</v>
      </c>
      <c r="F936" t="s">
        <v>2931</v>
      </c>
    </row>
    <row r="937" spans="1:6">
      <c r="A937" t="s">
        <v>2932</v>
      </c>
      <c r="B937">
        <v>4</v>
      </c>
      <c r="C937">
        <v>1</v>
      </c>
      <c r="D937">
        <v>0.24619481200000001</v>
      </c>
      <c r="E937">
        <v>137.29034469999999</v>
      </c>
      <c r="F937" t="s">
        <v>2933</v>
      </c>
    </row>
    <row r="938" spans="1:6">
      <c r="A938" t="s">
        <v>2934</v>
      </c>
      <c r="B938">
        <v>4</v>
      </c>
      <c r="C938">
        <v>1</v>
      </c>
      <c r="D938">
        <v>0.24619481200000001</v>
      </c>
      <c r="E938">
        <v>137.29034469999999</v>
      </c>
      <c r="F938" t="s">
        <v>2935</v>
      </c>
    </row>
    <row r="939" spans="1:6">
      <c r="A939" t="s">
        <v>2936</v>
      </c>
      <c r="B939">
        <v>15</v>
      </c>
      <c r="C939">
        <v>2</v>
      </c>
      <c r="D939">
        <v>0.92323054500000001</v>
      </c>
      <c r="E939">
        <v>138.8174684</v>
      </c>
      <c r="F939" t="s">
        <v>2937</v>
      </c>
    </row>
    <row r="940" spans="1:6">
      <c r="A940" t="s">
        <v>2938</v>
      </c>
      <c r="B940">
        <v>15</v>
      </c>
      <c r="C940">
        <v>2</v>
      </c>
      <c r="D940">
        <v>0.92323054500000001</v>
      </c>
      <c r="E940">
        <v>138.8174684</v>
      </c>
      <c r="F940" t="s">
        <v>2939</v>
      </c>
    </row>
    <row r="941" spans="1:6">
      <c r="A941" t="s">
        <v>2940</v>
      </c>
      <c r="B941">
        <v>28</v>
      </c>
      <c r="C941">
        <v>3</v>
      </c>
      <c r="D941">
        <v>1.723363685</v>
      </c>
      <c r="E941">
        <v>141.89504170000001</v>
      </c>
      <c r="F941" t="s">
        <v>2941</v>
      </c>
    </row>
    <row r="942" spans="1:6">
      <c r="A942" t="s">
        <v>2942</v>
      </c>
      <c r="B942">
        <v>118</v>
      </c>
      <c r="C942">
        <v>10</v>
      </c>
      <c r="D942">
        <v>7.262746956</v>
      </c>
      <c r="E942">
        <v>149.4008249</v>
      </c>
      <c r="F942" t="s">
        <v>2943</v>
      </c>
    </row>
    <row r="943" spans="1:6">
      <c r="A943" t="s">
        <v>1004</v>
      </c>
      <c r="B943">
        <v>29</v>
      </c>
      <c r="C943">
        <v>3</v>
      </c>
      <c r="D943">
        <v>1.784912388</v>
      </c>
      <c r="E943">
        <v>151.9686567</v>
      </c>
      <c r="F943" t="s">
        <v>1005</v>
      </c>
    </row>
    <row r="944" spans="1:6">
      <c r="A944" t="s">
        <v>1006</v>
      </c>
      <c r="B944">
        <v>29</v>
      </c>
      <c r="C944">
        <v>3</v>
      </c>
      <c r="D944">
        <v>1.784912388</v>
      </c>
      <c r="E944">
        <v>151.9686567</v>
      </c>
      <c r="F944" t="s">
        <v>1007</v>
      </c>
    </row>
    <row r="945" spans="1:6">
      <c r="A945" t="s">
        <v>2944</v>
      </c>
      <c r="B945">
        <v>29</v>
      </c>
      <c r="C945">
        <v>3</v>
      </c>
      <c r="D945">
        <v>1.784912388</v>
      </c>
      <c r="E945">
        <v>151.9686567</v>
      </c>
      <c r="F945" t="s">
        <v>2945</v>
      </c>
    </row>
    <row r="946" spans="1:6">
      <c r="A946" t="s">
        <v>2946</v>
      </c>
      <c r="B946">
        <v>30</v>
      </c>
      <c r="C946">
        <v>3</v>
      </c>
      <c r="D946">
        <v>1.8464610910000001</v>
      </c>
      <c r="E946">
        <v>162.1612634</v>
      </c>
      <c r="F946" t="s">
        <v>2947</v>
      </c>
    </row>
    <row r="947" spans="1:6">
      <c r="A947" t="s">
        <v>726</v>
      </c>
      <c r="B947">
        <v>92</v>
      </c>
      <c r="C947">
        <v>8</v>
      </c>
      <c r="D947">
        <v>5.6624806779999997</v>
      </c>
      <c r="E947">
        <v>165.94358629999999</v>
      </c>
      <c r="F947" t="s">
        <v>727</v>
      </c>
    </row>
    <row r="948" spans="1:6">
      <c r="A948" t="s">
        <v>2948</v>
      </c>
      <c r="B948">
        <v>178</v>
      </c>
      <c r="C948">
        <v>14</v>
      </c>
      <c r="D948">
        <v>10.955669139999999</v>
      </c>
      <c r="E948">
        <v>166.24212940000001</v>
      </c>
      <c r="F948" t="s">
        <v>2949</v>
      </c>
    </row>
    <row r="949" spans="1:6">
      <c r="A949" t="s">
        <v>2950</v>
      </c>
      <c r="B949">
        <v>5</v>
      </c>
      <c r="C949">
        <v>1</v>
      </c>
      <c r="D949">
        <v>0.30774351500000002</v>
      </c>
      <c r="E949">
        <v>166.78695039999999</v>
      </c>
      <c r="F949" t="s">
        <v>2951</v>
      </c>
    </row>
    <row r="950" spans="1:6">
      <c r="A950" t="s">
        <v>2952</v>
      </c>
      <c r="B950">
        <v>5</v>
      </c>
      <c r="C950">
        <v>1</v>
      </c>
      <c r="D950">
        <v>0.30774351500000002</v>
      </c>
      <c r="E950">
        <v>166.78695039999999</v>
      </c>
      <c r="F950" t="s">
        <v>2953</v>
      </c>
    </row>
    <row r="951" spans="1:6">
      <c r="A951" t="s">
        <v>2954</v>
      </c>
      <c r="B951">
        <v>5</v>
      </c>
      <c r="C951">
        <v>1</v>
      </c>
      <c r="D951">
        <v>0.30774351500000002</v>
      </c>
      <c r="E951">
        <v>166.78695039999999</v>
      </c>
      <c r="F951" t="s">
        <v>2955</v>
      </c>
    </row>
    <row r="952" spans="1:6">
      <c r="A952" t="s">
        <v>2956</v>
      </c>
      <c r="B952">
        <v>5</v>
      </c>
      <c r="C952">
        <v>1</v>
      </c>
      <c r="D952">
        <v>0.30774351500000002</v>
      </c>
      <c r="E952">
        <v>166.78695039999999</v>
      </c>
      <c r="F952" t="s">
        <v>2957</v>
      </c>
    </row>
    <row r="953" spans="1:6">
      <c r="A953" t="s">
        <v>2958</v>
      </c>
      <c r="B953">
        <v>5</v>
      </c>
      <c r="C953">
        <v>1</v>
      </c>
      <c r="D953">
        <v>0.30774351500000002</v>
      </c>
      <c r="E953">
        <v>166.78695039999999</v>
      </c>
      <c r="F953" t="s">
        <v>2959</v>
      </c>
    </row>
    <row r="954" spans="1:6">
      <c r="A954" t="s">
        <v>2960</v>
      </c>
      <c r="B954">
        <v>5</v>
      </c>
      <c r="C954">
        <v>1</v>
      </c>
      <c r="D954">
        <v>0.30774351500000002</v>
      </c>
      <c r="E954">
        <v>166.78695039999999</v>
      </c>
      <c r="F954" t="s">
        <v>2961</v>
      </c>
    </row>
    <row r="955" spans="1:6">
      <c r="A955" t="s">
        <v>2962</v>
      </c>
      <c r="B955">
        <v>5</v>
      </c>
      <c r="C955">
        <v>1</v>
      </c>
      <c r="D955">
        <v>0.30774351500000002</v>
      </c>
      <c r="E955">
        <v>166.78695039999999</v>
      </c>
      <c r="F955" t="s">
        <v>2963</v>
      </c>
    </row>
    <row r="956" spans="1:6">
      <c r="A956" t="s">
        <v>2964</v>
      </c>
      <c r="B956">
        <v>5</v>
      </c>
      <c r="C956">
        <v>1</v>
      </c>
      <c r="D956">
        <v>0.30774351500000002</v>
      </c>
      <c r="E956">
        <v>166.78695039999999</v>
      </c>
      <c r="F956" t="s">
        <v>2965</v>
      </c>
    </row>
    <row r="957" spans="1:6">
      <c r="A957" t="s">
        <v>446</v>
      </c>
      <c r="B957">
        <v>5</v>
      </c>
      <c r="C957">
        <v>1</v>
      </c>
      <c r="D957">
        <v>0.30774351500000002</v>
      </c>
      <c r="E957">
        <v>166.78695039999999</v>
      </c>
      <c r="F957" t="s">
        <v>447</v>
      </c>
    </row>
    <row r="958" spans="1:6">
      <c r="A958" t="s">
        <v>2966</v>
      </c>
      <c r="B958">
        <v>5</v>
      </c>
      <c r="C958">
        <v>1</v>
      </c>
      <c r="D958">
        <v>0.30774351500000002</v>
      </c>
      <c r="E958">
        <v>166.78695039999999</v>
      </c>
      <c r="F958" t="s">
        <v>2967</v>
      </c>
    </row>
    <row r="959" spans="1:6">
      <c r="A959" t="s">
        <v>2968</v>
      </c>
      <c r="B959">
        <v>17</v>
      </c>
      <c r="C959">
        <v>2</v>
      </c>
      <c r="D959">
        <v>1.0463279510000001</v>
      </c>
      <c r="E959">
        <v>167.1209403</v>
      </c>
      <c r="F959" t="s">
        <v>2969</v>
      </c>
    </row>
    <row r="960" spans="1:6">
      <c r="A960" t="s">
        <v>316</v>
      </c>
      <c r="B960">
        <v>17</v>
      </c>
      <c r="C960">
        <v>2</v>
      </c>
      <c r="D960">
        <v>1.0463279510000001</v>
      </c>
      <c r="E960">
        <v>167.1209403</v>
      </c>
      <c r="F960" t="s">
        <v>317</v>
      </c>
    </row>
    <row r="961" spans="1:6">
      <c r="A961" t="s">
        <v>810</v>
      </c>
      <c r="B961">
        <v>17</v>
      </c>
      <c r="C961">
        <v>2</v>
      </c>
      <c r="D961">
        <v>1.0463279510000001</v>
      </c>
      <c r="E961">
        <v>167.1209403</v>
      </c>
      <c r="F961" t="s">
        <v>811</v>
      </c>
    </row>
    <row r="962" spans="1:6">
      <c r="A962" t="s">
        <v>728</v>
      </c>
      <c r="B962">
        <v>2183</v>
      </c>
      <c r="C962">
        <v>139</v>
      </c>
      <c r="D962">
        <v>134.36081870000001</v>
      </c>
      <c r="E962">
        <v>171.95706580000001</v>
      </c>
      <c r="F962" t="s">
        <v>729</v>
      </c>
    </row>
    <row r="963" spans="1:6">
      <c r="A963" t="s">
        <v>336</v>
      </c>
      <c r="B963">
        <v>65</v>
      </c>
      <c r="C963">
        <v>6</v>
      </c>
      <c r="D963">
        <v>4.0006656960000004</v>
      </c>
      <c r="E963">
        <v>179.0994609</v>
      </c>
      <c r="F963" t="s">
        <v>337</v>
      </c>
    </row>
    <row r="964" spans="1:6">
      <c r="A964" t="s">
        <v>2970</v>
      </c>
      <c r="B964">
        <v>18</v>
      </c>
      <c r="C964">
        <v>2</v>
      </c>
      <c r="D964">
        <v>1.107876654</v>
      </c>
      <c r="E964">
        <v>181.31964139999999</v>
      </c>
      <c r="F964" t="s">
        <v>2971</v>
      </c>
    </row>
    <row r="965" spans="1:6">
      <c r="A965" t="s">
        <v>832</v>
      </c>
      <c r="B965">
        <v>18</v>
      </c>
      <c r="C965">
        <v>2</v>
      </c>
      <c r="D965">
        <v>1.107876654</v>
      </c>
      <c r="E965">
        <v>181.31964139999999</v>
      </c>
      <c r="F965" t="s">
        <v>833</v>
      </c>
    </row>
    <row r="966" spans="1:6">
      <c r="A966" t="s">
        <v>2972</v>
      </c>
      <c r="B966">
        <v>18</v>
      </c>
      <c r="C966">
        <v>2</v>
      </c>
      <c r="D966">
        <v>1.107876654</v>
      </c>
      <c r="E966">
        <v>181.31964139999999</v>
      </c>
      <c r="F966" t="s">
        <v>2973</v>
      </c>
    </row>
    <row r="967" spans="1:6">
      <c r="A967" t="s">
        <v>324</v>
      </c>
      <c r="B967">
        <v>18</v>
      </c>
      <c r="C967">
        <v>2</v>
      </c>
      <c r="D967">
        <v>1.107876654</v>
      </c>
      <c r="E967">
        <v>181.31964139999999</v>
      </c>
      <c r="F967" t="s">
        <v>325</v>
      </c>
    </row>
    <row r="968" spans="1:6">
      <c r="A968" t="s">
        <v>1100</v>
      </c>
      <c r="B968">
        <v>39</v>
      </c>
      <c r="C968">
        <v>4</v>
      </c>
      <c r="D968">
        <v>2.4003994180000001</v>
      </c>
      <c r="E968">
        <v>184.45171260000001</v>
      </c>
      <c r="F968" t="s">
        <v>1101</v>
      </c>
    </row>
    <row r="969" spans="1:6">
      <c r="A969" t="s">
        <v>2974</v>
      </c>
      <c r="B969">
        <v>69</v>
      </c>
      <c r="C969">
        <v>6</v>
      </c>
      <c r="D969">
        <v>4.2468605080000001</v>
      </c>
      <c r="E969">
        <v>190.69342549999999</v>
      </c>
      <c r="F969" t="s">
        <v>2975</v>
      </c>
    </row>
    <row r="970" spans="1:6">
      <c r="A970" t="s">
        <v>2976</v>
      </c>
      <c r="B970">
        <v>41</v>
      </c>
      <c r="C970">
        <v>4</v>
      </c>
      <c r="D970">
        <v>2.523496824</v>
      </c>
      <c r="E970">
        <v>193.056645</v>
      </c>
      <c r="F970" t="s">
        <v>2977</v>
      </c>
    </row>
    <row r="971" spans="1:6">
      <c r="A971" t="s">
        <v>2978</v>
      </c>
      <c r="B971">
        <v>6</v>
      </c>
      <c r="C971">
        <v>1</v>
      </c>
      <c r="D971">
        <v>0.36929221800000001</v>
      </c>
      <c r="E971">
        <v>194.5735444</v>
      </c>
      <c r="F971" t="s">
        <v>2979</v>
      </c>
    </row>
    <row r="972" spans="1:6">
      <c r="A972" t="s">
        <v>2980</v>
      </c>
      <c r="B972">
        <v>6</v>
      </c>
      <c r="C972">
        <v>1</v>
      </c>
      <c r="D972">
        <v>0.36929221800000001</v>
      </c>
      <c r="E972">
        <v>194.5735444</v>
      </c>
      <c r="F972" t="s">
        <v>2981</v>
      </c>
    </row>
    <row r="973" spans="1:6">
      <c r="A973" t="s">
        <v>2982</v>
      </c>
      <c r="B973">
        <v>6</v>
      </c>
      <c r="C973">
        <v>1</v>
      </c>
      <c r="D973">
        <v>0.36929221800000001</v>
      </c>
      <c r="E973">
        <v>194.5735444</v>
      </c>
      <c r="F973" t="s">
        <v>2983</v>
      </c>
    </row>
    <row r="974" spans="1:6">
      <c r="A974" t="s">
        <v>2984</v>
      </c>
      <c r="B974">
        <v>6</v>
      </c>
      <c r="C974">
        <v>1</v>
      </c>
      <c r="D974">
        <v>0.36929221800000001</v>
      </c>
      <c r="E974">
        <v>194.5735444</v>
      </c>
      <c r="F974" t="s">
        <v>2985</v>
      </c>
    </row>
    <row r="975" spans="1:6">
      <c r="A975" t="s">
        <v>2986</v>
      </c>
      <c r="B975">
        <v>6</v>
      </c>
      <c r="C975">
        <v>1</v>
      </c>
      <c r="D975">
        <v>0.36929221800000001</v>
      </c>
      <c r="E975">
        <v>194.5735444</v>
      </c>
      <c r="F975" t="s">
        <v>2987</v>
      </c>
    </row>
    <row r="976" spans="1:6">
      <c r="A976" t="s">
        <v>2988</v>
      </c>
      <c r="B976">
        <v>6</v>
      </c>
      <c r="C976">
        <v>1</v>
      </c>
      <c r="D976">
        <v>0.36929221800000001</v>
      </c>
      <c r="E976">
        <v>194.5735444</v>
      </c>
      <c r="F976" t="s">
        <v>2989</v>
      </c>
    </row>
    <row r="977" spans="1:6">
      <c r="A977" t="s">
        <v>2990</v>
      </c>
      <c r="B977">
        <v>6</v>
      </c>
      <c r="C977">
        <v>1</v>
      </c>
      <c r="D977">
        <v>0.36929221800000001</v>
      </c>
      <c r="E977">
        <v>194.5735444</v>
      </c>
      <c r="F977" t="s">
        <v>2991</v>
      </c>
    </row>
    <row r="978" spans="1:6">
      <c r="A978" t="s">
        <v>2992</v>
      </c>
      <c r="B978">
        <v>6</v>
      </c>
      <c r="C978">
        <v>1</v>
      </c>
      <c r="D978">
        <v>0.36929221800000001</v>
      </c>
      <c r="E978">
        <v>194.5735444</v>
      </c>
      <c r="F978" t="s">
        <v>2993</v>
      </c>
    </row>
    <row r="979" spans="1:6">
      <c r="A979" t="s">
        <v>2994</v>
      </c>
      <c r="B979">
        <v>6</v>
      </c>
      <c r="C979">
        <v>1</v>
      </c>
      <c r="D979">
        <v>0.36929221800000001</v>
      </c>
      <c r="E979">
        <v>194.5735444</v>
      </c>
      <c r="F979" t="s">
        <v>2995</v>
      </c>
    </row>
    <row r="980" spans="1:6">
      <c r="A980" t="s">
        <v>2996</v>
      </c>
      <c r="B980">
        <v>6</v>
      </c>
      <c r="C980">
        <v>1</v>
      </c>
      <c r="D980">
        <v>0.36929221800000001</v>
      </c>
      <c r="E980">
        <v>194.5735444</v>
      </c>
      <c r="F980" t="s">
        <v>2997</v>
      </c>
    </row>
    <row r="981" spans="1:6">
      <c r="A981" t="s">
        <v>2998</v>
      </c>
      <c r="B981">
        <v>6</v>
      </c>
      <c r="C981">
        <v>1</v>
      </c>
      <c r="D981">
        <v>0.36929221800000001</v>
      </c>
      <c r="E981">
        <v>194.5735444</v>
      </c>
      <c r="F981" t="s">
        <v>2999</v>
      </c>
    </row>
    <row r="982" spans="1:6">
      <c r="A982" t="s">
        <v>3000</v>
      </c>
      <c r="B982">
        <v>6</v>
      </c>
      <c r="C982">
        <v>1</v>
      </c>
      <c r="D982">
        <v>0.36929221800000001</v>
      </c>
      <c r="E982">
        <v>194.5735444</v>
      </c>
      <c r="F982" t="s">
        <v>3001</v>
      </c>
    </row>
    <row r="983" spans="1:6">
      <c r="A983" t="s">
        <v>3002</v>
      </c>
      <c r="B983">
        <v>6</v>
      </c>
      <c r="C983">
        <v>1</v>
      </c>
      <c r="D983">
        <v>0.36929221800000001</v>
      </c>
      <c r="E983">
        <v>194.5735444</v>
      </c>
      <c r="F983" t="s">
        <v>3003</v>
      </c>
    </row>
    <row r="984" spans="1:6">
      <c r="A984" t="s">
        <v>3004</v>
      </c>
      <c r="B984">
        <v>6</v>
      </c>
      <c r="C984">
        <v>1</v>
      </c>
      <c r="D984">
        <v>0.36929221800000001</v>
      </c>
      <c r="E984">
        <v>194.5735444</v>
      </c>
      <c r="F984" t="s">
        <v>3005</v>
      </c>
    </row>
    <row r="985" spans="1:6">
      <c r="A985" t="s">
        <v>3006</v>
      </c>
      <c r="B985">
        <v>6</v>
      </c>
      <c r="C985">
        <v>1</v>
      </c>
      <c r="D985">
        <v>0.36929221800000001</v>
      </c>
      <c r="E985">
        <v>194.5735444</v>
      </c>
      <c r="F985" t="s">
        <v>3007</v>
      </c>
    </row>
    <row r="986" spans="1:6">
      <c r="A986" t="s">
        <v>3008</v>
      </c>
      <c r="B986">
        <v>6</v>
      </c>
      <c r="C986">
        <v>1</v>
      </c>
      <c r="D986">
        <v>0.36929221800000001</v>
      </c>
      <c r="E986">
        <v>194.5735444</v>
      </c>
      <c r="F986" t="s">
        <v>3009</v>
      </c>
    </row>
    <row r="987" spans="1:6">
      <c r="A987" t="s">
        <v>484</v>
      </c>
      <c r="B987">
        <v>6</v>
      </c>
      <c r="C987">
        <v>1</v>
      </c>
      <c r="D987">
        <v>0.36929221800000001</v>
      </c>
      <c r="E987">
        <v>194.5735444</v>
      </c>
      <c r="F987" t="s">
        <v>485</v>
      </c>
    </row>
    <row r="988" spans="1:6">
      <c r="A988" t="s">
        <v>3010</v>
      </c>
      <c r="B988">
        <v>6</v>
      </c>
      <c r="C988">
        <v>1</v>
      </c>
      <c r="D988">
        <v>0.36929221800000001</v>
      </c>
      <c r="E988">
        <v>194.5735444</v>
      </c>
      <c r="F988" t="s">
        <v>3011</v>
      </c>
    </row>
    <row r="989" spans="1:6">
      <c r="A989" t="s">
        <v>3012</v>
      </c>
      <c r="B989">
        <v>6</v>
      </c>
      <c r="C989">
        <v>1</v>
      </c>
      <c r="D989">
        <v>0.36929221800000001</v>
      </c>
      <c r="E989">
        <v>194.5735444</v>
      </c>
      <c r="F989" t="s">
        <v>3013</v>
      </c>
    </row>
    <row r="990" spans="1:6">
      <c r="A990" t="s">
        <v>3014</v>
      </c>
      <c r="B990">
        <v>6</v>
      </c>
      <c r="C990">
        <v>1</v>
      </c>
      <c r="D990">
        <v>0.36929221800000001</v>
      </c>
      <c r="E990">
        <v>194.5735444</v>
      </c>
      <c r="F990" t="s">
        <v>3015</v>
      </c>
    </row>
    <row r="991" spans="1:6">
      <c r="A991" t="s">
        <v>3016</v>
      </c>
      <c r="B991">
        <v>6</v>
      </c>
      <c r="C991">
        <v>1</v>
      </c>
      <c r="D991">
        <v>0.36929221800000001</v>
      </c>
      <c r="E991">
        <v>194.5735444</v>
      </c>
      <c r="F991" t="s">
        <v>3017</v>
      </c>
    </row>
    <row r="992" spans="1:6">
      <c r="A992" t="s">
        <v>3018</v>
      </c>
      <c r="B992">
        <v>6</v>
      </c>
      <c r="C992">
        <v>1</v>
      </c>
      <c r="D992">
        <v>0.36929221800000001</v>
      </c>
      <c r="E992">
        <v>194.5735444</v>
      </c>
      <c r="F992" t="s">
        <v>3019</v>
      </c>
    </row>
    <row r="993" spans="1:6">
      <c r="A993" t="s">
        <v>3020</v>
      </c>
      <c r="B993">
        <v>6</v>
      </c>
      <c r="C993">
        <v>1</v>
      </c>
      <c r="D993">
        <v>0.36929221800000001</v>
      </c>
      <c r="E993">
        <v>194.5735444</v>
      </c>
      <c r="F993" t="s">
        <v>3021</v>
      </c>
    </row>
    <row r="994" spans="1:6">
      <c r="A994" t="s">
        <v>3022</v>
      </c>
      <c r="B994">
        <v>6</v>
      </c>
      <c r="C994">
        <v>1</v>
      </c>
      <c r="D994">
        <v>0.36929221800000001</v>
      </c>
      <c r="E994">
        <v>194.5735444</v>
      </c>
      <c r="F994" t="s">
        <v>3023</v>
      </c>
    </row>
    <row r="995" spans="1:6">
      <c r="A995" t="s">
        <v>3024</v>
      </c>
      <c r="B995">
        <v>19</v>
      </c>
      <c r="C995">
        <v>2</v>
      </c>
      <c r="D995">
        <v>1.1694253569999999</v>
      </c>
      <c r="E995">
        <v>195.4820263</v>
      </c>
      <c r="F995" t="s">
        <v>3025</v>
      </c>
    </row>
    <row r="996" spans="1:6">
      <c r="A996" t="s">
        <v>866</v>
      </c>
      <c r="B996">
        <v>19</v>
      </c>
      <c r="C996">
        <v>2</v>
      </c>
      <c r="D996">
        <v>1.1694253569999999</v>
      </c>
      <c r="E996">
        <v>195.4820263</v>
      </c>
      <c r="F996" t="s">
        <v>867</v>
      </c>
    </row>
    <row r="997" spans="1:6">
      <c r="A997" t="s">
        <v>3026</v>
      </c>
      <c r="B997">
        <v>19</v>
      </c>
      <c r="C997">
        <v>2</v>
      </c>
      <c r="D997">
        <v>1.1694253569999999</v>
      </c>
      <c r="E997">
        <v>195.4820263</v>
      </c>
      <c r="F997" t="s">
        <v>3027</v>
      </c>
    </row>
    <row r="998" spans="1:6">
      <c r="A998" t="s">
        <v>1142</v>
      </c>
      <c r="B998">
        <v>71</v>
      </c>
      <c r="C998">
        <v>6</v>
      </c>
      <c r="D998">
        <v>4.3699579140000004</v>
      </c>
      <c r="E998">
        <v>197.80356850000001</v>
      </c>
      <c r="F998" t="s">
        <v>1143</v>
      </c>
    </row>
    <row r="999" spans="1:6">
      <c r="A999" t="s">
        <v>672</v>
      </c>
      <c r="B999">
        <v>72</v>
      </c>
      <c r="C999">
        <v>6</v>
      </c>
      <c r="D999">
        <v>4.4315066170000001</v>
      </c>
      <c r="E999">
        <v>201.65146659999999</v>
      </c>
      <c r="F999" t="s">
        <v>673</v>
      </c>
    </row>
    <row r="1000" spans="1:6">
      <c r="A1000" t="s">
        <v>430</v>
      </c>
      <c r="B1000">
        <v>72</v>
      </c>
      <c r="C1000">
        <v>6</v>
      </c>
      <c r="D1000">
        <v>4.4315066170000001</v>
      </c>
      <c r="E1000">
        <v>201.65146659999999</v>
      </c>
      <c r="F1000" t="s">
        <v>431</v>
      </c>
    </row>
    <row r="1001" spans="1:6">
      <c r="A1001" t="s">
        <v>3028</v>
      </c>
      <c r="B1001">
        <v>43</v>
      </c>
      <c r="C1001">
        <v>4</v>
      </c>
      <c r="D1001">
        <v>2.6465942299999998</v>
      </c>
      <c r="E1001">
        <v>202.9784458</v>
      </c>
      <c r="F1001" t="s">
        <v>3029</v>
      </c>
    </row>
    <row r="1002" spans="1:6">
      <c r="A1002" t="s">
        <v>1156</v>
      </c>
      <c r="B1002">
        <v>298</v>
      </c>
      <c r="C1002">
        <v>21</v>
      </c>
      <c r="D1002">
        <v>18.341513500000001</v>
      </c>
      <c r="E1002">
        <v>208.02556060000001</v>
      </c>
      <c r="F1002" t="s">
        <v>1157</v>
      </c>
    </row>
    <row r="1003" spans="1:6">
      <c r="A1003" t="s">
        <v>3030</v>
      </c>
      <c r="B1003">
        <v>20</v>
      </c>
      <c r="C1003">
        <v>2</v>
      </c>
      <c r="D1003">
        <v>1.2309740600000001</v>
      </c>
      <c r="E1003">
        <v>209.56457950000001</v>
      </c>
      <c r="F1003" t="s">
        <v>3031</v>
      </c>
    </row>
    <row r="1004" spans="1:6">
      <c r="A1004" t="s">
        <v>358</v>
      </c>
      <c r="B1004">
        <v>20</v>
      </c>
      <c r="C1004">
        <v>2</v>
      </c>
      <c r="D1004">
        <v>1.2309740600000001</v>
      </c>
      <c r="E1004">
        <v>209.56457950000001</v>
      </c>
      <c r="F1004" t="s">
        <v>359</v>
      </c>
    </row>
    <row r="1005" spans="1:6">
      <c r="A1005" t="s">
        <v>3032</v>
      </c>
      <c r="B1005">
        <v>20</v>
      </c>
      <c r="C1005">
        <v>2</v>
      </c>
      <c r="D1005">
        <v>1.2309740600000001</v>
      </c>
      <c r="E1005">
        <v>209.56457950000001</v>
      </c>
      <c r="F1005" t="s">
        <v>3033</v>
      </c>
    </row>
    <row r="1006" spans="1:6">
      <c r="A1006" t="s">
        <v>874</v>
      </c>
      <c r="B1006">
        <v>20</v>
      </c>
      <c r="C1006">
        <v>2</v>
      </c>
      <c r="D1006">
        <v>1.2309740600000001</v>
      </c>
      <c r="E1006">
        <v>209.56457950000001</v>
      </c>
      <c r="F1006" t="s">
        <v>875</v>
      </c>
    </row>
    <row r="1007" spans="1:6">
      <c r="A1007" t="s">
        <v>140</v>
      </c>
      <c r="B1007">
        <v>45</v>
      </c>
      <c r="C1007">
        <v>4</v>
      </c>
      <c r="D1007">
        <v>2.7696916360000001</v>
      </c>
      <c r="E1007">
        <v>214.02216200000001</v>
      </c>
      <c r="F1007" t="s">
        <v>141</v>
      </c>
    </row>
    <row r="1008" spans="1:6">
      <c r="A1008" t="s">
        <v>3034</v>
      </c>
      <c r="B1008">
        <v>7</v>
      </c>
      <c r="C1008">
        <v>1</v>
      </c>
      <c r="D1008">
        <v>0.43084092099999999</v>
      </c>
      <c r="E1008">
        <v>220.74924419999999</v>
      </c>
      <c r="F1008" t="s">
        <v>3035</v>
      </c>
    </row>
    <row r="1009" spans="1:6">
      <c r="A1009" t="s">
        <v>3036</v>
      </c>
      <c r="B1009">
        <v>7</v>
      </c>
      <c r="C1009">
        <v>1</v>
      </c>
      <c r="D1009">
        <v>0.43084092099999999</v>
      </c>
      <c r="E1009">
        <v>220.74924419999999</v>
      </c>
      <c r="F1009" t="s">
        <v>3037</v>
      </c>
    </row>
    <row r="1010" spans="1:6">
      <c r="A1010" t="s">
        <v>3038</v>
      </c>
      <c r="B1010">
        <v>7</v>
      </c>
      <c r="C1010">
        <v>1</v>
      </c>
      <c r="D1010">
        <v>0.43084092099999999</v>
      </c>
      <c r="E1010">
        <v>220.74924419999999</v>
      </c>
      <c r="F1010" t="s">
        <v>3039</v>
      </c>
    </row>
    <row r="1011" spans="1:6">
      <c r="A1011" t="s">
        <v>3040</v>
      </c>
      <c r="B1011">
        <v>7</v>
      </c>
      <c r="C1011">
        <v>1</v>
      </c>
      <c r="D1011">
        <v>0.43084092099999999</v>
      </c>
      <c r="E1011">
        <v>220.74924419999999</v>
      </c>
      <c r="F1011" t="s">
        <v>3041</v>
      </c>
    </row>
    <row r="1012" spans="1:6">
      <c r="A1012" t="s">
        <v>3042</v>
      </c>
      <c r="B1012">
        <v>7</v>
      </c>
      <c r="C1012">
        <v>1</v>
      </c>
      <c r="D1012">
        <v>0.43084092099999999</v>
      </c>
      <c r="E1012">
        <v>220.74924419999999</v>
      </c>
      <c r="F1012" t="s">
        <v>3043</v>
      </c>
    </row>
    <row r="1013" spans="1:6">
      <c r="A1013" t="s">
        <v>3044</v>
      </c>
      <c r="B1013">
        <v>7</v>
      </c>
      <c r="C1013">
        <v>1</v>
      </c>
      <c r="D1013">
        <v>0.43084092099999999</v>
      </c>
      <c r="E1013">
        <v>220.74924419999999</v>
      </c>
      <c r="F1013" t="s">
        <v>3045</v>
      </c>
    </row>
    <row r="1014" spans="1:6">
      <c r="A1014" t="s">
        <v>3046</v>
      </c>
      <c r="B1014">
        <v>7</v>
      </c>
      <c r="C1014">
        <v>1</v>
      </c>
      <c r="D1014">
        <v>0.43084092099999999</v>
      </c>
      <c r="E1014">
        <v>220.74924419999999</v>
      </c>
      <c r="F1014" t="s">
        <v>3047</v>
      </c>
    </row>
    <row r="1015" spans="1:6">
      <c r="A1015" t="s">
        <v>3048</v>
      </c>
      <c r="B1015">
        <v>7</v>
      </c>
      <c r="C1015">
        <v>1</v>
      </c>
      <c r="D1015">
        <v>0.43084092099999999</v>
      </c>
      <c r="E1015">
        <v>220.74924419999999</v>
      </c>
      <c r="F1015" t="s">
        <v>3049</v>
      </c>
    </row>
    <row r="1016" spans="1:6">
      <c r="A1016" t="s">
        <v>3050</v>
      </c>
      <c r="B1016">
        <v>7</v>
      </c>
      <c r="C1016">
        <v>1</v>
      </c>
      <c r="D1016">
        <v>0.43084092099999999</v>
      </c>
      <c r="E1016">
        <v>220.74924419999999</v>
      </c>
      <c r="F1016" t="s">
        <v>3051</v>
      </c>
    </row>
    <row r="1017" spans="1:6">
      <c r="A1017" t="s">
        <v>3052</v>
      </c>
      <c r="B1017">
        <v>7</v>
      </c>
      <c r="C1017">
        <v>1</v>
      </c>
      <c r="D1017">
        <v>0.43084092099999999</v>
      </c>
      <c r="E1017">
        <v>220.74924419999999</v>
      </c>
      <c r="F1017" t="s">
        <v>3053</v>
      </c>
    </row>
    <row r="1018" spans="1:6">
      <c r="A1018" t="s">
        <v>3054</v>
      </c>
      <c r="B1018">
        <v>7</v>
      </c>
      <c r="C1018">
        <v>1</v>
      </c>
      <c r="D1018">
        <v>0.43084092099999999</v>
      </c>
      <c r="E1018">
        <v>220.74924419999999</v>
      </c>
      <c r="F1018" t="s">
        <v>3055</v>
      </c>
    </row>
    <row r="1019" spans="1:6">
      <c r="A1019" t="s">
        <v>1537</v>
      </c>
      <c r="B1019">
        <v>7</v>
      </c>
      <c r="C1019">
        <v>1</v>
      </c>
      <c r="D1019">
        <v>0.43084092099999999</v>
      </c>
      <c r="E1019">
        <v>220.74924419999999</v>
      </c>
      <c r="F1019" t="s">
        <v>1538</v>
      </c>
    </row>
    <row r="1020" spans="1:6">
      <c r="A1020" t="s">
        <v>3056</v>
      </c>
      <c r="B1020">
        <v>7</v>
      </c>
      <c r="C1020">
        <v>1</v>
      </c>
      <c r="D1020">
        <v>0.43084092099999999</v>
      </c>
      <c r="E1020">
        <v>220.74924419999999</v>
      </c>
      <c r="F1020" t="s">
        <v>3057</v>
      </c>
    </row>
    <row r="1021" spans="1:6">
      <c r="A1021" t="s">
        <v>3058</v>
      </c>
      <c r="B1021">
        <v>7</v>
      </c>
      <c r="C1021">
        <v>1</v>
      </c>
      <c r="D1021">
        <v>0.43084092099999999</v>
      </c>
      <c r="E1021">
        <v>220.74924419999999</v>
      </c>
      <c r="F1021" t="s">
        <v>3059</v>
      </c>
    </row>
    <row r="1022" spans="1:6">
      <c r="A1022" t="s">
        <v>542</v>
      </c>
      <c r="B1022">
        <v>7</v>
      </c>
      <c r="C1022">
        <v>1</v>
      </c>
      <c r="D1022">
        <v>0.43084092099999999</v>
      </c>
      <c r="E1022">
        <v>220.74924419999999</v>
      </c>
      <c r="F1022" t="s">
        <v>543</v>
      </c>
    </row>
    <row r="1023" spans="1:6">
      <c r="A1023" t="s">
        <v>3060</v>
      </c>
      <c r="B1023">
        <v>7</v>
      </c>
      <c r="C1023">
        <v>1</v>
      </c>
      <c r="D1023">
        <v>0.43084092099999999</v>
      </c>
      <c r="E1023">
        <v>220.74924419999999</v>
      </c>
      <c r="F1023" t="s">
        <v>3061</v>
      </c>
    </row>
    <row r="1024" spans="1:6">
      <c r="A1024" t="s">
        <v>3062</v>
      </c>
      <c r="B1024">
        <v>7</v>
      </c>
      <c r="C1024">
        <v>1</v>
      </c>
      <c r="D1024">
        <v>0.43084092099999999</v>
      </c>
      <c r="E1024">
        <v>220.74924419999999</v>
      </c>
      <c r="F1024" t="s">
        <v>3063</v>
      </c>
    </row>
    <row r="1025" spans="1:6">
      <c r="A1025" t="s">
        <v>3064</v>
      </c>
      <c r="B1025">
        <v>21</v>
      </c>
      <c r="C1025">
        <v>2</v>
      </c>
      <c r="D1025">
        <v>1.292522763</v>
      </c>
      <c r="E1025">
        <v>223.528952</v>
      </c>
      <c r="F1025" t="s">
        <v>3065</v>
      </c>
    </row>
    <row r="1026" spans="1:6">
      <c r="A1026" t="s">
        <v>3066</v>
      </c>
      <c r="B1026">
        <v>21</v>
      </c>
      <c r="C1026">
        <v>2</v>
      </c>
      <c r="D1026">
        <v>1.292522763</v>
      </c>
      <c r="E1026">
        <v>223.528952</v>
      </c>
      <c r="F1026" t="s">
        <v>3067</v>
      </c>
    </row>
    <row r="1027" spans="1:6">
      <c r="A1027" t="s">
        <v>3068</v>
      </c>
      <c r="B1027">
        <v>21</v>
      </c>
      <c r="C1027">
        <v>2</v>
      </c>
      <c r="D1027">
        <v>1.292522763</v>
      </c>
      <c r="E1027">
        <v>223.528952</v>
      </c>
      <c r="F1027" t="s">
        <v>3069</v>
      </c>
    </row>
    <row r="1028" spans="1:6">
      <c r="A1028" t="s">
        <v>3070</v>
      </c>
      <c r="B1028">
        <v>21</v>
      </c>
      <c r="C1028">
        <v>2</v>
      </c>
      <c r="D1028">
        <v>1.292522763</v>
      </c>
      <c r="E1028">
        <v>223.528952</v>
      </c>
      <c r="F1028" t="s">
        <v>3071</v>
      </c>
    </row>
    <row r="1029" spans="1:6">
      <c r="A1029" t="s">
        <v>3072</v>
      </c>
      <c r="B1029">
        <v>21</v>
      </c>
      <c r="C1029">
        <v>2</v>
      </c>
      <c r="D1029">
        <v>1.292522763</v>
      </c>
      <c r="E1029">
        <v>223.528952</v>
      </c>
      <c r="F1029" t="s">
        <v>3073</v>
      </c>
    </row>
    <row r="1030" spans="1:6">
      <c r="A1030" t="s">
        <v>756</v>
      </c>
      <c r="B1030">
        <v>47</v>
      </c>
      <c r="C1030">
        <v>4</v>
      </c>
      <c r="D1030">
        <v>2.892789042</v>
      </c>
      <c r="E1030">
        <v>226.0055567</v>
      </c>
      <c r="F1030" t="s">
        <v>757</v>
      </c>
    </row>
    <row r="1031" spans="1:6">
      <c r="A1031" t="s">
        <v>3074</v>
      </c>
      <c r="B1031">
        <v>8</v>
      </c>
      <c r="C1031">
        <v>1</v>
      </c>
      <c r="D1031">
        <v>0.49238962400000003</v>
      </c>
      <c r="E1031">
        <v>245.40742349999999</v>
      </c>
      <c r="F1031" t="s">
        <v>3075</v>
      </c>
    </row>
    <row r="1032" spans="1:6">
      <c r="A1032" t="s">
        <v>3076</v>
      </c>
      <c r="B1032">
        <v>8</v>
      </c>
      <c r="C1032">
        <v>1</v>
      </c>
      <c r="D1032">
        <v>0.49238962400000003</v>
      </c>
      <c r="E1032">
        <v>245.40742349999999</v>
      </c>
      <c r="F1032" t="s">
        <v>3077</v>
      </c>
    </row>
    <row r="1033" spans="1:6">
      <c r="A1033" t="s">
        <v>3078</v>
      </c>
      <c r="B1033">
        <v>8</v>
      </c>
      <c r="C1033">
        <v>1</v>
      </c>
      <c r="D1033">
        <v>0.49238962400000003</v>
      </c>
      <c r="E1033">
        <v>245.40742349999999</v>
      </c>
      <c r="F1033" t="s">
        <v>3079</v>
      </c>
    </row>
    <row r="1034" spans="1:6">
      <c r="A1034" t="s">
        <v>3080</v>
      </c>
      <c r="B1034">
        <v>8</v>
      </c>
      <c r="C1034">
        <v>1</v>
      </c>
      <c r="D1034">
        <v>0.49238962400000003</v>
      </c>
      <c r="E1034">
        <v>245.40742349999999</v>
      </c>
      <c r="F1034" t="s">
        <v>3081</v>
      </c>
    </row>
    <row r="1035" spans="1:6">
      <c r="A1035" t="s">
        <v>3082</v>
      </c>
      <c r="B1035">
        <v>8</v>
      </c>
      <c r="C1035">
        <v>1</v>
      </c>
      <c r="D1035">
        <v>0.49238962400000003</v>
      </c>
      <c r="E1035">
        <v>245.40742349999999</v>
      </c>
      <c r="F1035" t="s">
        <v>3083</v>
      </c>
    </row>
    <row r="1036" spans="1:6">
      <c r="A1036" t="s">
        <v>3084</v>
      </c>
      <c r="B1036">
        <v>8</v>
      </c>
      <c r="C1036">
        <v>1</v>
      </c>
      <c r="D1036">
        <v>0.49238962400000003</v>
      </c>
      <c r="E1036">
        <v>245.40742349999999</v>
      </c>
      <c r="F1036" t="s">
        <v>3085</v>
      </c>
    </row>
    <row r="1037" spans="1:6">
      <c r="A1037" t="s">
        <v>3086</v>
      </c>
      <c r="B1037">
        <v>8</v>
      </c>
      <c r="C1037">
        <v>1</v>
      </c>
      <c r="D1037">
        <v>0.49238962400000003</v>
      </c>
      <c r="E1037">
        <v>245.40742349999999</v>
      </c>
      <c r="F1037" t="s">
        <v>3087</v>
      </c>
    </row>
    <row r="1038" spans="1:6">
      <c r="A1038" t="s">
        <v>3088</v>
      </c>
      <c r="B1038">
        <v>8</v>
      </c>
      <c r="C1038">
        <v>1</v>
      </c>
      <c r="D1038">
        <v>0.49238962400000003</v>
      </c>
      <c r="E1038">
        <v>245.40742349999999</v>
      </c>
      <c r="F1038" t="s">
        <v>3089</v>
      </c>
    </row>
    <row r="1039" spans="1:6">
      <c r="A1039" t="s">
        <v>3090</v>
      </c>
      <c r="B1039">
        <v>8</v>
      </c>
      <c r="C1039">
        <v>1</v>
      </c>
      <c r="D1039">
        <v>0.49238962400000003</v>
      </c>
      <c r="E1039">
        <v>245.40742349999999</v>
      </c>
      <c r="F1039" t="s">
        <v>3091</v>
      </c>
    </row>
    <row r="1040" spans="1:6">
      <c r="A1040" t="s">
        <v>3092</v>
      </c>
      <c r="B1040">
        <v>8</v>
      </c>
      <c r="C1040">
        <v>1</v>
      </c>
      <c r="D1040">
        <v>0.49238962400000003</v>
      </c>
      <c r="E1040">
        <v>245.40742349999999</v>
      </c>
      <c r="F1040" t="s">
        <v>3093</v>
      </c>
    </row>
    <row r="1041" spans="1:6">
      <c r="A1041" t="s">
        <v>3094</v>
      </c>
      <c r="B1041">
        <v>8</v>
      </c>
      <c r="C1041">
        <v>1</v>
      </c>
      <c r="D1041">
        <v>0.49238962400000003</v>
      </c>
      <c r="E1041">
        <v>245.40742349999999</v>
      </c>
      <c r="F1041" t="s">
        <v>3095</v>
      </c>
    </row>
    <row r="1042" spans="1:6">
      <c r="A1042" t="s">
        <v>3096</v>
      </c>
      <c r="B1042">
        <v>8</v>
      </c>
      <c r="C1042">
        <v>1</v>
      </c>
      <c r="D1042">
        <v>0.49238962400000003</v>
      </c>
      <c r="E1042">
        <v>245.40742349999999</v>
      </c>
      <c r="F1042" t="s">
        <v>3097</v>
      </c>
    </row>
    <row r="1043" spans="1:6">
      <c r="A1043" t="s">
        <v>3098</v>
      </c>
      <c r="B1043">
        <v>619</v>
      </c>
      <c r="C1043">
        <v>41</v>
      </c>
      <c r="D1043">
        <v>38.09864717</v>
      </c>
      <c r="E1043">
        <v>250.2703875</v>
      </c>
      <c r="F1043" t="s">
        <v>3099</v>
      </c>
    </row>
    <row r="1044" spans="1:6">
      <c r="A1044" t="s">
        <v>94</v>
      </c>
      <c r="B1044">
        <v>101</v>
      </c>
      <c r="C1044">
        <v>8</v>
      </c>
      <c r="D1044">
        <v>6.2164190049999997</v>
      </c>
      <c r="E1044">
        <v>250.63415509999999</v>
      </c>
      <c r="F1044" t="s">
        <v>95</v>
      </c>
    </row>
    <row r="1045" spans="1:6">
      <c r="A1045" t="s">
        <v>928</v>
      </c>
      <c r="B1045">
        <v>23</v>
      </c>
      <c r="C1045">
        <v>2</v>
      </c>
      <c r="D1045">
        <v>1.4156201690000001</v>
      </c>
      <c r="E1045">
        <v>250.9729098</v>
      </c>
      <c r="F1045" t="s">
        <v>929</v>
      </c>
    </row>
    <row r="1046" spans="1:6">
      <c r="A1046" t="s">
        <v>1068</v>
      </c>
      <c r="B1046">
        <v>318</v>
      </c>
      <c r="C1046">
        <v>22</v>
      </c>
      <c r="D1046">
        <v>19.572487559999999</v>
      </c>
      <c r="E1046">
        <v>257.41837349999997</v>
      </c>
      <c r="F1046" t="s">
        <v>1069</v>
      </c>
    </row>
    <row r="1047" spans="1:6">
      <c r="A1047" t="s">
        <v>3100</v>
      </c>
      <c r="B1047">
        <v>9</v>
      </c>
      <c r="C1047">
        <v>1</v>
      </c>
      <c r="D1047">
        <v>0.55393832700000001</v>
      </c>
      <c r="E1047">
        <v>268.63604429999998</v>
      </c>
      <c r="F1047" t="s">
        <v>3101</v>
      </c>
    </row>
    <row r="1048" spans="1:6">
      <c r="A1048" t="s">
        <v>3102</v>
      </c>
      <c r="B1048">
        <v>9</v>
      </c>
      <c r="C1048">
        <v>1</v>
      </c>
      <c r="D1048">
        <v>0.55393832700000001</v>
      </c>
      <c r="E1048">
        <v>268.63604429999998</v>
      </c>
      <c r="F1048" t="s">
        <v>3103</v>
      </c>
    </row>
    <row r="1049" spans="1:6">
      <c r="A1049" t="s">
        <v>570</v>
      </c>
      <c r="B1049">
        <v>9</v>
      </c>
      <c r="C1049">
        <v>1</v>
      </c>
      <c r="D1049">
        <v>0.55393832700000001</v>
      </c>
      <c r="E1049">
        <v>268.63604429999998</v>
      </c>
      <c r="F1049" t="s">
        <v>571</v>
      </c>
    </row>
    <row r="1050" spans="1:6">
      <c r="A1050" t="s">
        <v>572</v>
      </c>
      <c r="B1050">
        <v>9</v>
      </c>
      <c r="C1050">
        <v>1</v>
      </c>
      <c r="D1050">
        <v>0.55393832700000001</v>
      </c>
      <c r="E1050">
        <v>268.63604429999998</v>
      </c>
      <c r="F1050" t="s">
        <v>573</v>
      </c>
    </row>
    <row r="1051" spans="1:6">
      <c r="A1051" t="s">
        <v>3104</v>
      </c>
      <c r="B1051">
        <v>9</v>
      </c>
      <c r="C1051">
        <v>1</v>
      </c>
      <c r="D1051">
        <v>0.55393832700000001</v>
      </c>
      <c r="E1051">
        <v>268.63604429999998</v>
      </c>
      <c r="F1051" t="s">
        <v>3105</v>
      </c>
    </row>
    <row r="1052" spans="1:6">
      <c r="A1052" t="s">
        <v>3106</v>
      </c>
      <c r="B1052">
        <v>9</v>
      </c>
      <c r="C1052">
        <v>1</v>
      </c>
      <c r="D1052">
        <v>0.55393832700000001</v>
      </c>
      <c r="E1052">
        <v>268.63604429999998</v>
      </c>
      <c r="F1052" t="s">
        <v>3107</v>
      </c>
    </row>
    <row r="1053" spans="1:6">
      <c r="A1053" t="s">
        <v>3108</v>
      </c>
      <c r="B1053">
        <v>9</v>
      </c>
      <c r="C1053">
        <v>1</v>
      </c>
      <c r="D1053">
        <v>0.55393832700000001</v>
      </c>
      <c r="E1053">
        <v>268.63604429999998</v>
      </c>
      <c r="F1053" t="s">
        <v>3109</v>
      </c>
    </row>
    <row r="1054" spans="1:6">
      <c r="A1054" t="s">
        <v>574</v>
      </c>
      <c r="B1054">
        <v>9</v>
      </c>
      <c r="C1054">
        <v>1</v>
      </c>
      <c r="D1054">
        <v>0.55393832700000001</v>
      </c>
      <c r="E1054">
        <v>268.63604429999998</v>
      </c>
      <c r="F1054" t="s">
        <v>575</v>
      </c>
    </row>
    <row r="1055" spans="1:6">
      <c r="A1055" t="s">
        <v>3110</v>
      </c>
      <c r="B1055">
        <v>9</v>
      </c>
      <c r="C1055">
        <v>1</v>
      </c>
      <c r="D1055">
        <v>0.55393832700000001</v>
      </c>
      <c r="E1055">
        <v>268.63604429999998</v>
      </c>
      <c r="F1055" t="s">
        <v>3111</v>
      </c>
    </row>
    <row r="1056" spans="1:6">
      <c r="A1056" t="s">
        <v>3112</v>
      </c>
      <c r="B1056">
        <v>9</v>
      </c>
      <c r="C1056">
        <v>1</v>
      </c>
      <c r="D1056">
        <v>0.55393832700000001</v>
      </c>
      <c r="E1056">
        <v>268.63604429999998</v>
      </c>
      <c r="F1056" t="s">
        <v>3113</v>
      </c>
    </row>
    <row r="1057" spans="1:6">
      <c r="A1057" t="s">
        <v>318</v>
      </c>
      <c r="B1057">
        <v>256</v>
      </c>
      <c r="C1057">
        <v>18</v>
      </c>
      <c r="D1057">
        <v>15.756467969999999</v>
      </c>
      <c r="E1057">
        <v>270.96877699999999</v>
      </c>
      <c r="F1057" t="s">
        <v>319</v>
      </c>
    </row>
    <row r="1058" spans="1:6">
      <c r="A1058" t="s">
        <v>1028</v>
      </c>
      <c r="B1058">
        <v>31</v>
      </c>
      <c r="C1058">
        <v>3</v>
      </c>
      <c r="D1058">
        <v>1.908009794</v>
      </c>
      <c r="E1058">
        <v>273.82512730000002</v>
      </c>
      <c r="F1058" t="s">
        <v>1029</v>
      </c>
    </row>
    <row r="1059" spans="1:6">
      <c r="A1059" t="s">
        <v>3114</v>
      </c>
      <c r="B1059">
        <v>187</v>
      </c>
      <c r="C1059">
        <v>13</v>
      </c>
      <c r="D1059">
        <v>11.50960746</v>
      </c>
      <c r="E1059">
        <v>281.61504650000001</v>
      </c>
      <c r="F1059" t="s">
        <v>3115</v>
      </c>
    </row>
    <row r="1060" spans="1:6">
      <c r="A1060" t="s">
        <v>3116</v>
      </c>
      <c r="B1060">
        <v>10</v>
      </c>
      <c r="C1060">
        <v>1</v>
      </c>
      <c r="D1060">
        <v>0.61548703000000005</v>
      </c>
      <c r="E1060">
        <v>290.51797110000001</v>
      </c>
      <c r="F1060" t="s">
        <v>3117</v>
      </c>
    </row>
    <row r="1061" spans="1:6">
      <c r="A1061" t="s">
        <v>598</v>
      </c>
      <c r="B1061">
        <v>10</v>
      </c>
      <c r="C1061">
        <v>1</v>
      </c>
      <c r="D1061">
        <v>0.61548703000000005</v>
      </c>
      <c r="E1061">
        <v>290.51797110000001</v>
      </c>
      <c r="F1061" t="s">
        <v>599</v>
      </c>
    </row>
    <row r="1062" spans="1:6">
      <c r="A1062" t="s">
        <v>3118</v>
      </c>
      <c r="B1062">
        <v>10</v>
      </c>
      <c r="C1062">
        <v>1</v>
      </c>
      <c r="D1062">
        <v>0.61548703000000005</v>
      </c>
      <c r="E1062">
        <v>290.51797110000001</v>
      </c>
      <c r="F1062" t="s">
        <v>3119</v>
      </c>
    </row>
    <row r="1063" spans="1:6">
      <c r="A1063" t="s">
        <v>600</v>
      </c>
      <c r="B1063">
        <v>10</v>
      </c>
      <c r="C1063">
        <v>1</v>
      </c>
      <c r="D1063">
        <v>0.61548703000000005</v>
      </c>
      <c r="E1063">
        <v>290.51797110000001</v>
      </c>
      <c r="F1063" t="s">
        <v>601</v>
      </c>
    </row>
    <row r="1064" spans="1:6">
      <c r="A1064" t="s">
        <v>3120</v>
      </c>
      <c r="B1064">
        <v>10</v>
      </c>
      <c r="C1064">
        <v>1</v>
      </c>
      <c r="D1064">
        <v>0.61548703000000005</v>
      </c>
      <c r="E1064">
        <v>290.51797110000001</v>
      </c>
      <c r="F1064" t="s">
        <v>3121</v>
      </c>
    </row>
    <row r="1065" spans="1:6">
      <c r="A1065" t="s">
        <v>3122</v>
      </c>
      <c r="B1065">
        <v>10</v>
      </c>
      <c r="C1065">
        <v>1</v>
      </c>
      <c r="D1065">
        <v>0.61548703000000005</v>
      </c>
      <c r="E1065">
        <v>290.51797110000001</v>
      </c>
      <c r="F1065" t="s">
        <v>3123</v>
      </c>
    </row>
    <row r="1066" spans="1:6">
      <c r="A1066" t="s">
        <v>3124</v>
      </c>
      <c r="B1066">
        <v>10</v>
      </c>
      <c r="C1066">
        <v>1</v>
      </c>
      <c r="D1066">
        <v>0.61548703000000005</v>
      </c>
      <c r="E1066">
        <v>290.51797110000001</v>
      </c>
      <c r="F1066" t="s">
        <v>3125</v>
      </c>
    </row>
    <row r="1067" spans="1:6">
      <c r="A1067" t="s">
        <v>3126</v>
      </c>
      <c r="B1067">
        <v>10</v>
      </c>
      <c r="C1067">
        <v>1</v>
      </c>
      <c r="D1067">
        <v>0.61548703000000005</v>
      </c>
      <c r="E1067">
        <v>290.51797110000001</v>
      </c>
      <c r="F1067" t="s">
        <v>3127</v>
      </c>
    </row>
    <row r="1068" spans="1:6">
      <c r="A1068" t="s">
        <v>606</v>
      </c>
      <c r="B1068">
        <v>10</v>
      </c>
      <c r="C1068">
        <v>1</v>
      </c>
      <c r="D1068">
        <v>0.61548703000000005</v>
      </c>
      <c r="E1068">
        <v>290.51797110000001</v>
      </c>
      <c r="F1068" t="s">
        <v>607</v>
      </c>
    </row>
    <row r="1069" spans="1:6">
      <c r="A1069" t="s">
        <v>608</v>
      </c>
      <c r="B1069">
        <v>10</v>
      </c>
      <c r="C1069">
        <v>1</v>
      </c>
      <c r="D1069">
        <v>0.61548703000000005</v>
      </c>
      <c r="E1069">
        <v>290.51797110000001</v>
      </c>
      <c r="F1069" t="s">
        <v>609</v>
      </c>
    </row>
    <row r="1070" spans="1:6">
      <c r="A1070" t="s">
        <v>610</v>
      </c>
      <c r="B1070">
        <v>10</v>
      </c>
      <c r="C1070">
        <v>1</v>
      </c>
      <c r="D1070">
        <v>0.61548703000000005</v>
      </c>
      <c r="E1070">
        <v>290.51797110000001</v>
      </c>
      <c r="F1070" t="s">
        <v>611</v>
      </c>
    </row>
    <row r="1071" spans="1:6">
      <c r="A1071" t="s">
        <v>3128</v>
      </c>
      <c r="B1071">
        <v>10</v>
      </c>
      <c r="C1071">
        <v>1</v>
      </c>
      <c r="D1071">
        <v>0.61548703000000005</v>
      </c>
      <c r="E1071">
        <v>290.51797110000001</v>
      </c>
      <c r="F1071" t="s">
        <v>3129</v>
      </c>
    </row>
    <row r="1072" spans="1:6">
      <c r="A1072" t="s">
        <v>3130</v>
      </c>
      <c r="B1072">
        <v>297</v>
      </c>
      <c r="C1072">
        <v>20</v>
      </c>
      <c r="D1072">
        <v>18.279964799999998</v>
      </c>
      <c r="E1072">
        <v>294.33577229999997</v>
      </c>
      <c r="F1072" t="s">
        <v>3131</v>
      </c>
    </row>
    <row r="1073" spans="1:6">
      <c r="A1073" t="s">
        <v>3132</v>
      </c>
      <c r="B1073">
        <v>36</v>
      </c>
      <c r="C1073">
        <v>3</v>
      </c>
      <c r="D1073">
        <v>2.2157533090000001</v>
      </c>
      <c r="E1073">
        <v>299.73881560000001</v>
      </c>
      <c r="F1073" t="s">
        <v>3133</v>
      </c>
    </row>
    <row r="1074" spans="1:6">
      <c r="A1074" t="s">
        <v>1072</v>
      </c>
      <c r="B1074">
        <v>36</v>
      </c>
      <c r="C1074">
        <v>3</v>
      </c>
      <c r="D1074">
        <v>2.2157533090000001</v>
      </c>
      <c r="E1074">
        <v>299.73881560000001</v>
      </c>
      <c r="F1074" t="s">
        <v>1073</v>
      </c>
    </row>
    <row r="1075" spans="1:6">
      <c r="A1075" t="s">
        <v>3134</v>
      </c>
      <c r="B1075">
        <v>37</v>
      </c>
      <c r="C1075">
        <v>3</v>
      </c>
      <c r="D1075">
        <v>2.2773020119999998</v>
      </c>
      <c r="E1075">
        <v>305.78964739999998</v>
      </c>
      <c r="F1075" t="s">
        <v>3135</v>
      </c>
    </row>
    <row r="1076" spans="1:6">
      <c r="A1076" t="s">
        <v>642</v>
      </c>
      <c r="B1076">
        <v>11</v>
      </c>
      <c r="C1076">
        <v>1</v>
      </c>
      <c r="D1076">
        <v>0.67703573299999997</v>
      </c>
      <c r="E1076">
        <v>311.13126569999997</v>
      </c>
      <c r="F1076" t="s">
        <v>643</v>
      </c>
    </row>
    <row r="1077" spans="1:6">
      <c r="A1077" t="s">
        <v>3136</v>
      </c>
      <c r="B1077">
        <v>11</v>
      </c>
      <c r="C1077">
        <v>1</v>
      </c>
      <c r="D1077">
        <v>0.67703573299999997</v>
      </c>
      <c r="E1077">
        <v>311.13126569999997</v>
      </c>
      <c r="F1077" t="s">
        <v>3137</v>
      </c>
    </row>
    <row r="1078" spans="1:6">
      <c r="A1078" t="s">
        <v>3138</v>
      </c>
      <c r="B1078">
        <v>11</v>
      </c>
      <c r="C1078">
        <v>1</v>
      </c>
      <c r="D1078">
        <v>0.67703573299999997</v>
      </c>
      <c r="E1078">
        <v>311.13126569999997</v>
      </c>
      <c r="F1078" t="s">
        <v>3139</v>
      </c>
    </row>
    <row r="1079" spans="1:6">
      <c r="A1079" t="s">
        <v>648</v>
      </c>
      <c r="B1079">
        <v>11</v>
      </c>
      <c r="C1079">
        <v>1</v>
      </c>
      <c r="D1079">
        <v>0.67703573299999997</v>
      </c>
      <c r="E1079">
        <v>311.13126569999997</v>
      </c>
      <c r="F1079" t="s">
        <v>649</v>
      </c>
    </row>
    <row r="1080" spans="1:6">
      <c r="A1080" t="s">
        <v>3140</v>
      </c>
      <c r="B1080">
        <v>11</v>
      </c>
      <c r="C1080">
        <v>1</v>
      </c>
      <c r="D1080">
        <v>0.67703573299999997</v>
      </c>
      <c r="E1080">
        <v>311.13126569999997</v>
      </c>
      <c r="F1080" t="s">
        <v>3141</v>
      </c>
    </row>
    <row r="1081" spans="1:6">
      <c r="A1081" t="s">
        <v>3142</v>
      </c>
      <c r="B1081">
        <v>153</v>
      </c>
      <c r="C1081">
        <v>11</v>
      </c>
      <c r="D1081">
        <v>9.4169515619999995</v>
      </c>
      <c r="E1081">
        <v>313.40657240000002</v>
      </c>
      <c r="F1081" t="s">
        <v>3143</v>
      </c>
    </row>
    <row r="1082" spans="1:6">
      <c r="A1082" t="s">
        <v>3144</v>
      </c>
      <c r="B1082">
        <v>94</v>
      </c>
      <c r="C1082">
        <v>7</v>
      </c>
      <c r="D1082">
        <v>5.785578084</v>
      </c>
      <c r="E1082">
        <v>324.48905730000001</v>
      </c>
      <c r="F1082" t="s">
        <v>3145</v>
      </c>
    </row>
    <row r="1083" spans="1:6">
      <c r="A1083" t="s">
        <v>3146</v>
      </c>
      <c r="B1083">
        <v>40</v>
      </c>
      <c r="C1083">
        <v>3</v>
      </c>
      <c r="D1083">
        <v>2.4619481209999998</v>
      </c>
      <c r="E1083">
        <v>325.08292799999998</v>
      </c>
      <c r="F1083" t="s">
        <v>3147</v>
      </c>
    </row>
    <row r="1084" spans="1:6">
      <c r="A1084" t="s">
        <v>3148</v>
      </c>
      <c r="B1084">
        <v>12</v>
      </c>
      <c r="C1084">
        <v>1</v>
      </c>
      <c r="D1084">
        <v>0.73858443600000001</v>
      </c>
      <c r="E1084">
        <v>330.54946610000002</v>
      </c>
      <c r="F1084" t="s">
        <v>3149</v>
      </c>
    </row>
    <row r="1085" spans="1:6">
      <c r="A1085" t="s">
        <v>3150</v>
      </c>
      <c r="B1085">
        <v>12</v>
      </c>
      <c r="C1085">
        <v>1</v>
      </c>
      <c r="D1085">
        <v>0.73858443600000001</v>
      </c>
      <c r="E1085">
        <v>330.54946610000002</v>
      </c>
      <c r="F1085" t="s">
        <v>3151</v>
      </c>
    </row>
    <row r="1086" spans="1:6">
      <c r="A1086" t="s">
        <v>3152</v>
      </c>
      <c r="B1086">
        <v>12</v>
      </c>
      <c r="C1086">
        <v>1</v>
      </c>
      <c r="D1086">
        <v>0.73858443600000001</v>
      </c>
      <c r="E1086">
        <v>330.54946610000002</v>
      </c>
      <c r="F1086" t="s">
        <v>3153</v>
      </c>
    </row>
    <row r="1087" spans="1:6">
      <c r="A1087" t="s">
        <v>3154</v>
      </c>
      <c r="B1087">
        <v>12</v>
      </c>
      <c r="C1087">
        <v>1</v>
      </c>
      <c r="D1087">
        <v>0.73858443600000001</v>
      </c>
      <c r="E1087">
        <v>330.54946610000002</v>
      </c>
      <c r="F1087" t="s">
        <v>3155</v>
      </c>
    </row>
    <row r="1088" spans="1:6">
      <c r="A1088" t="s">
        <v>3156</v>
      </c>
      <c r="B1088">
        <v>12</v>
      </c>
      <c r="C1088">
        <v>1</v>
      </c>
      <c r="D1088">
        <v>0.73858443600000001</v>
      </c>
      <c r="E1088">
        <v>330.54946610000002</v>
      </c>
      <c r="F1088" t="s">
        <v>3157</v>
      </c>
    </row>
    <row r="1089" spans="1:6">
      <c r="A1089" t="s">
        <v>660</v>
      </c>
      <c r="B1089">
        <v>12</v>
      </c>
      <c r="C1089">
        <v>1</v>
      </c>
      <c r="D1089">
        <v>0.73858443600000001</v>
      </c>
      <c r="E1089">
        <v>330.54946610000002</v>
      </c>
      <c r="F1089" t="s">
        <v>661</v>
      </c>
    </row>
    <row r="1090" spans="1:6">
      <c r="A1090" t="s">
        <v>3158</v>
      </c>
      <c r="B1090">
        <v>12</v>
      </c>
      <c r="C1090">
        <v>1</v>
      </c>
      <c r="D1090">
        <v>0.73858443600000001</v>
      </c>
      <c r="E1090">
        <v>330.54946610000002</v>
      </c>
      <c r="F1090" t="s">
        <v>3159</v>
      </c>
    </row>
    <row r="1091" spans="1:6">
      <c r="A1091" t="s">
        <v>670</v>
      </c>
      <c r="B1091">
        <v>12</v>
      </c>
      <c r="C1091">
        <v>1</v>
      </c>
      <c r="D1091">
        <v>0.73858443600000001</v>
      </c>
      <c r="E1091">
        <v>330.54946610000002</v>
      </c>
      <c r="F1091" t="s">
        <v>671</v>
      </c>
    </row>
    <row r="1092" spans="1:6">
      <c r="A1092" t="s">
        <v>950</v>
      </c>
      <c r="B1092">
        <v>177</v>
      </c>
      <c r="C1092">
        <v>12</v>
      </c>
      <c r="D1092">
        <v>10.894120429999999</v>
      </c>
      <c r="E1092">
        <v>335.88572749999997</v>
      </c>
      <c r="F1092" t="s">
        <v>951</v>
      </c>
    </row>
    <row r="1093" spans="1:6">
      <c r="A1093" t="s">
        <v>3160</v>
      </c>
      <c r="B1093">
        <v>49</v>
      </c>
      <c r="C1093">
        <v>4</v>
      </c>
      <c r="D1093">
        <v>3.0158864479999998</v>
      </c>
      <c r="E1093">
        <v>343.10058629999997</v>
      </c>
      <c r="F1093" t="s">
        <v>3161</v>
      </c>
    </row>
    <row r="1094" spans="1:6">
      <c r="A1094" t="s">
        <v>3162</v>
      </c>
      <c r="B1094">
        <v>51</v>
      </c>
      <c r="C1094">
        <v>4</v>
      </c>
      <c r="D1094">
        <v>3.1389838540000001</v>
      </c>
      <c r="E1094">
        <v>348.49436989999998</v>
      </c>
      <c r="F1094" t="s">
        <v>3163</v>
      </c>
    </row>
    <row r="1095" spans="1:6">
      <c r="A1095" t="s">
        <v>824</v>
      </c>
      <c r="B1095">
        <v>51</v>
      </c>
      <c r="C1095">
        <v>4</v>
      </c>
      <c r="D1095">
        <v>3.1389838540000001</v>
      </c>
      <c r="E1095">
        <v>348.49436989999998</v>
      </c>
      <c r="F1095" t="s">
        <v>825</v>
      </c>
    </row>
    <row r="1096" spans="1:6">
      <c r="A1096" t="s">
        <v>3164</v>
      </c>
      <c r="B1096">
        <v>51</v>
      </c>
      <c r="C1096">
        <v>4</v>
      </c>
      <c r="D1096">
        <v>3.1389838540000001</v>
      </c>
      <c r="E1096">
        <v>348.49436989999998</v>
      </c>
      <c r="F1096" t="s">
        <v>3165</v>
      </c>
    </row>
    <row r="1097" spans="1:6">
      <c r="A1097" t="s">
        <v>3166</v>
      </c>
      <c r="B1097">
        <v>13</v>
      </c>
      <c r="C1097">
        <v>1</v>
      </c>
      <c r="D1097">
        <v>0.80013313900000005</v>
      </c>
      <c r="E1097">
        <v>348.84184809999999</v>
      </c>
      <c r="F1097" t="s">
        <v>3167</v>
      </c>
    </row>
    <row r="1098" spans="1:6">
      <c r="A1098" t="s">
        <v>3168</v>
      </c>
      <c r="B1098">
        <v>13</v>
      </c>
      <c r="C1098">
        <v>1</v>
      </c>
      <c r="D1098">
        <v>0.80013313900000005</v>
      </c>
      <c r="E1098">
        <v>348.84184809999999</v>
      </c>
      <c r="F1098" t="s">
        <v>3169</v>
      </c>
    </row>
    <row r="1099" spans="1:6">
      <c r="A1099" t="s">
        <v>3170</v>
      </c>
      <c r="B1099">
        <v>13</v>
      </c>
      <c r="C1099">
        <v>1</v>
      </c>
      <c r="D1099">
        <v>0.80013313900000005</v>
      </c>
      <c r="E1099">
        <v>348.84184809999999</v>
      </c>
      <c r="F1099" t="s">
        <v>3171</v>
      </c>
    </row>
    <row r="1100" spans="1:6">
      <c r="A1100" t="s">
        <v>134</v>
      </c>
      <c r="B1100">
        <v>13</v>
      </c>
      <c r="C1100">
        <v>1</v>
      </c>
      <c r="D1100">
        <v>0.80013313900000005</v>
      </c>
      <c r="E1100">
        <v>348.84184809999999</v>
      </c>
      <c r="F1100" t="s">
        <v>135</v>
      </c>
    </row>
    <row r="1101" spans="1:6">
      <c r="A1101" t="s">
        <v>3172</v>
      </c>
      <c r="B1101">
        <v>13</v>
      </c>
      <c r="C1101">
        <v>1</v>
      </c>
      <c r="D1101">
        <v>0.80013313900000005</v>
      </c>
      <c r="E1101">
        <v>348.84184809999999</v>
      </c>
      <c r="F1101" t="s">
        <v>3173</v>
      </c>
    </row>
    <row r="1102" spans="1:6">
      <c r="A1102" t="s">
        <v>690</v>
      </c>
      <c r="B1102">
        <v>13</v>
      </c>
      <c r="C1102">
        <v>1</v>
      </c>
      <c r="D1102">
        <v>0.80013313900000005</v>
      </c>
      <c r="E1102">
        <v>348.84184809999999</v>
      </c>
      <c r="F1102" t="s">
        <v>691</v>
      </c>
    </row>
    <row r="1103" spans="1:6">
      <c r="A1103" t="s">
        <v>692</v>
      </c>
      <c r="B1103">
        <v>13</v>
      </c>
      <c r="C1103">
        <v>1</v>
      </c>
      <c r="D1103">
        <v>0.80013313900000005</v>
      </c>
      <c r="E1103">
        <v>348.84184809999999</v>
      </c>
      <c r="F1103" t="s">
        <v>693</v>
      </c>
    </row>
    <row r="1104" spans="1:6">
      <c r="A1104" t="s">
        <v>3174</v>
      </c>
      <c r="B1104">
        <v>13</v>
      </c>
      <c r="C1104">
        <v>1</v>
      </c>
      <c r="D1104">
        <v>0.80013313900000005</v>
      </c>
      <c r="E1104">
        <v>348.84184809999999</v>
      </c>
      <c r="F1104" t="s">
        <v>3175</v>
      </c>
    </row>
    <row r="1105" spans="1:6">
      <c r="A1105" t="s">
        <v>3176</v>
      </c>
      <c r="B1105">
        <v>14</v>
      </c>
      <c r="C1105">
        <v>1</v>
      </c>
      <c r="D1105">
        <v>0.86168184199999998</v>
      </c>
      <c r="E1105">
        <v>366.07367240000002</v>
      </c>
      <c r="F1105" t="s">
        <v>3177</v>
      </c>
    </row>
    <row r="1106" spans="1:6">
      <c r="A1106" t="s">
        <v>3178</v>
      </c>
      <c r="B1106">
        <v>14</v>
      </c>
      <c r="C1106">
        <v>1</v>
      </c>
      <c r="D1106">
        <v>0.86168184199999998</v>
      </c>
      <c r="E1106">
        <v>366.07367240000002</v>
      </c>
      <c r="F1106" t="s">
        <v>3179</v>
      </c>
    </row>
    <row r="1107" spans="1:6">
      <c r="A1107" t="s">
        <v>734</v>
      </c>
      <c r="B1107">
        <v>14</v>
      </c>
      <c r="C1107">
        <v>1</v>
      </c>
      <c r="D1107">
        <v>0.86168184199999998</v>
      </c>
      <c r="E1107">
        <v>366.07367240000002</v>
      </c>
      <c r="F1107" t="s">
        <v>735</v>
      </c>
    </row>
    <row r="1108" spans="1:6">
      <c r="A1108" t="s">
        <v>3180</v>
      </c>
      <c r="B1108">
        <v>14</v>
      </c>
      <c r="C1108">
        <v>1</v>
      </c>
      <c r="D1108">
        <v>0.86168184199999998</v>
      </c>
      <c r="E1108">
        <v>366.07367240000002</v>
      </c>
      <c r="F1108" t="s">
        <v>3181</v>
      </c>
    </row>
    <row r="1109" spans="1:6">
      <c r="A1109" t="s">
        <v>3182</v>
      </c>
      <c r="B1109">
        <v>14</v>
      </c>
      <c r="C1109">
        <v>1</v>
      </c>
      <c r="D1109">
        <v>0.86168184199999998</v>
      </c>
      <c r="E1109">
        <v>366.07367240000002</v>
      </c>
      <c r="F1109" t="s">
        <v>3183</v>
      </c>
    </row>
    <row r="1110" spans="1:6">
      <c r="A1110" t="s">
        <v>3184</v>
      </c>
      <c r="B1110">
        <v>15</v>
      </c>
      <c r="C1110">
        <v>1</v>
      </c>
      <c r="D1110">
        <v>0.92323054500000001</v>
      </c>
      <c r="E1110">
        <v>382.3064177</v>
      </c>
      <c r="F1110" t="s">
        <v>3185</v>
      </c>
    </row>
    <row r="1111" spans="1:6">
      <c r="A1111" t="s">
        <v>3186</v>
      </c>
      <c r="B1111">
        <v>15</v>
      </c>
      <c r="C1111">
        <v>1</v>
      </c>
      <c r="D1111">
        <v>0.92323054500000001</v>
      </c>
      <c r="E1111">
        <v>382.3064177</v>
      </c>
      <c r="F1111" t="s">
        <v>3187</v>
      </c>
    </row>
    <row r="1112" spans="1:6">
      <c r="A1112" t="s">
        <v>3188</v>
      </c>
      <c r="B1112">
        <v>15</v>
      </c>
      <c r="C1112">
        <v>1</v>
      </c>
      <c r="D1112">
        <v>0.92323054500000001</v>
      </c>
      <c r="E1112">
        <v>382.3064177</v>
      </c>
      <c r="F1112" t="s">
        <v>3189</v>
      </c>
    </row>
    <row r="1113" spans="1:6">
      <c r="A1113" t="s">
        <v>3190</v>
      </c>
      <c r="B1113">
        <v>15</v>
      </c>
      <c r="C1113">
        <v>1</v>
      </c>
      <c r="D1113">
        <v>0.92323054500000001</v>
      </c>
      <c r="E1113">
        <v>382.3064177</v>
      </c>
      <c r="F1113" t="s">
        <v>3191</v>
      </c>
    </row>
    <row r="1114" spans="1:6">
      <c r="A1114" t="s">
        <v>3192</v>
      </c>
      <c r="B1114">
        <v>15</v>
      </c>
      <c r="C1114">
        <v>1</v>
      </c>
      <c r="D1114">
        <v>0.92323054500000001</v>
      </c>
      <c r="E1114">
        <v>382.3064177</v>
      </c>
      <c r="F1114" t="s">
        <v>3193</v>
      </c>
    </row>
    <row r="1115" spans="1:6">
      <c r="A1115" t="s">
        <v>3194</v>
      </c>
      <c r="B1115">
        <v>15</v>
      </c>
      <c r="C1115">
        <v>1</v>
      </c>
      <c r="D1115">
        <v>0.92323054500000001</v>
      </c>
      <c r="E1115">
        <v>382.3064177</v>
      </c>
      <c r="F1115" t="s">
        <v>3195</v>
      </c>
    </row>
    <row r="1116" spans="1:6">
      <c r="A1116" t="s">
        <v>3196</v>
      </c>
      <c r="B1116">
        <v>16</v>
      </c>
      <c r="C1116">
        <v>1</v>
      </c>
      <c r="D1116">
        <v>0.98477924800000005</v>
      </c>
      <c r="E1116">
        <v>397.59799930000003</v>
      </c>
      <c r="F1116" t="s">
        <v>3197</v>
      </c>
    </row>
    <row r="1117" spans="1:6">
      <c r="A1117" t="s">
        <v>782</v>
      </c>
      <c r="B1117">
        <v>16</v>
      </c>
      <c r="C1117">
        <v>1</v>
      </c>
      <c r="D1117">
        <v>0.98477924800000005</v>
      </c>
      <c r="E1117">
        <v>397.59799930000003</v>
      </c>
      <c r="F1117" t="s">
        <v>783</v>
      </c>
    </row>
    <row r="1118" spans="1:6">
      <c r="A1118" t="s">
        <v>3198</v>
      </c>
      <c r="B1118">
        <v>16</v>
      </c>
      <c r="C1118">
        <v>1</v>
      </c>
      <c r="D1118">
        <v>0.98477924800000005</v>
      </c>
      <c r="E1118">
        <v>397.59799930000003</v>
      </c>
      <c r="F1118" t="s">
        <v>3199</v>
      </c>
    </row>
    <row r="1119" spans="1:6">
      <c r="A1119" t="s">
        <v>3200</v>
      </c>
      <c r="B1119">
        <v>16</v>
      </c>
      <c r="C1119">
        <v>1</v>
      </c>
      <c r="D1119">
        <v>0.98477924800000005</v>
      </c>
      <c r="E1119">
        <v>397.59799930000003</v>
      </c>
      <c r="F1119" t="s">
        <v>3201</v>
      </c>
    </row>
    <row r="1120" spans="1:6">
      <c r="A1120" t="s">
        <v>3202</v>
      </c>
      <c r="B1120">
        <v>16</v>
      </c>
      <c r="C1120">
        <v>1</v>
      </c>
      <c r="D1120">
        <v>0.98477924800000005</v>
      </c>
      <c r="E1120">
        <v>397.59799930000003</v>
      </c>
      <c r="F1120" t="s">
        <v>3203</v>
      </c>
    </row>
    <row r="1121" spans="1:6">
      <c r="A1121" t="s">
        <v>788</v>
      </c>
      <c r="B1121">
        <v>16</v>
      </c>
      <c r="C1121">
        <v>1</v>
      </c>
      <c r="D1121">
        <v>0.98477924800000005</v>
      </c>
      <c r="E1121">
        <v>397.59799930000003</v>
      </c>
      <c r="F1121" t="s">
        <v>789</v>
      </c>
    </row>
    <row r="1122" spans="1:6">
      <c r="A1122" t="s">
        <v>790</v>
      </c>
      <c r="B1122">
        <v>16</v>
      </c>
      <c r="C1122">
        <v>1</v>
      </c>
      <c r="D1122">
        <v>0.98477924800000005</v>
      </c>
      <c r="E1122">
        <v>397.59799930000003</v>
      </c>
      <c r="F1122" t="s">
        <v>791</v>
      </c>
    </row>
    <row r="1123" spans="1:6">
      <c r="A1123" t="s">
        <v>3204</v>
      </c>
      <c r="B1123">
        <v>16</v>
      </c>
      <c r="C1123">
        <v>1</v>
      </c>
      <c r="D1123">
        <v>0.98477924800000005</v>
      </c>
      <c r="E1123">
        <v>397.59799930000003</v>
      </c>
      <c r="F1123" t="s">
        <v>3205</v>
      </c>
    </row>
    <row r="1124" spans="1:6">
      <c r="A1124" t="s">
        <v>622</v>
      </c>
      <c r="B1124">
        <v>188</v>
      </c>
      <c r="C1124">
        <v>12</v>
      </c>
      <c r="D1124">
        <v>11.57115617</v>
      </c>
      <c r="E1124">
        <v>414.25258509999998</v>
      </c>
      <c r="F1124" t="s">
        <v>623</v>
      </c>
    </row>
    <row r="1125" spans="1:6">
      <c r="A1125" t="s">
        <v>3206</v>
      </c>
      <c r="B1125">
        <v>25</v>
      </c>
      <c r="C1125">
        <v>2</v>
      </c>
      <c r="D1125">
        <v>1.538717576</v>
      </c>
      <c r="E1125">
        <v>422.68325170000003</v>
      </c>
      <c r="F1125" t="s">
        <v>3207</v>
      </c>
    </row>
    <row r="1126" spans="1:6">
      <c r="A1126" t="s">
        <v>952</v>
      </c>
      <c r="B1126">
        <v>25</v>
      </c>
      <c r="C1126">
        <v>2</v>
      </c>
      <c r="D1126">
        <v>1.538717576</v>
      </c>
      <c r="E1126">
        <v>422.68325170000003</v>
      </c>
      <c r="F1126" t="s">
        <v>953</v>
      </c>
    </row>
    <row r="1127" spans="1:6">
      <c r="A1127" t="s">
        <v>222</v>
      </c>
      <c r="B1127">
        <v>26</v>
      </c>
      <c r="C1127">
        <v>2</v>
      </c>
      <c r="D1127">
        <v>1.600266279</v>
      </c>
      <c r="E1127">
        <v>427.2178232</v>
      </c>
      <c r="F1127" t="s">
        <v>223</v>
      </c>
    </row>
    <row r="1128" spans="1:6">
      <c r="A1128" t="s">
        <v>3208</v>
      </c>
      <c r="B1128">
        <v>27</v>
      </c>
      <c r="C1128">
        <v>2</v>
      </c>
      <c r="D1128">
        <v>1.6618149820000001</v>
      </c>
      <c r="E1128">
        <v>431.97752830000002</v>
      </c>
      <c r="F1128" t="s">
        <v>3209</v>
      </c>
    </row>
    <row r="1129" spans="1:6">
      <c r="A1129" t="s">
        <v>1000</v>
      </c>
      <c r="B1129">
        <v>28</v>
      </c>
      <c r="C1129">
        <v>2</v>
      </c>
      <c r="D1129">
        <v>1.723363685</v>
      </c>
      <c r="E1129">
        <v>436.92101730000002</v>
      </c>
      <c r="F1129" t="s">
        <v>1001</v>
      </c>
    </row>
    <row r="1130" spans="1:6">
      <c r="A1130" t="s">
        <v>3210</v>
      </c>
      <c r="B1130">
        <v>28</v>
      </c>
      <c r="C1130">
        <v>2</v>
      </c>
      <c r="D1130">
        <v>1.723363685</v>
      </c>
      <c r="E1130">
        <v>436.92101730000002</v>
      </c>
      <c r="F1130" t="s">
        <v>3211</v>
      </c>
    </row>
    <row r="1131" spans="1:6">
      <c r="A1131" t="s">
        <v>508</v>
      </c>
      <c r="B1131">
        <v>28</v>
      </c>
      <c r="C1131">
        <v>2</v>
      </c>
      <c r="D1131">
        <v>1.723363685</v>
      </c>
      <c r="E1131">
        <v>436.92101730000002</v>
      </c>
      <c r="F1131" t="s">
        <v>509</v>
      </c>
    </row>
    <row r="1132" spans="1:6">
      <c r="A1132" t="s">
        <v>3212</v>
      </c>
      <c r="B1132">
        <v>29</v>
      </c>
      <c r="C1132">
        <v>2</v>
      </c>
      <c r="D1132">
        <v>1.784912388</v>
      </c>
      <c r="E1132">
        <v>442.01097770000001</v>
      </c>
      <c r="F1132" t="s">
        <v>3213</v>
      </c>
    </row>
    <row r="1133" spans="1:6">
      <c r="A1133" t="s">
        <v>1010</v>
      </c>
      <c r="B1133">
        <v>29</v>
      </c>
      <c r="C1133">
        <v>2</v>
      </c>
      <c r="D1133">
        <v>1.784912388</v>
      </c>
      <c r="E1133">
        <v>442.01097770000001</v>
      </c>
      <c r="F1133" t="s">
        <v>1011</v>
      </c>
    </row>
    <row r="1134" spans="1:6">
      <c r="A1134" t="s">
        <v>1042</v>
      </c>
      <c r="B1134">
        <v>32</v>
      </c>
      <c r="C1134">
        <v>2</v>
      </c>
      <c r="D1134">
        <v>1.969558497</v>
      </c>
      <c r="E1134">
        <v>457.84038049999998</v>
      </c>
      <c r="F1134" t="s">
        <v>1043</v>
      </c>
    </row>
    <row r="1135" spans="1:6">
      <c r="A1135" t="s">
        <v>3214</v>
      </c>
      <c r="B1135">
        <v>159</v>
      </c>
      <c r="C1135">
        <v>10</v>
      </c>
      <c r="D1135">
        <v>9.7862437799999995</v>
      </c>
      <c r="E1135">
        <v>473.88539370000001</v>
      </c>
      <c r="F1135" t="s">
        <v>3215</v>
      </c>
    </row>
    <row r="1136" spans="1:6">
      <c r="A1136" t="s">
        <v>718</v>
      </c>
      <c r="B1136">
        <v>43</v>
      </c>
      <c r="C1136">
        <v>3</v>
      </c>
      <c r="D1136">
        <v>2.6465942299999998</v>
      </c>
      <c r="E1136">
        <v>476.56440720000001</v>
      </c>
      <c r="F1136" t="s">
        <v>719</v>
      </c>
    </row>
    <row r="1137" spans="1:6">
      <c r="A1137" t="s">
        <v>752</v>
      </c>
      <c r="B1137">
        <v>46</v>
      </c>
      <c r="C1137">
        <v>3</v>
      </c>
      <c r="D1137">
        <v>2.8312403389999998</v>
      </c>
      <c r="E1137">
        <v>483.65952600000003</v>
      </c>
      <c r="F1137" t="s">
        <v>753</v>
      </c>
    </row>
    <row r="1138" spans="1:6">
      <c r="A1138" t="s">
        <v>3216</v>
      </c>
      <c r="B1138">
        <v>64</v>
      </c>
      <c r="C1138">
        <v>4</v>
      </c>
      <c r="D1138">
        <v>3.9391169929999998</v>
      </c>
      <c r="E1138">
        <v>508.72831939999998</v>
      </c>
      <c r="F1138" t="s">
        <v>3217</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74148-2B68-A344-945D-86B57A9654C5}">
  <dimension ref="A1:I219"/>
  <sheetViews>
    <sheetView workbookViewId="0">
      <selection activeCell="G4" sqref="G4"/>
    </sheetView>
  </sheetViews>
  <sheetFormatPr baseColWidth="10" defaultColWidth="8.83203125" defaultRowHeight="16"/>
  <cols>
    <col min="1" max="1" width="18.6640625" customWidth="1"/>
    <col min="2" max="2" width="43.5" customWidth="1"/>
    <col min="9" max="9" width="33" customWidth="1"/>
  </cols>
  <sheetData>
    <row r="1" spans="1:9">
      <c r="A1" s="8" t="s">
        <v>3679</v>
      </c>
    </row>
    <row r="3" spans="1:9">
      <c r="A3" s="38" t="s">
        <v>3219</v>
      </c>
      <c r="B3" s="38" t="s">
        <v>3220</v>
      </c>
      <c r="C3" s="38" t="s">
        <v>3221</v>
      </c>
      <c r="D3" s="38" t="s">
        <v>3222</v>
      </c>
      <c r="E3" s="38" t="s">
        <v>1411</v>
      </c>
      <c r="F3" s="38" t="s">
        <v>1413</v>
      </c>
      <c r="G3" s="38" t="s">
        <v>3223</v>
      </c>
      <c r="H3" s="38" t="s">
        <v>3224</v>
      </c>
      <c r="I3" s="38" t="s">
        <v>3225</v>
      </c>
    </row>
    <row r="4" spans="1:9">
      <c r="A4" t="s">
        <v>3226</v>
      </c>
      <c r="B4" t="s">
        <v>3227</v>
      </c>
      <c r="C4">
        <v>3346</v>
      </c>
      <c r="D4">
        <v>283</v>
      </c>
      <c r="E4">
        <v>198.7</v>
      </c>
      <c r="F4" s="3">
        <v>2.1999999999999999E-10</v>
      </c>
      <c r="G4" s="3">
        <v>1.1680000000000001E-6</v>
      </c>
      <c r="H4" t="s">
        <v>3228</v>
      </c>
      <c r="I4" t="s">
        <v>3229</v>
      </c>
    </row>
    <row r="5" spans="1:9">
      <c r="A5" t="s">
        <v>112</v>
      </c>
      <c r="B5" t="s">
        <v>113</v>
      </c>
      <c r="C5">
        <v>1185</v>
      </c>
      <c r="D5">
        <v>124</v>
      </c>
      <c r="E5">
        <v>70.37</v>
      </c>
      <c r="F5" s="3">
        <v>4.8E-10</v>
      </c>
      <c r="G5" s="3">
        <v>1.274E-6</v>
      </c>
      <c r="H5" t="s">
        <v>3228</v>
      </c>
      <c r="I5" t="s">
        <v>3230</v>
      </c>
    </row>
    <row r="6" spans="1:9">
      <c r="A6" t="s">
        <v>122</v>
      </c>
      <c r="B6" t="s">
        <v>123</v>
      </c>
      <c r="C6">
        <v>535</v>
      </c>
      <c r="D6">
        <v>67</v>
      </c>
      <c r="E6">
        <v>31.77</v>
      </c>
      <c r="F6" s="3">
        <v>6.6000000000000004E-9</v>
      </c>
      <c r="G6" s="3">
        <v>1.168E-5</v>
      </c>
      <c r="H6" t="s">
        <v>3228</v>
      </c>
      <c r="I6" t="s">
        <v>3231</v>
      </c>
    </row>
    <row r="7" spans="1:9">
      <c r="A7" t="s">
        <v>68</v>
      </c>
      <c r="B7" t="s">
        <v>69</v>
      </c>
      <c r="C7">
        <v>99</v>
      </c>
      <c r="D7">
        <v>22</v>
      </c>
      <c r="E7">
        <v>5.88</v>
      </c>
      <c r="F7" s="3">
        <v>6.2999999999999995E-8</v>
      </c>
      <c r="G7" s="3">
        <v>7.1110000000000002E-5</v>
      </c>
      <c r="H7" t="s">
        <v>3228</v>
      </c>
      <c r="I7" t="s">
        <v>3232</v>
      </c>
    </row>
    <row r="8" spans="1:9">
      <c r="A8" t="s">
        <v>3233</v>
      </c>
      <c r="B8" t="s">
        <v>3234</v>
      </c>
      <c r="C8">
        <v>1463</v>
      </c>
      <c r="D8">
        <v>137</v>
      </c>
      <c r="E8">
        <v>86.88</v>
      </c>
      <c r="F8" s="3">
        <v>6.7000000000000004E-8</v>
      </c>
      <c r="G8" s="3">
        <v>7.1110000000000002E-5</v>
      </c>
      <c r="H8" t="s">
        <v>3228</v>
      </c>
      <c r="I8" t="s">
        <v>3235</v>
      </c>
    </row>
    <row r="9" spans="1:9">
      <c r="A9" t="s">
        <v>3236</v>
      </c>
      <c r="B9" t="s">
        <v>3237</v>
      </c>
      <c r="C9">
        <v>6276</v>
      </c>
      <c r="D9">
        <v>458</v>
      </c>
      <c r="E9">
        <v>372.7</v>
      </c>
      <c r="F9" s="3">
        <v>2.1E-7</v>
      </c>
      <c r="G9" s="3">
        <v>1.8569999999999999E-4</v>
      </c>
      <c r="H9" t="s">
        <v>3228</v>
      </c>
      <c r="I9" t="s">
        <v>3238</v>
      </c>
    </row>
    <row r="10" spans="1:9">
      <c r="A10" t="s">
        <v>3239</v>
      </c>
      <c r="B10" t="s">
        <v>3240</v>
      </c>
      <c r="C10">
        <v>54</v>
      </c>
      <c r="D10">
        <v>15</v>
      </c>
      <c r="E10">
        <v>3.21</v>
      </c>
      <c r="F10" s="3">
        <v>3.5999999999999999E-7</v>
      </c>
      <c r="G10" s="3">
        <v>2.653E-4</v>
      </c>
      <c r="H10" t="s">
        <v>3228</v>
      </c>
      <c r="I10" t="s">
        <v>3241</v>
      </c>
    </row>
    <row r="11" spans="1:9">
      <c r="A11" t="s">
        <v>3242</v>
      </c>
      <c r="B11" t="s">
        <v>3243</v>
      </c>
      <c r="C11">
        <v>669</v>
      </c>
      <c r="D11">
        <v>73</v>
      </c>
      <c r="E11">
        <v>39.729999999999997</v>
      </c>
      <c r="F11" s="3">
        <v>3.9999999999999998E-7</v>
      </c>
      <c r="G11" s="3">
        <v>2.653E-4</v>
      </c>
      <c r="H11" t="s">
        <v>3228</v>
      </c>
      <c r="I11" t="s">
        <v>3244</v>
      </c>
    </row>
    <row r="12" spans="1:9">
      <c r="A12" t="s">
        <v>3245</v>
      </c>
      <c r="B12" t="s">
        <v>3246</v>
      </c>
      <c r="C12">
        <v>594</v>
      </c>
      <c r="D12">
        <v>66</v>
      </c>
      <c r="E12">
        <v>35.270000000000003</v>
      </c>
      <c r="F12" s="3">
        <v>7.6000000000000003E-7</v>
      </c>
      <c r="G12" s="3">
        <v>4.0329999999999999E-4</v>
      </c>
      <c r="H12" t="s">
        <v>3228</v>
      </c>
      <c r="I12" t="s">
        <v>3247</v>
      </c>
    </row>
    <row r="13" spans="1:9">
      <c r="A13" t="s">
        <v>934</v>
      </c>
      <c r="B13" t="s">
        <v>935</v>
      </c>
      <c r="C13">
        <v>594</v>
      </c>
      <c r="D13">
        <v>66</v>
      </c>
      <c r="E13">
        <v>35.270000000000003</v>
      </c>
      <c r="F13" s="3">
        <v>7.6000000000000003E-7</v>
      </c>
      <c r="G13" s="3">
        <v>4.0329999999999999E-4</v>
      </c>
      <c r="H13" t="s">
        <v>3228</v>
      </c>
      <c r="I13" t="s">
        <v>3247</v>
      </c>
    </row>
    <row r="14" spans="1:9">
      <c r="A14" t="s">
        <v>3248</v>
      </c>
      <c r="B14" t="s">
        <v>3249</v>
      </c>
      <c r="C14">
        <v>116</v>
      </c>
      <c r="D14">
        <v>22</v>
      </c>
      <c r="E14">
        <v>6.89</v>
      </c>
      <c r="F14" s="3">
        <v>1.1000000000000001E-6</v>
      </c>
      <c r="G14" s="3">
        <v>5.3070000000000005E-4</v>
      </c>
      <c r="H14" t="s">
        <v>3228</v>
      </c>
      <c r="I14" t="s">
        <v>3232</v>
      </c>
    </row>
    <row r="15" spans="1:9">
      <c r="A15" t="s">
        <v>3250</v>
      </c>
      <c r="B15" t="s">
        <v>3251</v>
      </c>
      <c r="C15">
        <v>1104</v>
      </c>
      <c r="D15">
        <v>105</v>
      </c>
      <c r="E15">
        <v>65.56</v>
      </c>
      <c r="F15" s="3">
        <v>1.1999999999999999E-6</v>
      </c>
      <c r="G15" s="3">
        <v>5.3070000000000005E-4</v>
      </c>
      <c r="H15" t="s">
        <v>3228</v>
      </c>
      <c r="I15" t="s">
        <v>3252</v>
      </c>
    </row>
    <row r="16" spans="1:9">
      <c r="A16" t="s">
        <v>3253</v>
      </c>
      <c r="B16" t="s">
        <v>3254</v>
      </c>
      <c r="C16">
        <v>449</v>
      </c>
      <c r="D16">
        <v>53</v>
      </c>
      <c r="E16">
        <v>26.66</v>
      </c>
      <c r="F16" s="3">
        <v>1.5E-6</v>
      </c>
      <c r="G16" s="3">
        <v>6.1229999999999998E-4</v>
      </c>
      <c r="H16" t="s">
        <v>3228</v>
      </c>
      <c r="I16" t="s">
        <v>3255</v>
      </c>
    </row>
    <row r="17" spans="1:9">
      <c r="A17" t="s">
        <v>290</v>
      </c>
      <c r="B17" t="s">
        <v>291</v>
      </c>
      <c r="C17">
        <v>252</v>
      </c>
      <c r="D17">
        <v>34</v>
      </c>
      <c r="E17">
        <v>14.96</v>
      </c>
      <c r="F17" s="3">
        <v>6.8000000000000001E-6</v>
      </c>
      <c r="G17" s="3">
        <v>2.578E-3</v>
      </c>
      <c r="H17" t="s">
        <v>3228</v>
      </c>
      <c r="I17" t="s">
        <v>3256</v>
      </c>
    </row>
    <row r="18" spans="1:9">
      <c r="A18" t="s">
        <v>300</v>
      </c>
      <c r="B18" t="s">
        <v>301</v>
      </c>
      <c r="C18">
        <v>45</v>
      </c>
      <c r="D18">
        <v>12</v>
      </c>
      <c r="E18">
        <v>2.67</v>
      </c>
      <c r="F18" s="3">
        <v>8.4999999999999999E-6</v>
      </c>
      <c r="G18" s="3">
        <v>2.8189999999999999E-3</v>
      </c>
      <c r="H18" t="s">
        <v>3228</v>
      </c>
      <c r="I18" t="s">
        <v>3257</v>
      </c>
    </row>
    <row r="19" spans="1:9">
      <c r="A19" t="s">
        <v>3258</v>
      </c>
      <c r="B19" t="s">
        <v>3259</v>
      </c>
      <c r="C19">
        <v>45</v>
      </c>
      <c r="D19">
        <v>12</v>
      </c>
      <c r="E19">
        <v>2.67</v>
      </c>
      <c r="F19" s="3">
        <v>8.4999999999999999E-6</v>
      </c>
      <c r="G19" s="3">
        <v>2.8189999999999999E-3</v>
      </c>
      <c r="H19" t="s">
        <v>3228</v>
      </c>
      <c r="I19" t="s">
        <v>3257</v>
      </c>
    </row>
    <row r="20" spans="1:9">
      <c r="A20" t="s">
        <v>2386</v>
      </c>
      <c r="B20" t="s">
        <v>2387</v>
      </c>
      <c r="C20">
        <v>131</v>
      </c>
      <c r="D20">
        <v>22</v>
      </c>
      <c r="E20">
        <v>7.78</v>
      </c>
      <c r="F20" s="3">
        <v>9.2E-6</v>
      </c>
      <c r="G20" s="3">
        <v>2.872E-3</v>
      </c>
      <c r="H20" t="s">
        <v>3228</v>
      </c>
      <c r="I20" t="s">
        <v>3260</v>
      </c>
    </row>
    <row r="21" spans="1:9">
      <c r="A21" t="s">
        <v>70</v>
      </c>
      <c r="B21" t="s">
        <v>71</v>
      </c>
      <c r="C21">
        <v>301</v>
      </c>
      <c r="D21">
        <v>38</v>
      </c>
      <c r="E21">
        <v>17.87</v>
      </c>
      <c r="F21" s="3">
        <v>9.7999999999999993E-6</v>
      </c>
      <c r="G21" s="3">
        <v>2.8890000000000001E-3</v>
      </c>
      <c r="H21" t="s">
        <v>3228</v>
      </c>
      <c r="I21" t="s">
        <v>3261</v>
      </c>
    </row>
    <row r="22" spans="1:9">
      <c r="A22" t="s">
        <v>252</v>
      </c>
      <c r="B22" t="s">
        <v>253</v>
      </c>
      <c r="C22">
        <v>62</v>
      </c>
      <c r="D22">
        <v>14</v>
      </c>
      <c r="E22">
        <v>3.68</v>
      </c>
      <c r="F22" s="3">
        <v>1.2999999999999999E-5</v>
      </c>
      <c r="G22" s="3">
        <v>3.6310000000000001E-3</v>
      </c>
      <c r="H22" t="s">
        <v>3228</v>
      </c>
      <c r="I22" t="s">
        <v>3262</v>
      </c>
    </row>
    <row r="23" spans="1:9">
      <c r="A23" t="s">
        <v>3263</v>
      </c>
      <c r="B23" t="s">
        <v>3264</v>
      </c>
      <c r="C23">
        <v>115</v>
      </c>
      <c r="D23">
        <v>20</v>
      </c>
      <c r="E23">
        <v>6.83</v>
      </c>
      <c r="F23" s="3">
        <v>1.4E-5</v>
      </c>
      <c r="G23" s="3">
        <v>3.715E-3</v>
      </c>
      <c r="H23" t="s">
        <v>3228</v>
      </c>
      <c r="I23" t="s">
        <v>3265</v>
      </c>
    </row>
    <row r="24" spans="1:9">
      <c r="A24" t="s">
        <v>808</v>
      </c>
      <c r="B24" t="s">
        <v>809</v>
      </c>
      <c r="C24">
        <v>156</v>
      </c>
      <c r="D24">
        <v>24</v>
      </c>
      <c r="E24">
        <v>9.26</v>
      </c>
      <c r="F24" s="3">
        <v>1.7E-5</v>
      </c>
      <c r="G24" s="3">
        <v>4.2960000000000003E-3</v>
      </c>
      <c r="H24" t="s">
        <v>3228</v>
      </c>
      <c r="I24" t="s">
        <v>3266</v>
      </c>
    </row>
    <row r="25" spans="1:9">
      <c r="A25" t="s">
        <v>3267</v>
      </c>
      <c r="B25" t="s">
        <v>3268</v>
      </c>
      <c r="C25">
        <v>642</v>
      </c>
      <c r="D25">
        <v>65</v>
      </c>
      <c r="E25">
        <v>38.119999999999997</v>
      </c>
      <c r="F25" s="3">
        <v>2.0000000000000002E-5</v>
      </c>
      <c r="G25" s="3">
        <v>4.8250000000000003E-3</v>
      </c>
      <c r="H25" t="s">
        <v>3228</v>
      </c>
      <c r="I25" t="s">
        <v>3269</v>
      </c>
    </row>
    <row r="26" spans="1:9">
      <c r="A26" t="s">
        <v>3270</v>
      </c>
      <c r="B26" t="s">
        <v>3271</v>
      </c>
      <c r="C26">
        <v>28</v>
      </c>
      <c r="D26">
        <v>9</v>
      </c>
      <c r="E26">
        <v>1.66</v>
      </c>
      <c r="F26" s="3">
        <v>2.1999999999999999E-5</v>
      </c>
      <c r="G26" s="3">
        <v>5.0759999999999998E-3</v>
      </c>
      <c r="H26" t="s">
        <v>3228</v>
      </c>
      <c r="I26" t="s">
        <v>3272</v>
      </c>
    </row>
    <row r="27" spans="1:9">
      <c r="A27" t="s">
        <v>3273</v>
      </c>
      <c r="B27" t="s">
        <v>3274</v>
      </c>
      <c r="C27">
        <v>976</v>
      </c>
      <c r="D27">
        <v>90</v>
      </c>
      <c r="E27">
        <v>57.96</v>
      </c>
      <c r="F27" s="3">
        <v>2.3E-5</v>
      </c>
      <c r="G27" s="3">
        <v>5.0860000000000002E-3</v>
      </c>
      <c r="H27" t="s">
        <v>3228</v>
      </c>
      <c r="I27" t="s">
        <v>3275</v>
      </c>
    </row>
    <row r="28" spans="1:9">
      <c r="A28" t="s">
        <v>1322</v>
      </c>
      <c r="B28" t="s">
        <v>1323</v>
      </c>
      <c r="C28">
        <v>424</v>
      </c>
      <c r="D28">
        <v>47</v>
      </c>
      <c r="E28">
        <v>25.18</v>
      </c>
      <c r="F28" s="3">
        <v>3.0000000000000001E-5</v>
      </c>
      <c r="G28" s="3">
        <v>6.3680000000000004E-3</v>
      </c>
      <c r="H28" t="s">
        <v>3228</v>
      </c>
      <c r="I28" t="s">
        <v>3276</v>
      </c>
    </row>
    <row r="29" spans="1:9">
      <c r="A29" t="s">
        <v>3277</v>
      </c>
      <c r="B29" t="s">
        <v>3278</v>
      </c>
      <c r="C29">
        <v>850</v>
      </c>
      <c r="D29">
        <v>80</v>
      </c>
      <c r="E29">
        <v>50.48</v>
      </c>
      <c r="F29" s="3">
        <v>3.1999999999999999E-5</v>
      </c>
      <c r="G29" s="3">
        <v>6.4859999999999996E-3</v>
      </c>
      <c r="H29" t="s">
        <v>3228</v>
      </c>
      <c r="I29" t="s">
        <v>3279</v>
      </c>
    </row>
    <row r="30" spans="1:9">
      <c r="A30" t="s">
        <v>3280</v>
      </c>
      <c r="B30" t="s">
        <v>3281</v>
      </c>
      <c r="C30">
        <v>122</v>
      </c>
      <c r="D30">
        <v>20</v>
      </c>
      <c r="E30">
        <v>7.24</v>
      </c>
      <c r="F30" s="3">
        <v>3.3000000000000003E-5</v>
      </c>
      <c r="G30" s="3">
        <v>6.4859999999999996E-3</v>
      </c>
      <c r="H30" t="s">
        <v>3228</v>
      </c>
      <c r="I30" t="s">
        <v>3282</v>
      </c>
    </row>
    <row r="31" spans="1:9">
      <c r="A31" t="s">
        <v>3283</v>
      </c>
      <c r="B31" t="s">
        <v>3284</v>
      </c>
      <c r="C31">
        <v>8</v>
      </c>
      <c r="D31">
        <v>5</v>
      </c>
      <c r="E31">
        <v>0.48</v>
      </c>
      <c r="F31" s="3">
        <v>3.4999999999999997E-5</v>
      </c>
      <c r="G31" s="3">
        <v>6.6340000000000001E-3</v>
      </c>
      <c r="H31" t="s">
        <v>3228</v>
      </c>
      <c r="I31" t="s">
        <v>3285</v>
      </c>
    </row>
    <row r="32" spans="1:9">
      <c r="A32" t="s">
        <v>3286</v>
      </c>
      <c r="B32" t="s">
        <v>3287</v>
      </c>
      <c r="C32">
        <v>207</v>
      </c>
      <c r="D32">
        <v>28</v>
      </c>
      <c r="E32">
        <v>12.29</v>
      </c>
      <c r="F32" s="3">
        <v>4.1E-5</v>
      </c>
      <c r="G32" s="3">
        <v>7.5030000000000001E-3</v>
      </c>
      <c r="H32" t="s">
        <v>3228</v>
      </c>
      <c r="I32" t="s">
        <v>3288</v>
      </c>
    </row>
    <row r="33" spans="1:9">
      <c r="A33" t="s">
        <v>3289</v>
      </c>
      <c r="B33" t="s">
        <v>3290</v>
      </c>
      <c r="C33">
        <v>24</v>
      </c>
      <c r="D33">
        <v>8</v>
      </c>
      <c r="E33">
        <v>1.43</v>
      </c>
      <c r="F33" s="3">
        <v>4.6999999999999997E-5</v>
      </c>
      <c r="G33" s="3">
        <v>7.5579999999999996E-3</v>
      </c>
      <c r="H33" t="s">
        <v>3228</v>
      </c>
      <c r="I33" t="s">
        <v>3291</v>
      </c>
    </row>
    <row r="34" spans="1:9">
      <c r="A34" t="s">
        <v>3292</v>
      </c>
      <c r="B34" t="s">
        <v>3293</v>
      </c>
      <c r="C34">
        <v>24</v>
      </c>
      <c r="D34">
        <v>8</v>
      </c>
      <c r="E34">
        <v>1.43</v>
      </c>
      <c r="F34" s="3">
        <v>4.6999999999999997E-5</v>
      </c>
      <c r="G34" s="3">
        <v>7.5579999999999996E-3</v>
      </c>
      <c r="H34" t="s">
        <v>3228</v>
      </c>
      <c r="I34" t="s">
        <v>3291</v>
      </c>
    </row>
    <row r="35" spans="1:9">
      <c r="A35" t="s">
        <v>3294</v>
      </c>
      <c r="B35" t="s">
        <v>3295</v>
      </c>
      <c r="C35">
        <v>24</v>
      </c>
      <c r="D35">
        <v>8</v>
      </c>
      <c r="E35">
        <v>1.43</v>
      </c>
      <c r="F35" s="3">
        <v>4.6999999999999997E-5</v>
      </c>
      <c r="G35" s="3">
        <v>7.5579999999999996E-3</v>
      </c>
      <c r="H35" t="s">
        <v>3228</v>
      </c>
      <c r="I35" t="s">
        <v>3291</v>
      </c>
    </row>
    <row r="36" spans="1:9">
      <c r="A36" t="s">
        <v>3296</v>
      </c>
      <c r="B36" t="s">
        <v>3297</v>
      </c>
      <c r="C36">
        <v>24</v>
      </c>
      <c r="D36">
        <v>8</v>
      </c>
      <c r="E36">
        <v>1.43</v>
      </c>
      <c r="F36" s="3">
        <v>4.6999999999999997E-5</v>
      </c>
      <c r="G36" s="3">
        <v>7.5579999999999996E-3</v>
      </c>
      <c r="H36" t="s">
        <v>3228</v>
      </c>
      <c r="I36" t="s">
        <v>3291</v>
      </c>
    </row>
    <row r="37" spans="1:9">
      <c r="A37" t="s">
        <v>1942</v>
      </c>
      <c r="B37" t="s">
        <v>1943</v>
      </c>
      <c r="C37">
        <v>424</v>
      </c>
      <c r="D37">
        <v>46</v>
      </c>
      <c r="E37">
        <v>25.18</v>
      </c>
      <c r="F37" s="3">
        <v>6.2000000000000003E-5</v>
      </c>
      <c r="G37" s="3">
        <v>9.6769999999999998E-3</v>
      </c>
      <c r="H37" t="s">
        <v>3228</v>
      </c>
      <c r="I37" t="s">
        <v>3298</v>
      </c>
    </row>
    <row r="38" spans="1:9">
      <c r="A38" t="s">
        <v>1066</v>
      </c>
      <c r="B38" t="s">
        <v>1067</v>
      </c>
      <c r="C38">
        <v>378</v>
      </c>
      <c r="D38">
        <v>42</v>
      </c>
      <c r="E38">
        <v>22.45</v>
      </c>
      <c r="F38" s="3">
        <v>7.3999999999999996E-5</v>
      </c>
      <c r="G38" s="3">
        <v>1.1220000000000001E-2</v>
      </c>
      <c r="H38" t="s">
        <v>3228</v>
      </c>
      <c r="I38" t="s">
        <v>3299</v>
      </c>
    </row>
    <row r="39" spans="1:9">
      <c r="A39" t="s">
        <v>3300</v>
      </c>
      <c r="B39" t="s">
        <v>3301</v>
      </c>
      <c r="C39">
        <v>26</v>
      </c>
      <c r="D39">
        <v>8</v>
      </c>
      <c r="E39">
        <v>1.54</v>
      </c>
      <c r="F39" s="3">
        <v>9.1000000000000003E-5</v>
      </c>
      <c r="G39" s="3">
        <v>1.285E-2</v>
      </c>
      <c r="H39" t="s">
        <v>3228</v>
      </c>
      <c r="I39" t="s">
        <v>3291</v>
      </c>
    </row>
    <row r="40" spans="1:9">
      <c r="A40" t="s">
        <v>3302</v>
      </c>
      <c r="B40" t="s">
        <v>3303</v>
      </c>
      <c r="C40">
        <v>26</v>
      </c>
      <c r="D40">
        <v>8</v>
      </c>
      <c r="E40">
        <v>1.54</v>
      </c>
      <c r="F40" s="3">
        <v>9.1000000000000003E-5</v>
      </c>
      <c r="G40" s="3">
        <v>1.285E-2</v>
      </c>
      <c r="H40" t="s">
        <v>3228</v>
      </c>
      <c r="I40" t="s">
        <v>3291</v>
      </c>
    </row>
    <row r="41" spans="1:9">
      <c r="A41" t="s">
        <v>3304</v>
      </c>
      <c r="B41" t="s">
        <v>3305</v>
      </c>
      <c r="C41">
        <v>48</v>
      </c>
      <c r="D41">
        <v>11</v>
      </c>
      <c r="E41">
        <v>2.85</v>
      </c>
      <c r="F41" s="3">
        <v>9.2E-5</v>
      </c>
      <c r="G41" s="3">
        <v>1.285E-2</v>
      </c>
      <c r="H41" t="s">
        <v>3228</v>
      </c>
      <c r="I41" t="s">
        <v>3306</v>
      </c>
    </row>
    <row r="42" spans="1:9">
      <c r="A42" t="s">
        <v>3307</v>
      </c>
      <c r="B42" t="s">
        <v>3308</v>
      </c>
      <c r="C42">
        <v>2380</v>
      </c>
      <c r="D42">
        <v>184</v>
      </c>
      <c r="E42">
        <v>141.34</v>
      </c>
      <c r="F42">
        <v>1.1E-4</v>
      </c>
      <c r="G42" s="3">
        <v>1.4590000000000001E-2</v>
      </c>
      <c r="H42" t="s">
        <v>3228</v>
      </c>
      <c r="I42" t="s">
        <v>3309</v>
      </c>
    </row>
    <row r="43" spans="1:9">
      <c r="A43" t="s">
        <v>3310</v>
      </c>
      <c r="B43" t="s">
        <v>3311</v>
      </c>
      <c r="C43">
        <v>410</v>
      </c>
      <c r="D43">
        <v>44</v>
      </c>
      <c r="E43">
        <v>24.35</v>
      </c>
      <c r="F43">
        <v>1.1E-4</v>
      </c>
      <c r="G43" s="3">
        <v>1.4590000000000001E-2</v>
      </c>
      <c r="H43" t="s">
        <v>3228</v>
      </c>
      <c r="I43" t="s">
        <v>3312</v>
      </c>
    </row>
    <row r="44" spans="1:9">
      <c r="A44" t="s">
        <v>3313</v>
      </c>
      <c r="B44" t="s">
        <v>3314</v>
      </c>
      <c r="C44">
        <v>27</v>
      </c>
      <c r="D44">
        <v>8</v>
      </c>
      <c r="E44">
        <v>1.6</v>
      </c>
      <c r="F44">
        <v>1.2E-4</v>
      </c>
      <c r="G44" s="3">
        <v>1.553E-2</v>
      </c>
      <c r="H44" t="s">
        <v>3228</v>
      </c>
      <c r="I44" t="s">
        <v>3291</v>
      </c>
    </row>
    <row r="45" spans="1:9">
      <c r="A45" t="s">
        <v>2490</v>
      </c>
      <c r="B45" t="s">
        <v>2491</v>
      </c>
      <c r="C45">
        <v>255</v>
      </c>
      <c r="D45">
        <v>31</v>
      </c>
      <c r="E45">
        <v>15.14</v>
      </c>
      <c r="F45">
        <v>1.2999999999999999E-4</v>
      </c>
      <c r="G45" s="3">
        <v>1.643E-2</v>
      </c>
      <c r="H45" t="s">
        <v>3228</v>
      </c>
      <c r="I45" t="s">
        <v>3315</v>
      </c>
    </row>
    <row r="46" spans="1:9">
      <c r="A46" t="s">
        <v>1268</v>
      </c>
      <c r="B46" t="s">
        <v>1269</v>
      </c>
      <c r="C46">
        <v>61</v>
      </c>
      <c r="D46">
        <v>12</v>
      </c>
      <c r="E46">
        <v>3.62</v>
      </c>
      <c r="F46">
        <v>2.1000000000000001E-4</v>
      </c>
      <c r="G46" s="3">
        <v>2.5919999999999999E-2</v>
      </c>
      <c r="H46" t="s">
        <v>3228</v>
      </c>
      <c r="I46" t="s">
        <v>3316</v>
      </c>
    </row>
    <row r="47" spans="1:9">
      <c r="A47" t="s">
        <v>3317</v>
      </c>
      <c r="B47" t="s">
        <v>3318</v>
      </c>
      <c r="C47">
        <v>345</v>
      </c>
      <c r="D47">
        <v>37</v>
      </c>
      <c r="E47">
        <v>20.49</v>
      </c>
      <c r="F47">
        <v>3.8999999999999999E-4</v>
      </c>
      <c r="G47" s="3">
        <v>4.7039999999999998E-2</v>
      </c>
      <c r="H47" t="s">
        <v>3228</v>
      </c>
      <c r="I47" t="s">
        <v>3319</v>
      </c>
    </row>
    <row r="48" spans="1:9">
      <c r="A48" t="s">
        <v>1838</v>
      </c>
      <c r="B48" t="s">
        <v>1839</v>
      </c>
      <c r="C48">
        <v>40</v>
      </c>
      <c r="D48">
        <v>9</v>
      </c>
      <c r="E48">
        <v>2.38</v>
      </c>
      <c r="F48">
        <v>4.6000000000000001E-4</v>
      </c>
      <c r="G48" s="3">
        <v>5.425E-2</v>
      </c>
      <c r="H48" t="s">
        <v>3228</v>
      </c>
      <c r="I48" t="s">
        <v>3272</v>
      </c>
    </row>
    <row r="49" spans="1:9">
      <c r="A49" t="s">
        <v>3320</v>
      </c>
      <c r="B49" t="s">
        <v>3321</v>
      </c>
      <c r="C49">
        <v>96</v>
      </c>
      <c r="D49">
        <v>15</v>
      </c>
      <c r="E49">
        <v>5.7</v>
      </c>
      <c r="F49">
        <v>5.1999999999999995E-4</v>
      </c>
      <c r="G49" s="3">
        <v>5.9990000000000002E-2</v>
      </c>
      <c r="H49" t="s">
        <v>3228</v>
      </c>
      <c r="I49" t="s">
        <v>3322</v>
      </c>
    </row>
    <row r="50" spans="1:9">
      <c r="A50" t="s">
        <v>1096</v>
      </c>
      <c r="B50" t="s">
        <v>1097</v>
      </c>
      <c r="C50">
        <v>549</v>
      </c>
      <c r="D50">
        <v>52</v>
      </c>
      <c r="E50">
        <v>32.6</v>
      </c>
      <c r="F50">
        <v>6.3000000000000003E-4</v>
      </c>
      <c r="G50" s="3">
        <v>7.1139999999999995E-2</v>
      </c>
      <c r="H50" t="s">
        <v>3228</v>
      </c>
      <c r="I50" t="s">
        <v>3323</v>
      </c>
    </row>
    <row r="51" spans="1:9">
      <c r="A51" t="s">
        <v>1400</v>
      </c>
      <c r="B51" t="s">
        <v>1401</v>
      </c>
      <c r="C51">
        <v>564</v>
      </c>
      <c r="D51">
        <v>53</v>
      </c>
      <c r="E51">
        <v>33.49</v>
      </c>
      <c r="F51">
        <v>6.8000000000000005E-4</v>
      </c>
      <c r="G51" s="3">
        <v>7.4730000000000005E-2</v>
      </c>
      <c r="H51" t="s">
        <v>3228</v>
      </c>
      <c r="I51" t="s">
        <v>3324</v>
      </c>
    </row>
    <row r="52" spans="1:9">
      <c r="A52" t="s">
        <v>200</v>
      </c>
      <c r="B52" t="s">
        <v>201</v>
      </c>
      <c r="C52">
        <v>152</v>
      </c>
      <c r="D52">
        <v>20</v>
      </c>
      <c r="E52">
        <v>9.0299999999999994</v>
      </c>
      <c r="F52">
        <v>6.8999999999999997E-4</v>
      </c>
      <c r="G52" s="3">
        <v>7.4730000000000005E-2</v>
      </c>
      <c r="H52" t="s">
        <v>3228</v>
      </c>
      <c r="I52" t="s">
        <v>3325</v>
      </c>
    </row>
    <row r="53" spans="1:9">
      <c r="A53" t="s">
        <v>1680</v>
      </c>
      <c r="B53" t="s">
        <v>1681</v>
      </c>
      <c r="C53">
        <v>504</v>
      </c>
      <c r="D53">
        <v>48</v>
      </c>
      <c r="E53">
        <v>29.93</v>
      </c>
      <c r="F53">
        <v>8.8999999999999995E-4</v>
      </c>
      <c r="G53" s="3">
        <v>9.4460000000000002E-2</v>
      </c>
      <c r="H53" t="s">
        <v>3228</v>
      </c>
      <c r="I53" t="s">
        <v>3326</v>
      </c>
    </row>
    <row r="54" spans="1:9">
      <c r="A54" t="s">
        <v>3327</v>
      </c>
      <c r="B54" t="s">
        <v>3328</v>
      </c>
      <c r="C54">
        <v>262</v>
      </c>
      <c r="D54">
        <v>29</v>
      </c>
      <c r="E54">
        <v>15.56</v>
      </c>
      <c r="F54">
        <v>9.6000000000000002E-4</v>
      </c>
      <c r="G54" s="3">
        <v>9.9900000000000003E-2</v>
      </c>
      <c r="H54" t="s">
        <v>3228</v>
      </c>
      <c r="I54" t="s">
        <v>3329</v>
      </c>
    </row>
    <row r="55" spans="1:9">
      <c r="A55" t="s">
        <v>3330</v>
      </c>
      <c r="B55" t="s">
        <v>3331</v>
      </c>
      <c r="C55">
        <v>226</v>
      </c>
      <c r="D55">
        <v>26</v>
      </c>
      <c r="E55">
        <v>13.42</v>
      </c>
      <c r="F55">
        <v>9.7999999999999997E-4</v>
      </c>
      <c r="G55" s="3">
        <v>0.1</v>
      </c>
      <c r="H55" t="s">
        <v>3228</v>
      </c>
      <c r="I55" t="s">
        <v>3332</v>
      </c>
    </row>
    <row r="56" spans="1:9">
      <c r="A56" t="s">
        <v>964</v>
      </c>
      <c r="B56" t="s">
        <v>965</v>
      </c>
      <c r="C56">
        <v>935</v>
      </c>
      <c r="D56">
        <v>79</v>
      </c>
      <c r="E56">
        <v>55.52</v>
      </c>
      <c r="F56">
        <v>1.0300000000000001E-3</v>
      </c>
      <c r="G56" s="3">
        <v>0.1022</v>
      </c>
      <c r="H56" t="s">
        <v>3228</v>
      </c>
      <c r="I56" t="s">
        <v>3333</v>
      </c>
    </row>
    <row r="57" spans="1:9">
      <c r="A57" t="s">
        <v>1544</v>
      </c>
      <c r="B57" t="s">
        <v>1545</v>
      </c>
      <c r="C57">
        <v>288</v>
      </c>
      <c r="D57">
        <v>31</v>
      </c>
      <c r="E57">
        <v>17.100000000000001</v>
      </c>
      <c r="F57">
        <v>1.0399999999999999E-3</v>
      </c>
      <c r="G57" s="3">
        <v>0.1022</v>
      </c>
      <c r="H57" t="s">
        <v>3228</v>
      </c>
      <c r="I57" t="s">
        <v>3334</v>
      </c>
    </row>
    <row r="58" spans="1:9">
      <c r="A58" t="s">
        <v>3335</v>
      </c>
      <c r="B58" t="s">
        <v>3336</v>
      </c>
      <c r="C58">
        <v>45</v>
      </c>
      <c r="D58">
        <v>9</v>
      </c>
      <c r="E58">
        <v>2.67</v>
      </c>
      <c r="F58">
        <v>1.14E-3</v>
      </c>
      <c r="G58" s="3">
        <v>0.1099</v>
      </c>
      <c r="H58" t="s">
        <v>3228</v>
      </c>
      <c r="I58" t="s">
        <v>3337</v>
      </c>
    </row>
    <row r="59" spans="1:9">
      <c r="A59" t="s">
        <v>3338</v>
      </c>
      <c r="B59" t="s">
        <v>3339</v>
      </c>
      <c r="C59">
        <v>125</v>
      </c>
      <c r="D59">
        <v>17</v>
      </c>
      <c r="E59">
        <v>7.42</v>
      </c>
      <c r="F59">
        <v>1.17E-3</v>
      </c>
      <c r="G59" s="3">
        <v>0.1099</v>
      </c>
      <c r="H59" t="s">
        <v>3228</v>
      </c>
      <c r="I59" t="s">
        <v>3340</v>
      </c>
    </row>
    <row r="60" spans="1:9">
      <c r="A60" t="s">
        <v>3341</v>
      </c>
      <c r="B60" t="s">
        <v>3342</v>
      </c>
      <c r="C60">
        <v>229</v>
      </c>
      <c r="D60">
        <v>26</v>
      </c>
      <c r="E60">
        <v>13.6</v>
      </c>
      <c r="F60">
        <v>1.1800000000000001E-3</v>
      </c>
      <c r="G60" s="3">
        <v>0.1099</v>
      </c>
      <c r="H60" t="s">
        <v>3228</v>
      </c>
      <c r="I60" t="s">
        <v>3343</v>
      </c>
    </row>
    <row r="61" spans="1:9">
      <c r="A61" t="s">
        <v>3344</v>
      </c>
      <c r="B61" t="s">
        <v>3345</v>
      </c>
      <c r="C61">
        <v>187</v>
      </c>
      <c r="D61">
        <v>22</v>
      </c>
      <c r="E61">
        <v>11.1</v>
      </c>
      <c r="F61">
        <v>1.73E-3</v>
      </c>
      <c r="G61" s="3">
        <v>0.1583</v>
      </c>
      <c r="H61" t="s">
        <v>3228</v>
      </c>
      <c r="I61" t="s">
        <v>3346</v>
      </c>
    </row>
    <row r="62" spans="1:9">
      <c r="A62" t="s">
        <v>3347</v>
      </c>
      <c r="B62" t="s">
        <v>3348</v>
      </c>
      <c r="C62">
        <v>391</v>
      </c>
      <c r="D62">
        <v>38</v>
      </c>
      <c r="E62">
        <v>23.22</v>
      </c>
      <c r="F62">
        <v>2.0400000000000001E-3</v>
      </c>
      <c r="G62" s="3">
        <v>0.1835</v>
      </c>
      <c r="H62" t="s">
        <v>3228</v>
      </c>
      <c r="I62" t="s">
        <v>3349</v>
      </c>
    </row>
    <row r="63" spans="1:9">
      <c r="A63" t="s">
        <v>680</v>
      </c>
      <c r="B63" t="s">
        <v>681</v>
      </c>
      <c r="C63">
        <v>1501</v>
      </c>
      <c r="D63">
        <v>116</v>
      </c>
      <c r="E63">
        <v>89.14</v>
      </c>
      <c r="F63">
        <v>2.1099999999999999E-3</v>
      </c>
      <c r="G63" s="3">
        <v>0.18529999999999999</v>
      </c>
      <c r="H63" t="s">
        <v>3228</v>
      </c>
      <c r="I63" t="s">
        <v>3350</v>
      </c>
    </row>
    <row r="64" spans="1:9">
      <c r="A64" t="s">
        <v>3351</v>
      </c>
      <c r="B64" t="s">
        <v>3352</v>
      </c>
      <c r="C64">
        <v>594</v>
      </c>
      <c r="D64">
        <v>53</v>
      </c>
      <c r="E64">
        <v>35.270000000000003</v>
      </c>
      <c r="F64">
        <v>2.1299999999999999E-3</v>
      </c>
      <c r="G64" s="3">
        <v>0.18529999999999999</v>
      </c>
      <c r="H64" t="s">
        <v>3228</v>
      </c>
      <c r="I64" t="s">
        <v>3324</v>
      </c>
    </row>
    <row r="65" spans="1:9">
      <c r="A65" t="s">
        <v>162</v>
      </c>
      <c r="B65" t="s">
        <v>163</v>
      </c>
      <c r="C65">
        <v>3087</v>
      </c>
      <c r="D65">
        <v>219</v>
      </c>
      <c r="E65">
        <v>183.32</v>
      </c>
      <c r="F65">
        <v>2.66E-3</v>
      </c>
      <c r="G65" s="3">
        <v>0.2258</v>
      </c>
      <c r="H65" t="s">
        <v>3228</v>
      </c>
      <c r="I65" t="s">
        <v>3353</v>
      </c>
    </row>
    <row r="66" spans="1:9">
      <c r="A66" t="s">
        <v>3354</v>
      </c>
      <c r="B66" t="s">
        <v>3355</v>
      </c>
      <c r="C66">
        <v>573</v>
      </c>
      <c r="D66">
        <v>51</v>
      </c>
      <c r="E66">
        <v>34.03</v>
      </c>
      <c r="F66">
        <v>2.6800000000000001E-3</v>
      </c>
      <c r="G66" s="3">
        <v>0.2258</v>
      </c>
      <c r="H66" t="s">
        <v>3228</v>
      </c>
      <c r="I66" t="s">
        <v>3356</v>
      </c>
    </row>
    <row r="67" spans="1:9">
      <c r="A67" t="s">
        <v>1044</v>
      </c>
      <c r="B67" t="s">
        <v>1045</v>
      </c>
      <c r="C67">
        <v>33</v>
      </c>
      <c r="D67">
        <v>7</v>
      </c>
      <c r="E67">
        <v>1.96</v>
      </c>
      <c r="F67">
        <v>2.81E-3</v>
      </c>
      <c r="G67" s="3">
        <v>0.22689999999999999</v>
      </c>
      <c r="H67" t="s">
        <v>3228</v>
      </c>
      <c r="I67" t="s">
        <v>3357</v>
      </c>
    </row>
    <row r="68" spans="1:9">
      <c r="A68" t="s">
        <v>400</v>
      </c>
      <c r="B68" t="s">
        <v>401</v>
      </c>
      <c r="C68">
        <v>51</v>
      </c>
      <c r="D68">
        <v>9</v>
      </c>
      <c r="E68">
        <v>3.03</v>
      </c>
      <c r="F68">
        <v>2.8400000000000001E-3</v>
      </c>
      <c r="G68" s="3">
        <v>0.22689999999999999</v>
      </c>
      <c r="H68" t="s">
        <v>3228</v>
      </c>
      <c r="I68" t="s">
        <v>3358</v>
      </c>
    </row>
    <row r="69" spans="1:9">
      <c r="A69" t="s">
        <v>36</v>
      </c>
      <c r="B69" t="s">
        <v>37</v>
      </c>
      <c r="C69">
        <v>171</v>
      </c>
      <c r="D69">
        <v>20</v>
      </c>
      <c r="E69">
        <v>10.15</v>
      </c>
      <c r="F69">
        <v>2.9299999999999999E-3</v>
      </c>
      <c r="G69" s="3">
        <v>0.22689999999999999</v>
      </c>
      <c r="H69" t="s">
        <v>3228</v>
      </c>
      <c r="I69" t="s">
        <v>3359</v>
      </c>
    </row>
    <row r="70" spans="1:9">
      <c r="A70" t="s">
        <v>968</v>
      </c>
      <c r="B70" t="s">
        <v>3360</v>
      </c>
      <c r="C70">
        <v>3000</v>
      </c>
      <c r="D70">
        <v>213</v>
      </c>
      <c r="E70">
        <v>178.15</v>
      </c>
      <c r="F70">
        <v>2.9399999999999999E-3</v>
      </c>
      <c r="G70" s="3">
        <v>0.22689999999999999</v>
      </c>
      <c r="H70" t="s">
        <v>3228</v>
      </c>
      <c r="I70" t="s">
        <v>3361</v>
      </c>
    </row>
    <row r="71" spans="1:9">
      <c r="A71" t="s">
        <v>3362</v>
      </c>
      <c r="B71" t="s">
        <v>3363</v>
      </c>
      <c r="C71">
        <v>3047</v>
      </c>
      <c r="D71">
        <v>216</v>
      </c>
      <c r="E71">
        <v>180.95</v>
      </c>
      <c r="F71">
        <v>2.9499999999999999E-3</v>
      </c>
      <c r="G71" s="3">
        <v>0.22689999999999999</v>
      </c>
      <c r="H71" t="s">
        <v>3228</v>
      </c>
      <c r="I71" t="s">
        <v>3364</v>
      </c>
    </row>
    <row r="72" spans="1:9">
      <c r="A72" t="s">
        <v>3365</v>
      </c>
      <c r="B72" t="s">
        <v>3366</v>
      </c>
      <c r="C72">
        <v>3047</v>
      </c>
      <c r="D72">
        <v>216</v>
      </c>
      <c r="E72">
        <v>180.95</v>
      </c>
      <c r="F72">
        <v>2.9499999999999999E-3</v>
      </c>
      <c r="G72" s="3">
        <v>0.22689999999999999</v>
      </c>
      <c r="H72" t="s">
        <v>3228</v>
      </c>
      <c r="I72" t="s">
        <v>3364</v>
      </c>
    </row>
    <row r="73" spans="1:9">
      <c r="A73" t="s">
        <v>2496</v>
      </c>
      <c r="B73" t="s">
        <v>2497</v>
      </c>
      <c r="C73">
        <v>172</v>
      </c>
      <c r="D73">
        <v>20</v>
      </c>
      <c r="E73">
        <v>10.210000000000001</v>
      </c>
      <c r="F73">
        <v>3.13E-3</v>
      </c>
      <c r="G73" s="3">
        <v>0.23730000000000001</v>
      </c>
      <c r="H73" t="s">
        <v>3228</v>
      </c>
      <c r="I73" t="s">
        <v>3367</v>
      </c>
    </row>
    <row r="74" spans="1:9">
      <c r="A74" t="s">
        <v>3368</v>
      </c>
      <c r="B74" t="s">
        <v>3369</v>
      </c>
      <c r="C74">
        <v>52</v>
      </c>
      <c r="D74">
        <v>9</v>
      </c>
      <c r="E74">
        <v>3.09</v>
      </c>
      <c r="F74">
        <v>3.2599999999999999E-3</v>
      </c>
      <c r="G74" s="3">
        <v>0.2437</v>
      </c>
      <c r="H74" t="s">
        <v>3228</v>
      </c>
      <c r="I74" t="s">
        <v>3370</v>
      </c>
    </row>
    <row r="75" spans="1:9">
      <c r="A75" t="s">
        <v>3371</v>
      </c>
      <c r="B75" t="s">
        <v>3372</v>
      </c>
      <c r="C75">
        <v>104</v>
      </c>
      <c r="D75">
        <v>14</v>
      </c>
      <c r="E75">
        <v>6.18</v>
      </c>
      <c r="F75">
        <v>3.3700000000000002E-3</v>
      </c>
      <c r="G75" s="3">
        <v>0.24590000000000001</v>
      </c>
      <c r="H75" t="s">
        <v>3228</v>
      </c>
      <c r="I75" t="s">
        <v>3373</v>
      </c>
    </row>
    <row r="76" spans="1:9">
      <c r="A76" t="s">
        <v>406</v>
      </c>
      <c r="B76" t="s">
        <v>407</v>
      </c>
      <c r="C76">
        <v>2</v>
      </c>
      <c r="D76">
        <v>2</v>
      </c>
      <c r="E76">
        <v>0.12</v>
      </c>
      <c r="F76">
        <v>3.5200000000000001E-3</v>
      </c>
      <c r="G76" s="3">
        <v>0.24590000000000001</v>
      </c>
      <c r="H76" t="s">
        <v>3228</v>
      </c>
      <c r="I76" t="s">
        <v>3374</v>
      </c>
    </row>
    <row r="77" spans="1:9">
      <c r="A77" t="s">
        <v>2428</v>
      </c>
      <c r="B77" t="s">
        <v>2429</v>
      </c>
      <c r="C77">
        <v>2</v>
      </c>
      <c r="D77">
        <v>2</v>
      </c>
      <c r="E77">
        <v>0.12</v>
      </c>
      <c r="F77">
        <v>3.5200000000000001E-3</v>
      </c>
      <c r="G77" s="3">
        <v>0.24590000000000001</v>
      </c>
      <c r="H77" t="s">
        <v>3228</v>
      </c>
      <c r="I77" t="s">
        <v>3375</v>
      </c>
    </row>
    <row r="78" spans="1:9">
      <c r="A78" t="s">
        <v>3376</v>
      </c>
      <c r="B78" t="s">
        <v>3377</v>
      </c>
      <c r="C78">
        <v>458</v>
      </c>
      <c r="D78">
        <v>42</v>
      </c>
      <c r="E78">
        <v>27.2</v>
      </c>
      <c r="F78">
        <v>3.5999999999999999E-3</v>
      </c>
      <c r="G78" s="3">
        <v>0.24590000000000001</v>
      </c>
      <c r="H78" t="s">
        <v>3228</v>
      </c>
      <c r="I78" t="s">
        <v>3378</v>
      </c>
    </row>
    <row r="79" spans="1:9">
      <c r="A79" t="s">
        <v>3379</v>
      </c>
      <c r="B79" t="s">
        <v>3380</v>
      </c>
      <c r="C79">
        <v>6</v>
      </c>
      <c r="D79">
        <v>3</v>
      </c>
      <c r="E79">
        <v>0.36</v>
      </c>
      <c r="F79">
        <v>3.65E-3</v>
      </c>
      <c r="G79" s="3">
        <v>0.24590000000000001</v>
      </c>
      <c r="H79" t="s">
        <v>3228</v>
      </c>
      <c r="I79" t="s">
        <v>3381</v>
      </c>
    </row>
    <row r="80" spans="1:9">
      <c r="A80" t="s">
        <v>3382</v>
      </c>
      <c r="B80" t="s">
        <v>3383</v>
      </c>
      <c r="C80">
        <v>6</v>
      </c>
      <c r="D80">
        <v>3</v>
      </c>
      <c r="E80">
        <v>0.36</v>
      </c>
      <c r="F80">
        <v>3.65E-3</v>
      </c>
      <c r="G80" s="3">
        <v>0.24590000000000001</v>
      </c>
      <c r="H80" t="s">
        <v>3228</v>
      </c>
      <c r="I80" t="s">
        <v>3384</v>
      </c>
    </row>
    <row r="81" spans="1:9">
      <c r="A81" t="s">
        <v>3385</v>
      </c>
      <c r="B81" t="s">
        <v>3386</v>
      </c>
      <c r="C81">
        <v>6</v>
      </c>
      <c r="D81">
        <v>3</v>
      </c>
      <c r="E81">
        <v>0.36</v>
      </c>
      <c r="F81">
        <v>3.65E-3</v>
      </c>
      <c r="G81" s="3">
        <v>0.24590000000000001</v>
      </c>
      <c r="H81" t="s">
        <v>3228</v>
      </c>
      <c r="I81" t="s">
        <v>3387</v>
      </c>
    </row>
    <row r="82" spans="1:9">
      <c r="A82" t="s">
        <v>3388</v>
      </c>
      <c r="B82" t="s">
        <v>3389</v>
      </c>
      <c r="C82">
        <v>925</v>
      </c>
      <c r="D82">
        <v>75</v>
      </c>
      <c r="E82">
        <v>54.93</v>
      </c>
      <c r="F82">
        <v>3.9199999999999999E-3</v>
      </c>
      <c r="G82" s="3">
        <v>0.24590000000000001</v>
      </c>
      <c r="H82" t="s">
        <v>3228</v>
      </c>
      <c r="I82" t="s">
        <v>3390</v>
      </c>
    </row>
    <row r="83" spans="1:9">
      <c r="A83" t="s">
        <v>64</v>
      </c>
      <c r="B83" t="s">
        <v>65</v>
      </c>
      <c r="C83">
        <v>44</v>
      </c>
      <c r="D83">
        <v>8</v>
      </c>
      <c r="E83">
        <v>2.61</v>
      </c>
      <c r="F83">
        <v>3.96E-3</v>
      </c>
      <c r="G83" s="3">
        <v>0.24590000000000001</v>
      </c>
      <c r="H83" t="s">
        <v>3228</v>
      </c>
      <c r="I83" t="s">
        <v>3391</v>
      </c>
    </row>
    <row r="84" spans="1:9">
      <c r="A84" t="s">
        <v>3392</v>
      </c>
      <c r="B84" t="s">
        <v>3393</v>
      </c>
      <c r="C84">
        <v>44</v>
      </c>
      <c r="D84">
        <v>8</v>
      </c>
      <c r="E84">
        <v>2.61</v>
      </c>
      <c r="F84">
        <v>3.96E-3</v>
      </c>
      <c r="G84" s="3">
        <v>0.24590000000000001</v>
      </c>
      <c r="H84" t="s">
        <v>3228</v>
      </c>
      <c r="I84" t="s">
        <v>3394</v>
      </c>
    </row>
    <row r="85" spans="1:9">
      <c r="A85" t="s">
        <v>3395</v>
      </c>
      <c r="B85" t="s">
        <v>3396</v>
      </c>
      <c r="C85">
        <v>44</v>
      </c>
      <c r="D85">
        <v>8</v>
      </c>
      <c r="E85">
        <v>2.61</v>
      </c>
      <c r="F85">
        <v>3.96E-3</v>
      </c>
      <c r="G85" s="3">
        <v>0.24590000000000001</v>
      </c>
      <c r="H85" t="s">
        <v>3228</v>
      </c>
      <c r="I85" t="s">
        <v>3394</v>
      </c>
    </row>
    <row r="86" spans="1:9">
      <c r="A86" t="s">
        <v>1932</v>
      </c>
      <c r="B86" t="s">
        <v>1933</v>
      </c>
      <c r="C86">
        <v>44</v>
      </c>
      <c r="D86">
        <v>8</v>
      </c>
      <c r="E86">
        <v>2.61</v>
      </c>
      <c r="F86">
        <v>3.96E-3</v>
      </c>
      <c r="G86" s="3">
        <v>0.24590000000000001</v>
      </c>
      <c r="H86" t="s">
        <v>3228</v>
      </c>
      <c r="I86" t="s">
        <v>3394</v>
      </c>
    </row>
    <row r="87" spans="1:9">
      <c r="A87" t="s">
        <v>1332</v>
      </c>
      <c r="B87" t="s">
        <v>1333</v>
      </c>
      <c r="C87">
        <v>95</v>
      </c>
      <c r="D87">
        <v>13</v>
      </c>
      <c r="E87">
        <v>5.64</v>
      </c>
      <c r="F87">
        <v>4.0200000000000001E-3</v>
      </c>
      <c r="G87" s="3">
        <v>0.24590000000000001</v>
      </c>
      <c r="H87" t="s">
        <v>3228</v>
      </c>
      <c r="I87" t="s">
        <v>3397</v>
      </c>
    </row>
    <row r="88" spans="1:9">
      <c r="A88" t="s">
        <v>1360</v>
      </c>
      <c r="B88" t="s">
        <v>1361</v>
      </c>
      <c r="C88">
        <v>12</v>
      </c>
      <c r="D88">
        <v>4</v>
      </c>
      <c r="E88">
        <v>0.71</v>
      </c>
      <c r="F88">
        <v>4.1700000000000001E-3</v>
      </c>
      <c r="G88" s="3">
        <v>0.24590000000000001</v>
      </c>
      <c r="H88" t="s">
        <v>3228</v>
      </c>
      <c r="I88" t="s">
        <v>3398</v>
      </c>
    </row>
    <row r="89" spans="1:9">
      <c r="A89" t="s">
        <v>1014</v>
      </c>
      <c r="B89" t="s">
        <v>1015</v>
      </c>
      <c r="C89">
        <v>12</v>
      </c>
      <c r="D89">
        <v>4</v>
      </c>
      <c r="E89">
        <v>0.71</v>
      </c>
      <c r="F89">
        <v>4.1700000000000001E-3</v>
      </c>
      <c r="G89" s="3">
        <v>0.24590000000000001</v>
      </c>
      <c r="H89" t="s">
        <v>3228</v>
      </c>
      <c r="I89" t="s">
        <v>3399</v>
      </c>
    </row>
    <row r="90" spans="1:9">
      <c r="A90" t="s">
        <v>3400</v>
      </c>
      <c r="B90" t="s">
        <v>3401</v>
      </c>
      <c r="C90">
        <v>12</v>
      </c>
      <c r="D90">
        <v>4</v>
      </c>
      <c r="E90">
        <v>0.71</v>
      </c>
      <c r="F90">
        <v>4.1700000000000001E-3</v>
      </c>
      <c r="G90" s="3">
        <v>0.24590000000000001</v>
      </c>
      <c r="H90" t="s">
        <v>3228</v>
      </c>
      <c r="I90" t="s">
        <v>3402</v>
      </c>
    </row>
    <row r="91" spans="1:9">
      <c r="A91" t="s">
        <v>3403</v>
      </c>
      <c r="B91" t="s">
        <v>3404</v>
      </c>
      <c r="C91">
        <v>12</v>
      </c>
      <c r="D91">
        <v>4</v>
      </c>
      <c r="E91">
        <v>0.71</v>
      </c>
      <c r="F91">
        <v>4.1700000000000001E-3</v>
      </c>
      <c r="G91" s="3">
        <v>0.24590000000000001</v>
      </c>
      <c r="H91" t="s">
        <v>3228</v>
      </c>
      <c r="I91" t="s">
        <v>3398</v>
      </c>
    </row>
    <row r="92" spans="1:9">
      <c r="A92" t="s">
        <v>3405</v>
      </c>
      <c r="B92" t="s">
        <v>3406</v>
      </c>
      <c r="C92">
        <v>12</v>
      </c>
      <c r="D92">
        <v>4</v>
      </c>
      <c r="E92">
        <v>0.71</v>
      </c>
      <c r="F92">
        <v>4.1700000000000001E-3</v>
      </c>
      <c r="G92" s="3">
        <v>0.24590000000000001</v>
      </c>
      <c r="H92" t="s">
        <v>3228</v>
      </c>
      <c r="I92" t="s">
        <v>3398</v>
      </c>
    </row>
    <row r="93" spans="1:9">
      <c r="A93" t="s">
        <v>3407</v>
      </c>
      <c r="B93" t="s">
        <v>3408</v>
      </c>
      <c r="C93">
        <v>12</v>
      </c>
      <c r="D93">
        <v>4</v>
      </c>
      <c r="E93">
        <v>0.71</v>
      </c>
      <c r="F93">
        <v>4.1700000000000001E-3</v>
      </c>
      <c r="G93" s="3">
        <v>0.24590000000000001</v>
      </c>
      <c r="H93" t="s">
        <v>3228</v>
      </c>
      <c r="I93" t="s">
        <v>3402</v>
      </c>
    </row>
    <row r="94" spans="1:9">
      <c r="A94" t="s">
        <v>144</v>
      </c>
      <c r="B94" t="s">
        <v>145</v>
      </c>
      <c r="C94">
        <v>657</v>
      </c>
      <c r="D94">
        <v>56</v>
      </c>
      <c r="E94">
        <v>39.020000000000003</v>
      </c>
      <c r="F94">
        <v>4.3299999999999996E-3</v>
      </c>
      <c r="G94" s="3">
        <v>0.2525</v>
      </c>
      <c r="H94" t="s">
        <v>3228</v>
      </c>
      <c r="I94" t="s">
        <v>3409</v>
      </c>
    </row>
    <row r="95" spans="1:9">
      <c r="A95" t="s">
        <v>3410</v>
      </c>
      <c r="B95" t="s">
        <v>3411</v>
      </c>
      <c r="C95">
        <v>36</v>
      </c>
      <c r="D95">
        <v>7</v>
      </c>
      <c r="E95">
        <v>2.14</v>
      </c>
      <c r="F95">
        <v>4.6899999999999997E-3</v>
      </c>
      <c r="G95" s="3">
        <v>0.2676</v>
      </c>
      <c r="H95" t="s">
        <v>3228</v>
      </c>
      <c r="I95" t="s">
        <v>3412</v>
      </c>
    </row>
    <row r="96" spans="1:9">
      <c r="A96" t="s">
        <v>3413</v>
      </c>
      <c r="B96" t="s">
        <v>3414</v>
      </c>
      <c r="C96">
        <v>36</v>
      </c>
      <c r="D96">
        <v>7</v>
      </c>
      <c r="E96">
        <v>2.14</v>
      </c>
      <c r="F96">
        <v>4.6899999999999997E-3</v>
      </c>
      <c r="G96" s="3">
        <v>0.2676</v>
      </c>
      <c r="H96" t="s">
        <v>3228</v>
      </c>
      <c r="I96" t="s">
        <v>3412</v>
      </c>
    </row>
    <row r="97" spans="1:9">
      <c r="A97" t="s">
        <v>3415</v>
      </c>
      <c r="B97" t="s">
        <v>3416</v>
      </c>
      <c r="C97">
        <v>65</v>
      </c>
      <c r="D97">
        <v>10</v>
      </c>
      <c r="E97">
        <v>3.86</v>
      </c>
      <c r="F97">
        <v>4.7800000000000004E-3</v>
      </c>
      <c r="G97" s="3">
        <v>0.26989999999999997</v>
      </c>
      <c r="H97" t="s">
        <v>3228</v>
      </c>
      <c r="I97" t="s">
        <v>3417</v>
      </c>
    </row>
    <row r="98" spans="1:9">
      <c r="A98" t="s">
        <v>3418</v>
      </c>
      <c r="B98" t="s">
        <v>3419</v>
      </c>
      <c r="C98">
        <v>358</v>
      </c>
      <c r="D98">
        <v>34</v>
      </c>
      <c r="E98">
        <v>21.26</v>
      </c>
      <c r="F98">
        <v>4.8500000000000001E-3</v>
      </c>
      <c r="G98" s="3">
        <v>0.27089999999999997</v>
      </c>
      <c r="H98" t="s">
        <v>3228</v>
      </c>
      <c r="I98" t="s">
        <v>3420</v>
      </c>
    </row>
    <row r="99" spans="1:9">
      <c r="A99" t="s">
        <v>3421</v>
      </c>
      <c r="B99" t="s">
        <v>3422</v>
      </c>
      <c r="C99">
        <v>906</v>
      </c>
      <c r="D99">
        <v>73</v>
      </c>
      <c r="E99">
        <v>53.8</v>
      </c>
      <c r="F99">
        <v>5.0899999999999999E-3</v>
      </c>
      <c r="G99" s="3">
        <v>0.27910000000000001</v>
      </c>
      <c r="H99" t="s">
        <v>3228</v>
      </c>
      <c r="I99" t="s">
        <v>3423</v>
      </c>
    </row>
    <row r="100" spans="1:9">
      <c r="A100" t="s">
        <v>3424</v>
      </c>
      <c r="B100" t="s">
        <v>3425</v>
      </c>
      <c r="C100">
        <v>495</v>
      </c>
      <c r="D100">
        <v>44</v>
      </c>
      <c r="E100">
        <v>29.4</v>
      </c>
      <c r="F100">
        <v>5.1500000000000001E-3</v>
      </c>
      <c r="G100" s="3">
        <v>0.27910000000000001</v>
      </c>
      <c r="H100" t="s">
        <v>3228</v>
      </c>
      <c r="I100" t="s">
        <v>3426</v>
      </c>
    </row>
    <row r="101" spans="1:9">
      <c r="A101" t="s">
        <v>3427</v>
      </c>
      <c r="B101" t="s">
        <v>3428</v>
      </c>
      <c r="C101">
        <v>98</v>
      </c>
      <c r="D101">
        <v>13</v>
      </c>
      <c r="E101">
        <v>5.82</v>
      </c>
      <c r="F101">
        <v>5.2500000000000003E-3</v>
      </c>
      <c r="G101" s="3">
        <v>0.27910000000000001</v>
      </c>
      <c r="H101" t="s">
        <v>3228</v>
      </c>
      <c r="I101" t="s">
        <v>3429</v>
      </c>
    </row>
    <row r="102" spans="1:9">
      <c r="A102" t="s">
        <v>3430</v>
      </c>
      <c r="B102" t="s">
        <v>3431</v>
      </c>
      <c r="C102">
        <v>98</v>
      </c>
      <c r="D102">
        <v>13</v>
      </c>
      <c r="E102">
        <v>5.82</v>
      </c>
      <c r="F102">
        <v>5.2500000000000003E-3</v>
      </c>
      <c r="G102" s="3">
        <v>0.27910000000000001</v>
      </c>
      <c r="H102" t="s">
        <v>3228</v>
      </c>
      <c r="I102" t="s">
        <v>3429</v>
      </c>
    </row>
    <row r="103" spans="1:9">
      <c r="A103" t="s">
        <v>2280</v>
      </c>
      <c r="B103" t="s">
        <v>2281</v>
      </c>
      <c r="C103">
        <v>46</v>
      </c>
      <c r="D103">
        <v>8</v>
      </c>
      <c r="E103">
        <v>2.73</v>
      </c>
      <c r="F103">
        <v>5.2599999999999999E-3</v>
      </c>
      <c r="G103" s="3">
        <v>0.27910000000000001</v>
      </c>
      <c r="H103" t="s">
        <v>3228</v>
      </c>
      <c r="I103" t="s">
        <v>3391</v>
      </c>
    </row>
    <row r="104" spans="1:9">
      <c r="A104" t="s">
        <v>546</v>
      </c>
      <c r="B104" t="s">
        <v>547</v>
      </c>
      <c r="C104">
        <v>56</v>
      </c>
      <c r="D104">
        <v>9</v>
      </c>
      <c r="E104">
        <v>3.33</v>
      </c>
      <c r="F104">
        <v>5.4299999999999999E-3</v>
      </c>
      <c r="G104" s="3">
        <v>0.2853</v>
      </c>
      <c r="H104" t="s">
        <v>3228</v>
      </c>
      <c r="I104" t="s">
        <v>3432</v>
      </c>
    </row>
    <row r="105" spans="1:9">
      <c r="A105" t="s">
        <v>98</v>
      </c>
      <c r="B105" t="s">
        <v>3433</v>
      </c>
      <c r="C105">
        <v>110</v>
      </c>
      <c r="D105">
        <v>14</v>
      </c>
      <c r="E105">
        <v>6.53</v>
      </c>
      <c r="F105">
        <v>5.5999999999999999E-3</v>
      </c>
      <c r="G105" s="3">
        <v>0.29139999999999999</v>
      </c>
      <c r="H105" t="s">
        <v>3228</v>
      </c>
      <c r="I105" t="s">
        <v>3434</v>
      </c>
    </row>
    <row r="106" spans="1:9">
      <c r="A106" t="s">
        <v>842</v>
      </c>
      <c r="B106" t="s">
        <v>843</v>
      </c>
      <c r="C106">
        <v>13</v>
      </c>
      <c r="D106">
        <v>4</v>
      </c>
      <c r="E106">
        <v>0.77</v>
      </c>
      <c r="F106">
        <v>5.7499999999999999E-3</v>
      </c>
      <c r="G106" s="3">
        <v>0.29630000000000001</v>
      </c>
      <c r="H106" t="s">
        <v>3228</v>
      </c>
      <c r="I106" t="s">
        <v>3435</v>
      </c>
    </row>
    <row r="107" spans="1:9">
      <c r="A107" t="s">
        <v>3436</v>
      </c>
      <c r="B107" t="s">
        <v>3437</v>
      </c>
      <c r="C107">
        <v>146</v>
      </c>
      <c r="D107">
        <v>17</v>
      </c>
      <c r="E107">
        <v>8.67</v>
      </c>
      <c r="F107">
        <v>6.0600000000000003E-3</v>
      </c>
      <c r="G107" s="3">
        <v>0.30499999999999999</v>
      </c>
      <c r="H107" t="s">
        <v>3228</v>
      </c>
      <c r="I107" t="s">
        <v>3438</v>
      </c>
    </row>
    <row r="108" spans="1:9">
      <c r="A108" t="s">
        <v>1104</v>
      </c>
      <c r="B108" t="s">
        <v>1105</v>
      </c>
      <c r="C108">
        <v>7</v>
      </c>
      <c r="D108">
        <v>3</v>
      </c>
      <c r="E108">
        <v>0.42</v>
      </c>
      <c r="F108">
        <v>6.11E-3</v>
      </c>
      <c r="G108" s="3">
        <v>0.30499999999999999</v>
      </c>
      <c r="H108" t="s">
        <v>3228</v>
      </c>
      <c r="I108" t="s">
        <v>3439</v>
      </c>
    </row>
    <row r="109" spans="1:9">
      <c r="A109" t="s">
        <v>3440</v>
      </c>
      <c r="B109" t="s">
        <v>3441</v>
      </c>
      <c r="C109">
        <v>7</v>
      </c>
      <c r="D109">
        <v>3</v>
      </c>
      <c r="E109">
        <v>0.42</v>
      </c>
      <c r="F109">
        <v>6.11E-3</v>
      </c>
      <c r="G109" s="3">
        <v>0.30499999999999999</v>
      </c>
      <c r="H109" t="s">
        <v>3228</v>
      </c>
      <c r="I109" t="s">
        <v>3387</v>
      </c>
    </row>
    <row r="110" spans="1:9">
      <c r="A110" t="s">
        <v>3442</v>
      </c>
      <c r="B110" t="s">
        <v>3443</v>
      </c>
      <c r="C110">
        <v>445</v>
      </c>
      <c r="D110">
        <v>40</v>
      </c>
      <c r="E110">
        <v>26.43</v>
      </c>
      <c r="F110">
        <v>6.1500000000000001E-3</v>
      </c>
      <c r="G110" s="3">
        <v>0.30499999999999999</v>
      </c>
      <c r="H110" t="s">
        <v>3228</v>
      </c>
      <c r="I110" t="s">
        <v>3444</v>
      </c>
    </row>
    <row r="111" spans="1:9">
      <c r="A111" t="s">
        <v>3445</v>
      </c>
      <c r="B111" t="s">
        <v>3446</v>
      </c>
      <c r="C111">
        <v>183</v>
      </c>
      <c r="D111">
        <v>20</v>
      </c>
      <c r="E111">
        <v>10.87</v>
      </c>
      <c r="F111">
        <v>6.2899999999999996E-3</v>
      </c>
      <c r="G111" s="3">
        <v>0.30880000000000002</v>
      </c>
      <c r="H111" t="s">
        <v>3228</v>
      </c>
      <c r="I111" t="s">
        <v>3447</v>
      </c>
    </row>
    <row r="112" spans="1:9">
      <c r="A112" t="s">
        <v>3448</v>
      </c>
      <c r="B112" t="s">
        <v>3449</v>
      </c>
      <c r="C112">
        <v>38</v>
      </c>
      <c r="D112">
        <v>7</v>
      </c>
      <c r="E112">
        <v>2.2599999999999998</v>
      </c>
      <c r="F112">
        <v>6.4000000000000003E-3</v>
      </c>
      <c r="G112" s="3">
        <v>0.30880000000000002</v>
      </c>
      <c r="H112" t="s">
        <v>3228</v>
      </c>
      <c r="I112" t="s">
        <v>3450</v>
      </c>
    </row>
    <row r="113" spans="1:9">
      <c r="A113" t="s">
        <v>3451</v>
      </c>
      <c r="B113" t="s">
        <v>3452</v>
      </c>
      <c r="C113">
        <v>38</v>
      </c>
      <c r="D113">
        <v>7</v>
      </c>
      <c r="E113">
        <v>2.2599999999999998</v>
      </c>
      <c r="F113">
        <v>6.4000000000000003E-3</v>
      </c>
      <c r="G113" s="3">
        <v>0.30880000000000002</v>
      </c>
      <c r="H113" t="s">
        <v>3228</v>
      </c>
      <c r="I113" t="s">
        <v>3453</v>
      </c>
    </row>
    <row r="114" spans="1:9">
      <c r="A114" t="s">
        <v>3454</v>
      </c>
      <c r="B114" t="s">
        <v>3455</v>
      </c>
      <c r="C114">
        <v>209</v>
      </c>
      <c r="D114">
        <v>22</v>
      </c>
      <c r="E114">
        <v>12.41</v>
      </c>
      <c r="F114">
        <v>6.6899999999999998E-3</v>
      </c>
      <c r="G114" s="3">
        <v>0.3175</v>
      </c>
      <c r="H114" t="s">
        <v>3228</v>
      </c>
      <c r="I114" t="s">
        <v>3456</v>
      </c>
    </row>
    <row r="115" spans="1:9">
      <c r="A115" t="s">
        <v>3457</v>
      </c>
      <c r="B115" t="s">
        <v>3458</v>
      </c>
      <c r="C115">
        <v>21</v>
      </c>
      <c r="D115">
        <v>5</v>
      </c>
      <c r="E115">
        <v>1.25</v>
      </c>
      <c r="F115">
        <v>6.7099999999999998E-3</v>
      </c>
      <c r="G115" s="3">
        <v>0.3175</v>
      </c>
      <c r="H115" t="s">
        <v>3228</v>
      </c>
      <c r="I115" t="s">
        <v>3459</v>
      </c>
    </row>
    <row r="116" spans="1:9">
      <c r="A116" t="s">
        <v>3460</v>
      </c>
      <c r="B116" t="s">
        <v>3461</v>
      </c>
      <c r="C116">
        <v>366</v>
      </c>
      <c r="D116">
        <v>34</v>
      </c>
      <c r="E116">
        <v>21.73</v>
      </c>
      <c r="F116">
        <v>6.7600000000000004E-3</v>
      </c>
      <c r="G116" s="3">
        <v>0.3175</v>
      </c>
      <c r="H116" t="s">
        <v>3228</v>
      </c>
      <c r="I116" t="s">
        <v>3420</v>
      </c>
    </row>
    <row r="117" spans="1:9">
      <c r="A117" t="s">
        <v>2202</v>
      </c>
      <c r="B117" t="s">
        <v>2203</v>
      </c>
      <c r="C117">
        <v>222</v>
      </c>
      <c r="D117">
        <v>23</v>
      </c>
      <c r="E117">
        <v>13.18</v>
      </c>
      <c r="F117">
        <v>6.8199999999999997E-3</v>
      </c>
      <c r="G117" s="3">
        <v>0.3175</v>
      </c>
      <c r="H117" t="s">
        <v>3228</v>
      </c>
      <c r="I117" t="s">
        <v>3462</v>
      </c>
    </row>
    <row r="118" spans="1:9">
      <c r="A118" t="s">
        <v>3463</v>
      </c>
      <c r="B118" t="s">
        <v>3464</v>
      </c>
      <c r="C118">
        <v>3159</v>
      </c>
      <c r="D118">
        <v>219</v>
      </c>
      <c r="E118">
        <v>187.6</v>
      </c>
      <c r="F118">
        <v>7.4900000000000001E-3</v>
      </c>
      <c r="G118" s="3">
        <v>0.34210000000000002</v>
      </c>
      <c r="H118" t="s">
        <v>3228</v>
      </c>
      <c r="I118" t="s">
        <v>3353</v>
      </c>
    </row>
    <row r="119" spans="1:9">
      <c r="A119" t="s">
        <v>150</v>
      </c>
      <c r="B119" t="s">
        <v>151</v>
      </c>
      <c r="C119">
        <v>224</v>
      </c>
      <c r="D119">
        <v>23</v>
      </c>
      <c r="E119">
        <v>13.3</v>
      </c>
      <c r="F119">
        <v>7.5799999999999999E-3</v>
      </c>
      <c r="G119" s="3">
        <v>0.34210000000000002</v>
      </c>
      <c r="H119" t="s">
        <v>3228</v>
      </c>
      <c r="I119" t="s">
        <v>3465</v>
      </c>
    </row>
    <row r="120" spans="1:9">
      <c r="A120" t="s">
        <v>1447</v>
      </c>
      <c r="B120" t="s">
        <v>1448</v>
      </c>
      <c r="C120">
        <v>3050</v>
      </c>
      <c r="D120">
        <v>212</v>
      </c>
      <c r="E120">
        <v>181.12</v>
      </c>
      <c r="F120">
        <v>7.6099999999999996E-3</v>
      </c>
      <c r="G120" s="3">
        <v>0.34210000000000002</v>
      </c>
      <c r="H120" t="s">
        <v>3228</v>
      </c>
      <c r="I120" t="s">
        <v>3466</v>
      </c>
    </row>
    <row r="121" spans="1:9">
      <c r="A121" t="s">
        <v>932</v>
      </c>
      <c r="B121" t="s">
        <v>933</v>
      </c>
      <c r="C121">
        <v>14</v>
      </c>
      <c r="D121">
        <v>4</v>
      </c>
      <c r="E121">
        <v>0.83</v>
      </c>
      <c r="F121">
        <v>7.6699999999999997E-3</v>
      </c>
      <c r="G121" s="3">
        <v>0.34210000000000002</v>
      </c>
      <c r="H121" t="s">
        <v>3228</v>
      </c>
      <c r="I121" t="s">
        <v>3467</v>
      </c>
    </row>
    <row r="122" spans="1:9">
      <c r="A122" t="s">
        <v>3468</v>
      </c>
      <c r="B122" t="s">
        <v>3469</v>
      </c>
      <c r="C122">
        <v>14</v>
      </c>
      <c r="D122">
        <v>4</v>
      </c>
      <c r="E122">
        <v>0.83</v>
      </c>
      <c r="F122">
        <v>7.6699999999999997E-3</v>
      </c>
      <c r="G122" s="3">
        <v>0.34210000000000002</v>
      </c>
      <c r="H122" t="s">
        <v>3228</v>
      </c>
      <c r="I122" t="s">
        <v>3398</v>
      </c>
    </row>
    <row r="123" spans="1:9">
      <c r="A123" t="s">
        <v>3470</v>
      </c>
      <c r="B123" t="s">
        <v>3471</v>
      </c>
      <c r="C123">
        <v>4082</v>
      </c>
      <c r="D123">
        <v>277</v>
      </c>
      <c r="E123">
        <v>242.41</v>
      </c>
      <c r="F123">
        <v>7.8499999999999993E-3</v>
      </c>
      <c r="G123" s="3">
        <v>0.34720000000000001</v>
      </c>
      <c r="H123" t="s">
        <v>3228</v>
      </c>
      <c r="I123" t="s">
        <v>3472</v>
      </c>
    </row>
    <row r="124" spans="1:9">
      <c r="A124" t="s">
        <v>3473</v>
      </c>
      <c r="B124" t="s">
        <v>3474</v>
      </c>
      <c r="C124">
        <v>6666</v>
      </c>
      <c r="D124">
        <v>437</v>
      </c>
      <c r="E124">
        <v>395.86</v>
      </c>
      <c r="F124">
        <v>8.0700000000000008E-3</v>
      </c>
      <c r="G124" s="3">
        <v>0.35389999999999999</v>
      </c>
      <c r="H124" t="s">
        <v>3228</v>
      </c>
      <c r="I124" t="s">
        <v>3475</v>
      </c>
    </row>
    <row r="125" spans="1:9">
      <c r="A125" t="s">
        <v>1816</v>
      </c>
      <c r="B125" t="s">
        <v>1817</v>
      </c>
      <c r="C125">
        <v>2089</v>
      </c>
      <c r="D125">
        <v>150</v>
      </c>
      <c r="E125">
        <v>124.05</v>
      </c>
      <c r="F125">
        <v>8.2500000000000004E-3</v>
      </c>
      <c r="G125" s="3">
        <v>0.3589</v>
      </c>
      <c r="H125" t="s">
        <v>3228</v>
      </c>
      <c r="I125" t="s">
        <v>3476</v>
      </c>
    </row>
    <row r="126" spans="1:9">
      <c r="A126" t="s">
        <v>3477</v>
      </c>
      <c r="B126" t="s">
        <v>3478</v>
      </c>
      <c r="C126">
        <v>40</v>
      </c>
      <c r="D126">
        <v>7</v>
      </c>
      <c r="E126">
        <v>2.38</v>
      </c>
      <c r="F126">
        <v>8.5299999999999994E-3</v>
      </c>
      <c r="G126" s="3">
        <v>0.36509999999999998</v>
      </c>
      <c r="H126" t="s">
        <v>3228</v>
      </c>
      <c r="I126" t="s">
        <v>3450</v>
      </c>
    </row>
    <row r="127" spans="1:9">
      <c r="A127" t="s">
        <v>3479</v>
      </c>
      <c r="B127" t="s">
        <v>3480</v>
      </c>
      <c r="C127">
        <v>40</v>
      </c>
      <c r="D127">
        <v>7</v>
      </c>
      <c r="E127">
        <v>2.38</v>
      </c>
      <c r="F127">
        <v>8.5299999999999994E-3</v>
      </c>
      <c r="G127" s="3">
        <v>0.36509999999999998</v>
      </c>
      <c r="H127" t="s">
        <v>3228</v>
      </c>
      <c r="I127" t="s">
        <v>3450</v>
      </c>
    </row>
    <row r="128" spans="1:9">
      <c r="A128" t="s">
        <v>156</v>
      </c>
      <c r="B128" t="s">
        <v>157</v>
      </c>
      <c r="C128">
        <v>201</v>
      </c>
      <c r="D128">
        <v>21</v>
      </c>
      <c r="E128">
        <v>11.94</v>
      </c>
      <c r="F128">
        <v>8.6099999999999996E-3</v>
      </c>
      <c r="G128" s="3">
        <v>0.36549999999999999</v>
      </c>
      <c r="H128" t="s">
        <v>3228</v>
      </c>
      <c r="I128" t="s">
        <v>3481</v>
      </c>
    </row>
    <row r="129" spans="1:9">
      <c r="A129" t="s">
        <v>3482</v>
      </c>
      <c r="B129" t="s">
        <v>3483</v>
      </c>
      <c r="C129">
        <v>813</v>
      </c>
      <c r="D129">
        <v>65</v>
      </c>
      <c r="E129">
        <v>48.28</v>
      </c>
      <c r="F129">
        <v>9.2800000000000001E-3</v>
      </c>
      <c r="G129" s="3">
        <v>0.38590000000000002</v>
      </c>
      <c r="H129" t="s">
        <v>3228</v>
      </c>
      <c r="I129" t="s">
        <v>3484</v>
      </c>
    </row>
    <row r="130" spans="1:9">
      <c r="A130" t="s">
        <v>3485</v>
      </c>
      <c r="B130" t="s">
        <v>3486</v>
      </c>
      <c r="C130">
        <v>228</v>
      </c>
      <c r="D130">
        <v>23</v>
      </c>
      <c r="E130">
        <v>13.54</v>
      </c>
      <c r="F130">
        <v>9.2999999999999992E-3</v>
      </c>
      <c r="G130" s="3">
        <v>0.38590000000000002</v>
      </c>
      <c r="H130" t="s">
        <v>3228</v>
      </c>
      <c r="I130" t="s">
        <v>3487</v>
      </c>
    </row>
    <row r="131" spans="1:9">
      <c r="A131" t="s">
        <v>3488</v>
      </c>
      <c r="B131" t="s">
        <v>3489</v>
      </c>
      <c r="C131">
        <v>8</v>
      </c>
      <c r="D131">
        <v>3</v>
      </c>
      <c r="E131">
        <v>0.48</v>
      </c>
      <c r="F131">
        <v>9.3399999999999993E-3</v>
      </c>
      <c r="G131" s="3">
        <v>0.38590000000000002</v>
      </c>
      <c r="H131" t="s">
        <v>3228</v>
      </c>
      <c r="I131" t="s">
        <v>3490</v>
      </c>
    </row>
    <row r="132" spans="1:9">
      <c r="A132" t="s">
        <v>206</v>
      </c>
      <c r="B132" t="s">
        <v>3491</v>
      </c>
      <c r="C132">
        <v>165</v>
      </c>
      <c r="D132">
        <v>18</v>
      </c>
      <c r="E132">
        <v>9.8000000000000007</v>
      </c>
      <c r="F132">
        <v>9.3799999999999994E-3</v>
      </c>
      <c r="G132" s="3">
        <v>0.38590000000000002</v>
      </c>
      <c r="H132" t="s">
        <v>3228</v>
      </c>
      <c r="I132" t="s">
        <v>3492</v>
      </c>
    </row>
    <row r="133" spans="1:9">
      <c r="A133" t="s">
        <v>3493</v>
      </c>
      <c r="B133" t="s">
        <v>3494</v>
      </c>
      <c r="C133">
        <v>203</v>
      </c>
      <c r="D133">
        <v>21</v>
      </c>
      <c r="E133">
        <v>12.06</v>
      </c>
      <c r="F133">
        <v>9.5899999999999996E-3</v>
      </c>
      <c r="G133" s="3">
        <v>0.39150000000000001</v>
      </c>
      <c r="H133" t="s">
        <v>3228</v>
      </c>
      <c r="I133" t="s">
        <v>3495</v>
      </c>
    </row>
    <row r="134" spans="1:9">
      <c r="A134" t="s">
        <v>3496</v>
      </c>
      <c r="B134" t="s">
        <v>3497</v>
      </c>
      <c r="C134">
        <v>3638</v>
      </c>
      <c r="D134">
        <v>282</v>
      </c>
      <c r="E134">
        <v>195.26</v>
      </c>
      <c r="F134" s="3">
        <v>3.5000000000000002E-11</v>
      </c>
      <c r="G134" s="3">
        <v>3.1289999999999998E-8</v>
      </c>
      <c r="H134" t="s">
        <v>3498</v>
      </c>
      <c r="I134" t="s">
        <v>3499</v>
      </c>
    </row>
    <row r="135" spans="1:9">
      <c r="A135" t="s">
        <v>3500</v>
      </c>
      <c r="B135" t="s">
        <v>3501</v>
      </c>
      <c r="C135">
        <v>2824</v>
      </c>
      <c r="D135">
        <v>218</v>
      </c>
      <c r="E135">
        <v>151.57</v>
      </c>
      <c r="F135" s="3">
        <v>1.4E-8</v>
      </c>
      <c r="G135" s="3">
        <v>6.2580000000000001E-6</v>
      </c>
      <c r="H135" t="s">
        <v>3498</v>
      </c>
      <c r="I135" t="s">
        <v>3502</v>
      </c>
    </row>
    <row r="136" spans="1:9">
      <c r="A136" t="s">
        <v>3503</v>
      </c>
      <c r="B136" t="s">
        <v>3504</v>
      </c>
      <c r="C136">
        <v>231</v>
      </c>
      <c r="D136">
        <v>34</v>
      </c>
      <c r="E136">
        <v>12.4</v>
      </c>
      <c r="F136" s="3">
        <v>9.2000000000000003E-8</v>
      </c>
      <c r="G136" s="3">
        <v>2.7419999999999998E-5</v>
      </c>
      <c r="H136" t="s">
        <v>3498</v>
      </c>
      <c r="I136" t="s">
        <v>3505</v>
      </c>
    </row>
    <row r="137" spans="1:9">
      <c r="A137" t="s">
        <v>3506</v>
      </c>
      <c r="B137" t="s">
        <v>3507</v>
      </c>
      <c r="C137">
        <v>628</v>
      </c>
      <c r="D137">
        <v>66</v>
      </c>
      <c r="E137">
        <v>33.71</v>
      </c>
      <c r="F137" s="3">
        <v>1.4999999999999999E-7</v>
      </c>
      <c r="G137" s="3">
        <v>3.3529999999999999E-5</v>
      </c>
      <c r="H137" t="s">
        <v>3498</v>
      </c>
      <c r="I137" t="s">
        <v>3508</v>
      </c>
    </row>
    <row r="138" spans="1:9">
      <c r="A138" t="s">
        <v>3509</v>
      </c>
      <c r="B138" t="s">
        <v>3510</v>
      </c>
      <c r="C138">
        <v>253</v>
      </c>
      <c r="D138">
        <v>35</v>
      </c>
      <c r="E138">
        <v>13.58</v>
      </c>
      <c r="F138" s="3">
        <v>2.8000000000000002E-7</v>
      </c>
      <c r="G138" s="3">
        <v>5.0059999999999998E-5</v>
      </c>
      <c r="H138" t="s">
        <v>3498</v>
      </c>
      <c r="I138" t="s">
        <v>3511</v>
      </c>
    </row>
    <row r="139" spans="1:9">
      <c r="A139" t="s">
        <v>3512</v>
      </c>
      <c r="B139" t="s">
        <v>3513</v>
      </c>
      <c r="C139">
        <v>725</v>
      </c>
      <c r="D139">
        <v>70</v>
      </c>
      <c r="E139">
        <v>38.909999999999997</v>
      </c>
      <c r="F139" s="3">
        <v>1.5E-6</v>
      </c>
      <c r="G139" s="3">
        <v>2.2350000000000001E-4</v>
      </c>
      <c r="H139" t="s">
        <v>3498</v>
      </c>
      <c r="I139" t="s">
        <v>3514</v>
      </c>
    </row>
    <row r="140" spans="1:9">
      <c r="A140" t="s">
        <v>3515</v>
      </c>
      <c r="B140" t="s">
        <v>3516</v>
      </c>
      <c r="C140">
        <v>883</v>
      </c>
      <c r="D140">
        <v>77</v>
      </c>
      <c r="E140">
        <v>47.39</v>
      </c>
      <c r="F140" s="3">
        <v>2.0000000000000002E-5</v>
      </c>
      <c r="G140" s="3">
        <v>2.5539999999999998E-3</v>
      </c>
      <c r="H140" t="s">
        <v>3498</v>
      </c>
      <c r="I140" t="s">
        <v>3517</v>
      </c>
    </row>
    <row r="141" spans="1:9">
      <c r="A141" t="s">
        <v>3518</v>
      </c>
      <c r="B141" t="s">
        <v>3519</v>
      </c>
      <c r="C141">
        <v>741</v>
      </c>
      <c r="D141">
        <v>65</v>
      </c>
      <c r="E141">
        <v>39.770000000000003</v>
      </c>
      <c r="F141" s="3">
        <v>7.2000000000000002E-5</v>
      </c>
      <c r="G141" s="3">
        <v>6.9080000000000001E-3</v>
      </c>
      <c r="H141" t="s">
        <v>3498</v>
      </c>
      <c r="I141" t="s">
        <v>3520</v>
      </c>
    </row>
    <row r="142" spans="1:9">
      <c r="A142" t="s">
        <v>3521</v>
      </c>
      <c r="B142" t="s">
        <v>3522</v>
      </c>
      <c r="C142">
        <v>741</v>
      </c>
      <c r="D142">
        <v>65</v>
      </c>
      <c r="E142">
        <v>39.770000000000003</v>
      </c>
      <c r="F142" s="3">
        <v>7.2000000000000002E-5</v>
      </c>
      <c r="G142" s="3">
        <v>6.9080000000000001E-3</v>
      </c>
      <c r="H142" t="s">
        <v>3498</v>
      </c>
      <c r="I142" t="s">
        <v>3520</v>
      </c>
    </row>
    <row r="143" spans="1:9">
      <c r="A143" t="s">
        <v>3523</v>
      </c>
      <c r="B143" t="s">
        <v>3524</v>
      </c>
      <c r="C143">
        <v>743</v>
      </c>
      <c r="D143">
        <v>65</v>
      </c>
      <c r="E143">
        <v>39.880000000000003</v>
      </c>
      <c r="F143" s="3">
        <v>7.7999999999999999E-5</v>
      </c>
      <c r="G143" s="3">
        <v>6.9080000000000001E-3</v>
      </c>
      <c r="H143" t="s">
        <v>3498</v>
      </c>
      <c r="I143" t="s">
        <v>3520</v>
      </c>
    </row>
    <row r="144" spans="1:9">
      <c r="A144" t="s">
        <v>3525</v>
      </c>
      <c r="B144" t="s">
        <v>3526</v>
      </c>
      <c r="C144">
        <v>745</v>
      </c>
      <c r="D144">
        <v>65</v>
      </c>
      <c r="E144">
        <v>39.99</v>
      </c>
      <c r="F144" s="3">
        <v>8.5000000000000006E-5</v>
      </c>
      <c r="G144" s="3">
        <v>6.9080000000000001E-3</v>
      </c>
      <c r="H144" t="s">
        <v>3498</v>
      </c>
      <c r="I144" t="s">
        <v>3520</v>
      </c>
    </row>
    <row r="145" spans="1:9">
      <c r="A145" t="s">
        <v>3527</v>
      </c>
      <c r="B145" t="s">
        <v>3528</v>
      </c>
      <c r="C145">
        <v>245</v>
      </c>
      <c r="D145">
        <v>28</v>
      </c>
      <c r="E145">
        <v>13.15</v>
      </c>
      <c r="F145">
        <v>1.3999999999999999E-4</v>
      </c>
      <c r="G145" s="3">
        <v>1.043E-2</v>
      </c>
      <c r="H145" t="s">
        <v>3498</v>
      </c>
      <c r="I145" t="s">
        <v>3529</v>
      </c>
    </row>
    <row r="146" spans="1:9">
      <c r="A146" t="s">
        <v>3530</v>
      </c>
      <c r="B146" t="s">
        <v>3531</v>
      </c>
      <c r="C146">
        <v>426</v>
      </c>
      <c r="D146">
        <v>41</v>
      </c>
      <c r="E146">
        <v>22.86</v>
      </c>
      <c r="F146">
        <v>2.3000000000000001E-4</v>
      </c>
      <c r="G146" s="3">
        <v>1.5820000000000001E-2</v>
      </c>
      <c r="H146" t="s">
        <v>3498</v>
      </c>
      <c r="I146" t="s">
        <v>3532</v>
      </c>
    </row>
    <row r="147" spans="1:9">
      <c r="A147" t="s">
        <v>3533</v>
      </c>
      <c r="B147" t="s">
        <v>3534</v>
      </c>
      <c r="C147">
        <v>453</v>
      </c>
      <c r="D147">
        <v>42</v>
      </c>
      <c r="E147">
        <v>24.31</v>
      </c>
      <c r="F147">
        <v>4.2999999999999999E-4</v>
      </c>
      <c r="G147" s="3">
        <v>2.7459999999999998E-2</v>
      </c>
      <c r="H147" t="s">
        <v>3498</v>
      </c>
      <c r="I147" t="s">
        <v>3535</v>
      </c>
    </row>
    <row r="148" spans="1:9">
      <c r="A148" t="s">
        <v>3536</v>
      </c>
      <c r="B148" t="s">
        <v>3537</v>
      </c>
      <c r="C148">
        <v>556</v>
      </c>
      <c r="D148">
        <v>49</v>
      </c>
      <c r="E148">
        <v>29.84</v>
      </c>
      <c r="F148">
        <v>4.8000000000000001E-4</v>
      </c>
      <c r="G148" s="3">
        <v>2.861E-2</v>
      </c>
      <c r="H148" t="s">
        <v>3498</v>
      </c>
      <c r="I148" t="s">
        <v>3538</v>
      </c>
    </row>
    <row r="149" spans="1:9">
      <c r="A149" t="s">
        <v>3539</v>
      </c>
      <c r="B149" t="s">
        <v>3540</v>
      </c>
      <c r="C149">
        <v>409</v>
      </c>
      <c r="D149">
        <v>38</v>
      </c>
      <c r="E149">
        <v>21.95</v>
      </c>
      <c r="F149">
        <v>7.5000000000000002E-4</v>
      </c>
      <c r="G149" s="3">
        <v>3.9440000000000003E-2</v>
      </c>
      <c r="H149" t="s">
        <v>3498</v>
      </c>
      <c r="I149" t="s">
        <v>3541</v>
      </c>
    </row>
    <row r="150" spans="1:9">
      <c r="A150" t="s">
        <v>3542</v>
      </c>
      <c r="B150" t="s">
        <v>3543</v>
      </c>
      <c r="C150">
        <v>409</v>
      </c>
      <c r="D150">
        <v>38</v>
      </c>
      <c r="E150">
        <v>21.95</v>
      </c>
      <c r="F150">
        <v>7.5000000000000002E-4</v>
      </c>
      <c r="G150" s="3">
        <v>3.9440000000000003E-2</v>
      </c>
      <c r="H150" t="s">
        <v>3498</v>
      </c>
      <c r="I150" t="s">
        <v>3541</v>
      </c>
    </row>
    <row r="151" spans="1:9">
      <c r="A151" t="s">
        <v>3544</v>
      </c>
      <c r="B151" t="s">
        <v>3545</v>
      </c>
      <c r="C151">
        <v>784</v>
      </c>
      <c r="D151">
        <v>63</v>
      </c>
      <c r="E151">
        <v>42.08</v>
      </c>
      <c r="F151">
        <v>9.5E-4</v>
      </c>
      <c r="G151" s="3">
        <v>4.6109999999999998E-2</v>
      </c>
      <c r="H151" t="s">
        <v>3498</v>
      </c>
      <c r="I151" t="s">
        <v>3546</v>
      </c>
    </row>
    <row r="152" spans="1:9">
      <c r="A152" t="s">
        <v>3547</v>
      </c>
      <c r="B152" t="s">
        <v>3548</v>
      </c>
      <c r="C152">
        <v>785</v>
      </c>
      <c r="D152">
        <v>63</v>
      </c>
      <c r="E152">
        <v>42.13</v>
      </c>
      <c r="F152">
        <v>9.7999999999999997E-4</v>
      </c>
      <c r="G152" s="3">
        <v>4.6109999999999998E-2</v>
      </c>
      <c r="H152" t="s">
        <v>3498</v>
      </c>
      <c r="I152" t="s">
        <v>3546</v>
      </c>
    </row>
    <row r="153" spans="1:9">
      <c r="A153" t="s">
        <v>3549</v>
      </c>
      <c r="B153" t="s">
        <v>3550</v>
      </c>
      <c r="C153">
        <v>1909</v>
      </c>
      <c r="D153">
        <v>132</v>
      </c>
      <c r="E153">
        <v>102.46</v>
      </c>
      <c r="F153">
        <v>1.5100000000000001E-3</v>
      </c>
      <c r="G153" s="3">
        <v>6.7500000000000004E-2</v>
      </c>
      <c r="H153" t="s">
        <v>3498</v>
      </c>
      <c r="I153" t="s">
        <v>3551</v>
      </c>
    </row>
    <row r="154" spans="1:9">
      <c r="A154" t="s">
        <v>3552</v>
      </c>
      <c r="B154" t="s">
        <v>3553</v>
      </c>
      <c r="C154">
        <v>377</v>
      </c>
      <c r="D154">
        <v>34</v>
      </c>
      <c r="E154">
        <v>20.23</v>
      </c>
      <c r="F154">
        <v>2.2699999999999999E-3</v>
      </c>
      <c r="G154" s="3">
        <v>9.6640000000000004E-2</v>
      </c>
      <c r="H154" t="s">
        <v>3498</v>
      </c>
      <c r="I154" t="s">
        <v>3554</v>
      </c>
    </row>
    <row r="155" spans="1:9">
      <c r="A155" t="s">
        <v>3555</v>
      </c>
      <c r="B155" t="s">
        <v>3556</v>
      </c>
      <c r="C155">
        <v>152</v>
      </c>
      <c r="D155">
        <v>17</v>
      </c>
      <c r="E155">
        <v>8.16</v>
      </c>
      <c r="F155">
        <v>3.3500000000000001E-3</v>
      </c>
      <c r="G155" s="3">
        <v>0.1361</v>
      </c>
      <c r="H155" t="s">
        <v>3498</v>
      </c>
      <c r="I155" t="s">
        <v>3557</v>
      </c>
    </row>
    <row r="156" spans="1:9">
      <c r="A156" t="s">
        <v>3558</v>
      </c>
      <c r="B156" t="s">
        <v>3559</v>
      </c>
      <c r="C156">
        <v>330</v>
      </c>
      <c r="D156">
        <v>30</v>
      </c>
      <c r="E156">
        <v>17.71</v>
      </c>
      <c r="F156">
        <v>3.5400000000000002E-3</v>
      </c>
      <c r="G156" s="3">
        <v>0.1376</v>
      </c>
      <c r="H156" t="s">
        <v>3498</v>
      </c>
      <c r="I156" t="s">
        <v>3560</v>
      </c>
    </row>
    <row r="157" spans="1:9">
      <c r="A157" t="s">
        <v>3561</v>
      </c>
      <c r="B157" t="s">
        <v>3562</v>
      </c>
      <c r="C157">
        <v>332</v>
      </c>
      <c r="D157">
        <v>30</v>
      </c>
      <c r="E157">
        <v>17.82</v>
      </c>
      <c r="F157">
        <v>3.8600000000000001E-3</v>
      </c>
      <c r="G157" s="3">
        <v>0.14380000000000001</v>
      </c>
      <c r="H157" t="s">
        <v>3498</v>
      </c>
      <c r="I157" t="s">
        <v>3560</v>
      </c>
    </row>
    <row r="158" spans="1:9">
      <c r="A158" t="s">
        <v>3563</v>
      </c>
      <c r="B158" t="s">
        <v>3564</v>
      </c>
      <c r="C158">
        <v>2014</v>
      </c>
      <c r="D158">
        <v>135</v>
      </c>
      <c r="E158">
        <v>108.1</v>
      </c>
      <c r="F158">
        <v>4.0899999999999999E-3</v>
      </c>
      <c r="G158" s="3">
        <v>0.14630000000000001</v>
      </c>
      <c r="H158" t="s">
        <v>3498</v>
      </c>
      <c r="I158" t="s">
        <v>3565</v>
      </c>
    </row>
    <row r="159" spans="1:9">
      <c r="A159" t="s">
        <v>3566</v>
      </c>
      <c r="B159" t="s">
        <v>3567</v>
      </c>
      <c r="C159">
        <v>23</v>
      </c>
      <c r="D159">
        <v>5</v>
      </c>
      <c r="E159">
        <v>1.23</v>
      </c>
      <c r="F159">
        <v>6.62E-3</v>
      </c>
      <c r="G159" s="3">
        <v>0.2276</v>
      </c>
      <c r="H159" t="s">
        <v>3498</v>
      </c>
      <c r="I159" t="s">
        <v>3568</v>
      </c>
    </row>
    <row r="160" spans="1:9">
      <c r="A160" t="s">
        <v>3569</v>
      </c>
      <c r="B160" t="s">
        <v>3570</v>
      </c>
      <c r="C160">
        <v>3</v>
      </c>
      <c r="D160">
        <v>2</v>
      </c>
      <c r="E160">
        <v>0.16</v>
      </c>
      <c r="F160">
        <v>8.3300000000000006E-3</v>
      </c>
      <c r="G160" s="3">
        <v>0.27239999999999998</v>
      </c>
      <c r="H160" t="s">
        <v>3498</v>
      </c>
      <c r="I160" t="s">
        <v>3571</v>
      </c>
    </row>
    <row r="161" spans="1:9">
      <c r="A161" t="s">
        <v>3572</v>
      </c>
      <c r="B161" t="s">
        <v>3573</v>
      </c>
      <c r="C161">
        <v>1123</v>
      </c>
      <c r="D161">
        <v>79</v>
      </c>
      <c r="E161">
        <v>60.27</v>
      </c>
      <c r="F161">
        <v>8.5299999999999994E-3</v>
      </c>
      <c r="G161" s="3">
        <v>0.27239999999999998</v>
      </c>
      <c r="H161" t="s">
        <v>3498</v>
      </c>
      <c r="I161" t="s">
        <v>3574</v>
      </c>
    </row>
    <row r="162" spans="1:9">
      <c r="A162" t="s">
        <v>836</v>
      </c>
      <c r="B162" t="s">
        <v>3575</v>
      </c>
      <c r="C162">
        <v>1471</v>
      </c>
      <c r="D162">
        <v>128</v>
      </c>
      <c r="E162">
        <v>80.91</v>
      </c>
      <c r="F162" s="3">
        <v>1.8E-7</v>
      </c>
      <c r="G162" s="3">
        <v>2.4580000000000001E-4</v>
      </c>
      <c r="H162" t="s">
        <v>3576</v>
      </c>
      <c r="I162" t="s">
        <v>3577</v>
      </c>
    </row>
    <row r="163" spans="1:9">
      <c r="A163" t="s">
        <v>3578</v>
      </c>
      <c r="B163" t="s">
        <v>3579</v>
      </c>
      <c r="C163">
        <v>1472</v>
      </c>
      <c r="D163">
        <v>128</v>
      </c>
      <c r="E163">
        <v>80.959999999999994</v>
      </c>
      <c r="F163" s="3">
        <v>1.9000000000000001E-7</v>
      </c>
      <c r="G163" s="3">
        <v>2.4580000000000001E-4</v>
      </c>
      <c r="H163" t="s">
        <v>3576</v>
      </c>
      <c r="I163" t="s">
        <v>3577</v>
      </c>
    </row>
    <row r="164" spans="1:9">
      <c r="A164" t="s">
        <v>1024</v>
      </c>
      <c r="B164" t="s">
        <v>1025</v>
      </c>
      <c r="C164">
        <v>301</v>
      </c>
      <c r="D164">
        <v>35</v>
      </c>
      <c r="E164">
        <v>16.559999999999999</v>
      </c>
      <c r="F164" s="3">
        <v>2.5999999999999998E-5</v>
      </c>
      <c r="G164" s="3">
        <v>2.2419999999999999E-2</v>
      </c>
      <c r="H164" t="s">
        <v>3576</v>
      </c>
      <c r="I164" t="s">
        <v>3580</v>
      </c>
    </row>
    <row r="165" spans="1:9">
      <c r="A165" t="s">
        <v>620</v>
      </c>
      <c r="B165" t="s">
        <v>621</v>
      </c>
      <c r="C165">
        <v>48</v>
      </c>
      <c r="D165">
        <v>11</v>
      </c>
      <c r="E165">
        <v>2.64</v>
      </c>
      <c r="F165" s="3">
        <v>4.6E-5</v>
      </c>
      <c r="G165" s="3">
        <v>2.9749999999999999E-2</v>
      </c>
      <c r="H165" t="s">
        <v>3576</v>
      </c>
      <c r="I165" t="s">
        <v>3581</v>
      </c>
    </row>
    <row r="166" spans="1:9">
      <c r="A166" t="s">
        <v>1455</v>
      </c>
      <c r="B166" t="s">
        <v>1456</v>
      </c>
      <c r="C166">
        <v>2847</v>
      </c>
      <c r="D166">
        <v>203</v>
      </c>
      <c r="E166">
        <v>156.59</v>
      </c>
      <c r="F166" s="3">
        <v>6.8999999999999997E-5</v>
      </c>
      <c r="G166" s="3">
        <v>3.5700000000000003E-2</v>
      </c>
      <c r="H166" t="s">
        <v>3576</v>
      </c>
      <c r="I166" t="s">
        <v>3582</v>
      </c>
    </row>
    <row r="167" spans="1:9">
      <c r="A167" t="s">
        <v>50</v>
      </c>
      <c r="B167" t="s">
        <v>51</v>
      </c>
      <c r="C167">
        <v>80</v>
      </c>
      <c r="D167">
        <v>14</v>
      </c>
      <c r="E167">
        <v>4.4000000000000004</v>
      </c>
      <c r="F167">
        <v>1.1E-4</v>
      </c>
      <c r="G167" s="3">
        <v>4.0649999999999999E-2</v>
      </c>
      <c r="H167" t="s">
        <v>3576</v>
      </c>
      <c r="I167" t="s">
        <v>3583</v>
      </c>
    </row>
    <row r="168" spans="1:9">
      <c r="A168" t="s">
        <v>640</v>
      </c>
      <c r="B168" t="s">
        <v>641</v>
      </c>
      <c r="C168">
        <v>224</v>
      </c>
      <c r="D168">
        <v>27</v>
      </c>
      <c r="E168">
        <v>12.32</v>
      </c>
      <c r="F168">
        <v>1.1E-4</v>
      </c>
      <c r="G168" s="3">
        <v>4.0649999999999999E-2</v>
      </c>
      <c r="H168" t="s">
        <v>3576</v>
      </c>
      <c r="I168" t="s">
        <v>3584</v>
      </c>
    </row>
    <row r="169" spans="1:9">
      <c r="A169" t="s">
        <v>950</v>
      </c>
      <c r="B169" t="s">
        <v>951</v>
      </c>
      <c r="C169">
        <v>1829</v>
      </c>
      <c r="D169">
        <v>137</v>
      </c>
      <c r="E169">
        <v>100.6</v>
      </c>
      <c r="F169">
        <v>1.3999999999999999E-4</v>
      </c>
      <c r="G169" s="3">
        <v>4.5269999999999998E-2</v>
      </c>
      <c r="H169" t="s">
        <v>3576</v>
      </c>
      <c r="I169" t="s">
        <v>3585</v>
      </c>
    </row>
    <row r="170" spans="1:9">
      <c r="A170" t="s">
        <v>54</v>
      </c>
      <c r="B170" t="s">
        <v>55</v>
      </c>
      <c r="C170">
        <v>11</v>
      </c>
      <c r="D170">
        <v>5</v>
      </c>
      <c r="E170">
        <v>0.61</v>
      </c>
      <c r="F170">
        <v>1.7000000000000001E-4</v>
      </c>
      <c r="G170" s="3">
        <v>4.8869999999999997E-2</v>
      </c>
      <c r="H170" t="s">
        <v>3576</v>
      </c>
      <c r="I170" t="s">
        <v>3586</v>
      </c>
    </row>
    <row r="171" spans="1:9">
      <c r="A171" t="s">
        <v>352</v>
      </c>
      <c r="B171" t="s">
        <v>353</v>
      </c>
      <c r="C171">
        <v>1056</v>
      </c>
      <c r="D171">
        <v>86</v>
      </c>
      <c r="E171">
        <v>58.08</v>
      </c>
      <c r="F171">
        <v>1.9000000000000001E-4</v>
      </c>
      <c r="G171" s="3">
        <v>4.9149999999999999E-2</v>
      </c>
      <c r="H171" t="s">
        <v>3576</v>
      </c>
      <c r="I171" t="s">
        <v>3587</v>
      </c>
    </row>
    <row r="172" spans="1:9">
      <c r="A172" t="s">
        <v>294</v>
      </c>
      <c r="B172" t="s">
        <v>295</v>
      </c>
      <c r="C172">
        <v>258</v>
      </c>
      <c r="D172">
        <v>28</v>
      </c>
      <c r="E172">
        <v>14.19</v>
      </c>
      <c r="F172" s="3">
        <v>5.0000000000000001E-4</v>
      </c>
      <c r="G172" s="3">
        <v>0.1176</v>
      </c>
      <c r="H172" t="s">
        <v>3576</v>
      </c>
      <c r="I172" t="s">
        <v>3588</v>
      </c>
    </row>
    <row r="173" spans="1:9">
      <c r="A173" t="s">
        <v>686</v>
      </c>
      <c r="B173" t="s">
        <v>687</v>
      </c>
      <c r="C173">
        <v>14</v>
      </c>
      <c r="D173">
        <v>5</v>
      </c>
      <c r="E173">
        <v>0.77</v>
      </c>
      <c r="F173">
        <v>6.6E-4</v>
      </c>
      <c r="G173" s="3">
        <v>0.12759999999999999</v>
      </c>
      <c r="H173" t="s">
        <v>3576</v>
      </c>
      <c r="I173" t="s">
        <v>3589</v>
      </c>
    </row>
    <row r="174" spans="1:9">
      <c r="A174" t="s">
        <v>3590</v>
      </c>
      <c r="B174" t="s">
        <v>3591</v>
      </c>
      <c r="C174">
        <v>14</v>
      </c>
      <c r="D174">
        <v>5</v>
      </c>
      <c r="E174">
        <v>0.77</v>
      </c>
      <c r="F174">
        <v>6.6E-4</v>
      </c>
      <c r="G174" s="3">
        <v>0.12759999999999999</v>
      </c>
      <c r="H174" t="s">
        <v>3576</v>
      </c>
      <c r="I174" t="s">
        <v>3589</v>
      </c>
    </row>
    <row r="175" spans="1:9">
      <c r="A175" t="s">
        <v>3592</v>
      </c>
      <c r="B175" t="s">
        <v>3593</v>
      </c>
      <c r="C175">
        <v>264</v>
      </c>
      <c r="D175">
        <v>28</v>
      </c>
      <c r="E175">
        <v>14.52</v>
      </c>
      <c r="F175">
        <v>7.1000000000000002E-4</v>
      </c>
      <c r="G175" s="3">
        <v>0.12759999999999999</v>
      </c>
      <c r="H175" t="s">
        <v>3576</v>
      </c>
      <c r="I175" t="s">
        <v>3588</v>
      </c>
    </row>
    <row r="176" spans="1:9">
      <c r="A176" t="s">
        <v>676</v>
      </c>
      <c r="B176" t="s">
        <v>677</v>
      </c>
      <c r="C176">
        <v>496</v>
      </c>
      <c r="D176">
        <v>45</v>
      </c>
      <c r="E176">
        <v>27.28</v>
      </c>
      <c r="F176">
        <v>7.3999999999999999E-4</v>
      </c>
      <c r="G176" s="3">
        <v>0.12759999999999999</v>
      </c>
      <c r="H176" t="s">
        <v>3576</v>
      </c>
      <c r="I176" t="s">
        <v>3594</v>
      </c>
    </row>
    <row r="177" spans="1:9">
      <c r="A177" t="s">
        <v>3595</v>
      </c>
      <c r="B177" t="s">
        <v>3596</v>
      </c>
      <c r="C177">
        <v>108</v>
      </c>
      <c r="D177">
        <v>15</v>
      </c>
      <c r="E177">
        <v>5.94</v>
      </c>
      <c r="F177">
        <v>8.4000000000000003E-4</v>
      </c>
      <c r="G177" s="3">
        <v>0.1358</v>
      </c>
      <c r="H177" t="s">
        <v>3576</v>
      </c>
      <c r="I177" t="s">
        <v>3597</v>
      </c>
    </row>
    <row r="178" spans="1:9">
      <c r="A178" t="s">
        <v>3598</v>
      </c>
      <c r="B178" t="s">
        <v>3599</v>
      </c>
      <c r="C178">
        <v>792</v>
      </c>
      <c r="D178">
        <v>65</v>
      </c>
      <c r="E178">
        <v>43.56</v>
      </c>
      <c r="F178" s="3">
        <v>8.9999999999999998E-4</v>
      </c>
      <c r="G178" s="3">
        <v>0.13700000000000001</v>
      </c>
      <c r="H178" t="s">
        <v>3576</v>
      </c>
      <c r="I178" t="s">
        <v>3600</v>
      </c>
    </row>
    <row r="179" spans="1:9">
      <c r="A179" t="s">
        <v>2820</v>
      </c>
      <c r="B179" t="s">
        <v>2821</v>
      </c>
      <c r="C179">
        <v>1360</v>
      </c>
      <c r="D179">
        <v>101</v>
      </c>
      <c r="E179">
        <v>74.8</v>
      </c>
      <c r="F179">
        <v>1.3699999999999999E-3</v>
      </c>
      <c r="G179" s="3">
        <v>0.19059999999999999</v>
      </c>
      <c r="H179" t="s">
        <v>3576</v>
      </c>
      <c r="I179" t="s">
        <v>3601</v>
      </c>
    </row>
    <row r="180" spans="1:9">
      <c r="A180" t="s">
        <v>824</v>
      </c>
      <c r="B180" t="s">
        <v>825</v>
      </c>
      <c r="C180">
        <v>91</v>
      </c>
      <c r="D180">
        <v>13</v>
      </c>
      <c r="E180">
        <v>5.01</v>
      </c>
      <c r="F180">
        <v>1.4E-3</v>
      </c>
      <c r="G180" s="3">
        <v>0.19059999999999999</v>
      </c>
      <c r="H180" t="s">
        <v>3576</v>
      </c>
      <c r="I180" t="s">
        <v>3602</v>
      </c>
    </row>
    <row r="181" spans="1:9">
      <c r="A181" t="s">
        <v>3603</v>
      </c>
      <c r="B181" t="s">
        <v>3604</v>
      </c>
      <c r="C181">
        <v>1102</v>
      </c>
      <c r="D181">
        <v>84</v>
      </c>
      <c r="E181">
        <v>60.61</v>
      </c>
      <c r="F181">
        <v>1.6299999999999999E-3</v>
      </c>
      <c r="G181" s="3">
        <v>0.21079999999999999</v>
      </c>
      <c r="H181" t="s">
        <v>3576</v>
      </c>
      <c r="I181" t="s">
        <v>3605</v>
      </c>
    </row>
    <row r="182" spans="1:9">
      <c r="A182" t="s">
        <v>3606</v>
      </c>
      <c r="B182" t="s">
        <v>3607</v>
      </c>
      <c r="C182">
        <v>202</v>
      </c>
      <c r="D182">
        <v>22</v>
      </c>
      <c r="E182">
        <v>11.11</v>
      </c>
      <c r="F182">
        <v>1.8E-3</v>
      </c>
      <c r="G182" s="3">
        <v>0.22170000000000001</v>
      </c>
      <c r="H182" t="s">
        <v>3576</v>
      </c>
      <c r="I182" t="s">
        <v>3608</v>
      </c>
    </row>
    <row r="183" spans="1:9">
      <c r="A183" t="s">
        <v>3114</v>
      </c>
      <c r="B183" t="s">
        <v>3115</v>
      </c>
      <c r="C183">
        <v>179</v>
      </c>
      <c r="D183">
        <v>20</v>
      </c>
      <c r="E183">
        <v>9.85</v>
      </c>
      <c r="F183">
        <v>2.0899999999999998E-3</v>
      </c>
      <c r="G183" s="3">
        <v>0.2351</v>
      </c>
      <c r="H183" t="s">
        <v>3576</v>
      </c>
      <c r="I183" t="s">
        <v>3609</v>
      </c>
    </row>
    <row r="184" spans="1:9">
      <c r="A184" t="s">
        <v>3610</v>
      </c>
      <c r="B184" t="s">
        <v>3611</v>
      </c>
      <c r="C184">
        <v>179</v>
      </c>
      <c r="D184">
        <v>20</v>
      </c>
      <c r="E184">
        <v>9.85</v>
      </c>
      <c r="F184">
        <v>2.0899999999999998E-3</v>
      </c>
      <c r="G184" s="3">
        <v>0.2351</v>
      </c>
      <c r="H184" t="s">
        <v>3576</v>
      </c>
      <c r="I184" t="s">
        <v>3609</v>
      </c>
    </row>
    <row r="185" spans="1:9">
      <c r="A185" t="s">
        <v>2822</v>
      </c>
      <c r="B185" t="s">
        <v>2823</v>
      </c>
      <c r="C185">
        <v>2306</v>
      </c>
      <c r="D185">
        <v>158</v>
      </c>
      <c r="E185">
        <v>126.83</v>
      </c>
      <c r="F185">
        <v>2.3700000000000001E-3</v>
      </c>
      <c r="G185" s="3">
        <v>0.24410000000000001</v>
      </c>
      <c r="H185" t="s">
        <v>3576</v>
      </c>
      <c r="I185" t="s">
        <v>3612</v>
      </c>
    </row>
    <row r="186" spans="1:9">
      <c r="A186" t="s">
        <v>3613</v>
      </c>
      <c r="B186" t="s">
        <v>3614</v>
      </c>
      <c r="C186">
        <v>210</v>
      </c>
      <c r="D186">
        <v>22</v>
      </c>
      <c r="E186">
        <v>11.55</v>
      </c>
      <c r="F186">
        <v>2.9199999999999999E-3</v>
      </c>
      <c r="G186" s="3">
        <v>0.24410000000000001</v>
      </c>
      <c r="H186" t="s">
        <v>3576</v>
      </c>
      <c r="I186" t="s">
        <v>3615</v>
      </c>
    </row>
    <row r="187" spans="1:9">
      <c r="A187" t="s">
        <v>918</v>
      </c>
      <c r="B187" t="s">
        <v>919</v>
      </c>
      <c r="C187">
        <v>210</v>
      </c>
      <c r="D187">
        <v>22</v>
      </c>
      <c r="E187">
        <v>11.55</v>
      </c>
      <c r="F187">
        <v>2.9199999999999999E-3</v>
      </c>
      <c r="G187" s="3">
        <v>0.24410000000000001</v>
      </c>
      <c r="H187" t="s">
        <v>3576</v>
      </c>
      <c r="I187" t="s">
        <v>3615</v>
      </c>
    </row>
    <row r="188" spans="1:9">
      <c r="A188" t="s">
        <v>3616</v>
      </c>
      <c r="B188" t="s">
        <v>3617</v>
      </c>
      <c r="C188">
        <v>2</v>
      </c>
      <c r="D188">
        <v>2</v>
      </c>
      <c r="E188">
        <v>0.11</v>
      </c>
      <c r="F188">
        <v>3.0200000000000001E-3</v>
      </c>
      <c r="G188" s="3">
        <v>0.24410000000000001</v>
      </c>
      <c r="H188" t="s">
        <v>3576</v>
      </c>
      <c r="I188" t="s">
        <v>3618</v>
      </c>
    </row>
    <row r="189" spans="1:9">
      <c r="A189" t="s">
        <v>42</v>
      </c>
      <c r="B189" t="s">
        <v>43</v>
      </c>
      <c r="C189">
        <v>2</v>
      </c>
      <c r="D189">
        <v>2</v>
      </c>
      <c r="E189">
        <v>0.11</v>
      </c>
      <c r="F189">
        <v>3.0200000000000001E-3</v>
      </c>
      <c r="G189" s="3">
        <v>0.24410000000000001</v>
      </c>
      <c r="H189" t="s">
        <v>3576</v>
      </c>
      <c r="I189" t="s">
        <v>3619</v>
      </c>
    </row>
    <row r="190" spans="1:9">
      <c r="A190" t="s">
        <v>3620</v>
      </c>
      <c r="B190" t="s">
        <v>3621</v>
      </c>
      <c r="C190">
        <v>2</v>
      </c>
      <c r="D190">
        <v>2</v>
      </c>
      <c r="E190">
        <v>0.11</v>
      </c>
      <c r="F190">
        <v>3.0200000000000001E-3</v>
      </c>
      <c r="G190" s="3">
        <v>0.24410000000000001</v>
      </c>
      <c r="H190" t="s">
        <v>3576</v>
      </c>
      <c r="I190" t="s">
        <v>3622</v>
      </c>
    </row>
    <row r="191" spans="1:9">
      <c r="A191" t="s">
        <v>3623</v>
      </c>
      <c r="B191" t="s">
        <v>3624</v>
      </c>
      <c r="C191">
        <v>2</v>
      </c>
      <c r="D191">
        <v>2</v>
      </c>
      <c r="E191">
        <v>0.11</v>
      </c>
      <c r="F191">
        <v>3.0200000000000001E-3</v>
      </c>
      <c r="G191" s="3">
        <v>0.24410000000000001</v>
      </c>
      <c r="H191" t="s">
        <v>3576</v>
      </c>
      <c r="I191" t="s">
        <v>3625</v>
      </c>
    </row>
    <row r="192" spans="1:9">
      <c r="A192" t="s">
        <v>2938</v>
      </c>
      <c r="B192" t="s">
        <v>2939</v>
      </c>
      <c r="C192">
        <v>2</v>
      </c>
      <c r="D192">
        <v>2</v>
      </c>
      <c r="E192">
        <v>0.11</v>
      </c>
      <c r="F192">
        <v>3.0200000000000001E-3</v>
      </c>
      <c r="G192" s="3">
        <v>0.24410000000000001</v>
      </c>
      <c r="H192" t="s">
        <v>3576</v>
      </c>
      <c r="I192" t="s">
        <v>3626</v>
      </c>
    </row>
    <row r="193" spans="1:9">
      <c r="A193" t="s">
        <v>3627</v>
      </c>
      <c r="B193" t="s">
        <v>3628</v>
      </c>
      <c r="C193">
        <v>2</v>
      </c>
      <c r="D193">
        <v>2</v>
      </c>
      <c r="E193">
        <v>0.11</v>
      </c>
      <c r="F193">
        <v>3.0200000000000001E-3</v>
      </c>
      <c r="G193" s="3">
        <v>0.24410000000000001</v>
      </c>
      <c r="H193" t="s">
        <v>3576</v>
      </c>
      <c r="I193" t="s">
        <v>3625</v>
      </c>
    </row>
    <row r="194" spans="1:9">
      <c r="A194" t="s">
        <v>3629</v>
      </c>
      <c r="B194" t="s">
        <v>3630</v>
      </c>
      <c r="C194">
        <v>3882</v>
      </c>
      <c r="D194">
        <v>251</v>
      </c>
      <c r="E194">
        <v>213.51</v>
      </c>
      <c r="F194">
        <v>3.2599999999999999E-3</v>
      </c>
      <c r="G194" s="3">
        <v>0.25559999999999999</v>
      </c>
      <c r="H194" t="s">
        <v>3576</v>
      </c>
      <c r="I194" t="s">
        <v>3631</v>
      </c>
    </row>
    <row r="195" spans="1:9">
      <c r="A195" t="s">
        <v>2624</v>
      </c>
      <c r="B195" t="s">
        <v>2625</v>
      </c>
      <c r="C195">
        <v>201</v>
      </c>
      <c r="D195">
        <v>21</v>
      </c>
      <c r="E195">
        <v>11.06</v>
      </c>
      <c r="F195">
        <v>3.7000000000000002E-3</v>
      </c>
      <c r="G195" s="3">
        <v>0.27810000000000001</v>
      </c>
      <c r="H195" t="s">
        <v>3576</v>
      </c>
      <c r="I195" t="s">
        <v>3632</v>
      </c>
    </row>
    <row r="196" spans="1:9">
      <c r="A196" t="s">
        <v>3633</v>
      </c>
      <c r="B196" t="s">
        <v>3634</v>
      </c>
      <c r="C196">
        <v>380</v>
      </c>
      <c r="D196">
        <v>34</v>
      </c>
      <c r="E196">
        <v>20.9</v>
      </c>
      <c r="F196">
        <v>3.8300000000000001E-3</v>
      </c>
      <c r="G196" s="3">
        <v>0.27810000000000001</v>
      </c>
      <c r="H196" t="s">
        <v>3576</v>
      </c>
      <c r="I196" t="s">
        <v>3635</v>
      </c>
    </row>
    <row r="197" spans="1:9">
      <c r="A197" t="s">
        <v>66</v>
      </c>
      <c r="B197" t="s">
        <v>67</v>
      </c>
      <c r="C197">
        <v>20</v>
      </c>
      <c r="D197">
        <v>5</v>
      </c>
      <c r="E197">
        <v>1.1000000000000001</v>
      </c>
      <c r="F197">
        <v>3.8700000000000002E-3</v>
      </c>
      <c r="G197" s="3">
        <v>0.27810000000000001</v>
      </c>
      <c r="H197" t="s">
        <v>3576</v>
      </c>
      <c r="I197" t="s">
        <v>3636</v>
      </c>
    </row>
    <row r="198" spans="1:9">
      <c r="A198" t="s">
        <v>82</v>
      </c>
      <c r="B198" t="s">
        <v>83</v>
      </c>
      <c r="C198">
        <v>192</v>
      </c>
      <c r="D198">
        <v>20</v>
      </c>
      <c r="E198">
        <v>10.56</v>
      </c>
      <c r="F198">
        <v>4.6899999999999997E-3</v>
      </c>
      <c r="G198" s="3">
        <v>0.32790000000000002</v>
      </c>
      <c r="H198" t="s">
        <v>3576</v>
      </c>
      <c r="I198" t="s">
        <v>3637</v>
      </c>
    </row>
    <row r="199" spans="1:9">
      <c r="A199" t="s">
        <v>1503</v>
      </c>
      <c r="B199" t="s">
        <v>1504</v>
      </c>
      <c r="C199">
        <v>302</v>
      </c>
      <c r="D199">
        <v>28</v>
      </c>
      <c r="E199">
        <v>16.61</v>
      </c>
      <c r="F199">
        <v>5.0699999999999999E-3</v>
      </c>
      <c r="G199" s="3">
        <v>0.34520000000000001</v>
      </c>
      <c r="H199" t="s">
        <v>3576</v>
      </c>
      <c r="I199" t="s">
        <v>3638</v>
      </c>
    </row>
    <row r="200" spans="1:9">
      <c r="A200" t="s">
        <v>3639</v>
      </c>
      <c r="B200" t="s">
        <v>3640</v>
      </c>
      <c r="C200">
        <v>433</v>
      </c>
      <c r="D200">
        <v>37</v>
      </c>
      <c r="E200">
        <v>23.82</v>
      </c>
      <c r="F200">
        <v>5.5900000000000004E-3</v>
      </c>
      <c r="G200" s="3">
        <v>0.36670000000000003</v>
      </c>
      <c r="H200" t="s">
        <v>3576</v>
      </c>
      <c r="I200" t="s">
        <v>3641</v>
      </c>
    </row>
    <row r="201" spans="1:9">
      <c r="A201" t="s">
        <v>3642</v>
      </c>
      <c r="B201" t="s">
        <v>3643</v>
      </c>
      <c r="C201">
        <v>40</v>
      </c>
      <c r="D201">
        <v>7</v>
      </c>
      <c r="E201">
        <v>2.2000000000000002</v>
      </c>
      <c r="F201">
        <v>5.6699999999999997E-3</v>
      </c>
      <c r="G201" s="3">
        <v>0.36670000000000003</v>
      </c>
      <c r="H201" t="s">
        <v>3576</v>
      </c>
      <c r="I201" t="s">
        <v>3644</v>
      </c>
    </row>
    <row r="202" spans="1:9">
      <c r="A202" t="s">
        <v>1138</v>
      </c>
      <c r="B202" t="s">
        <v>1139</v>
      </c>
      <c r="C202">
        <v>707</v>
      </c>
      <c r="D202">
        <v>55</v>
      </c>
      <c r="E202">
        <v>38.89</v>
      </c>
      <c r="F202">
        <v>6.4200000000000004E-3</v>
      </c>
      <c r="G202" s="3">
        <v>0.3906</v>
      </c>
      <c r="H202" t="s">
        <v>3576</v>
      </c>
      <c r="I202" t="s">
        <v>3645</v>
      </c>
    </row>
    <row r="203" spans="1:9">
      <c r="A203" t="s">
        <v>3646</v>
      </c>
      <c r="B203" t="s">
        <v>3647</v>
      </c>
      <c r="C203">
        <v>225</v>
      </c>
      <c r="D203">
        <v>22</v>
      </c>
      <c r="E203">
        <v>12.38</v>
      </c>
      <c r="F203">
        <v>6.62E-3</v>
      </c>
      <c r="G203" s="3">
        <v>0.3906</v>
      </c>
      <c r="H203" t="s">
        <v>3576</v>
      </c>
      <c r="I203" t="s">
        <v>3648</v>
      </c>
    </row>
    <row r="204" spans="1:9">
      <c r="A204" t="s">
        <v>1190</v>
      </c>
      <c r="B204" t="s">
        <v>1191</v>
      </c>
      <c r="C204">
        <v>819</v>
      </c>
      <c r="D204">
        <v>62</v>
      </c>
      <c r="E204">
        <v>45.05</v>
      </c>
      <c r="F204">
        <v>7.1300000000000001E-3</v>
      </c>
      <c r="G204" s="3">
        <v>0.3906</v>
      </c>
      <c r="H204" t="s">
        <v>3576</v>
      </c>
      <c r="I204" t="s">
        <v>3649</v>
      </c>
    </row>
    <row r="205" spans="1:9">
      <c r="A205" t="s">
        <v>3650</v>
      </c>
      <c r="B205" t="s">
        <v>3651</v>
      </c>
      <c r="C205">
        <v>23</v>
      </c>
      <c r="D205">
        <v>5</v>
      </c>
      <c r="E205">
        <v>1.27</v>
      </c>
      <c r="F205">
        <v>7.3299999999999997E-3</v>
      </c>
      <c r="G205" s="3">
        <v>0.3906</v>
      </c>
      <c r="H205" t="s">
        <v>3576</v>
      </c>
      <c r="I205" t="s">
        <v>3568</v>
      </c>
    </row>
    <row r="206" spans="1:9">
      <c r="A206" t="s">
        <v>3652</v>
      </c>
      <c r="B206" t="s">
        <v>3653</v>
      </c>
      <c r="C206">
        <v>214</v>
      </c>
      <c r="D206">
        <v>21</v>
      </c>
      <c r="E206">
        <v>11.77</v>
      </c>
      <c r="F206">
        <v>7.5399999999999998E-3</v>
      </c>
      <c r="G206" s="3">
        <v>0.3906</v>
      </c>
      <c r="H206" t="s">
        <v>3576</v>
      </c>
      <c r="I206" t="s">
        <v>3654</v>
      </c>
    </row>
    <row r="207" spans="1:9">
      <c r="A207" t="s">
        <v>86</v>
      </c>
      <c r="B207" t="s">
        <v>87</v>
      </c>
      <c r="C207">
        <v>8</v>
      </c>
      <c r="D207">
        <v>3</v>
      </c>
      <c r="E207">
        <v>0.44</v>
      </c>
      <c r="F207">
        <v>7.5500000000000003E-3</v>
      </c>
      <c r="G207" s="3">
        <v>0.3906</v>
      </c>
      <c r="H207" t="s">
        <v>3576</v>
      </c>
      <c r="I207" t="s">
        <v>3490</v>
      </c>
    </row>
    <row r="208" spans="1:9">
      <c r="A208" t="s">
        <v>208</v>
      </c>
      <c r="B208" t="s">
        <v>209</v>
      </c>
      <c r="C208">
        <v>8</v>
      </c>
      <c r="D208">
        <v>3</v>
      </c>
      <c r="E208">
        <v>0.44</v>
      </c>
      <c r="F208">
        <v>7.5500000000000003E-3</v>
      </c>
      <c r="G208" s="3">
        <v>0.3906</v>
      </c>
      <c r="H208" t="s">
        <v>3576</v>
      </c>
      <c r="I208" t="s">
        <v>3655</v>
      </c>
    </row>
    <row r="209" spans="1:9">
      <c r="A209" t="s">
        <v>3656</v>
      </c>
      <c r="B209" t="s">
        <v>3657</v>
      </c>
      <c r="C209">
        <v>8</v>
      </c>
      <c r="D209">
        <v>3</v>
      </c>
      <c r="E209">
        <v>0.44</v>
      </c>
      <c r="F209">
        <v>7.5500000000000003E-3</v>
      </c>
      <c r="G209" s="3">
        <v>0.3906</v>
      </c>
      <c r="H209" t="s">
        <v>3576</v>
      </c>
      <c r="I209" t="s">
        <v>3658</v>
      </c>
    </row>
    <row r="210" spans="1:9">
      <c r="A210" t="s">
        <v>3659</v>
      </c>
      <c r="B210" t="s">
        <v>3660</v>
      </c>
      <c r="C210">
        <v>8</v>
      </c>
      <c r="D210">
        <v>3</v>
      </c>
      <c r="E210">
        <v>0.44</v>
      </c>
      <c r="F210">
        <v>7.5500000000000003E-3</v>
      </c>
      <c r="G210" s="3">
        <v>0.3906</v>
      </c>
      <c r="H210" t="s">
        <v>3576</v>
      </c>
      <c r="I210" t="s">
        <v>3658</v>
      </c>
    </row>
    <row r="211" spans="1:9">
      <c r="A211" t="s">
        <v>3661</v>
      </c>
      <c r="B211" t="s">
        <v>3662</v>
      </c>
      <c r="C211">
        <v>8</v>
      </c>
      <c r="D211">
        <v>3</v>
      </c>
      <c r="E211">
        <v>0.44</v>
      </c>
      <c r="F211">
        <v>7.5500000000000003E-3</v>
      </c>
      <c r="G211" s="3">
        <v>0.3906</v>
      </c>
      <c r="H211" t="s">
        <v>3576</v>
      </c>
      <c r="I211" t="s">
        <v>3658</v>
      </c>
    </row>
    <row r="212" spans="1:9">
      <c r="A212" t="s">
        <v>2576</v>
      </c>
      <c r="B212" t="s">
        <v>2577</v>
      </c>
      <c r="C212">
        <v>53</v>
      </c>
      <c r="D212">
        <v>8</v>
      </c>
      <c r="E212">
        <v>2.92</v>
      </c>
      <c r="F212">
        <v>8.0199999999999994E-3</v>
      </c>
      <c r="G212" s="3">
        <v>0.40260000000000001</v>
      </c>
      <c r="H212" t="s">
        <v>3576</v>
      </c>
      <c r="I212" t="s">
        <v>3663</v>
      </c>
    </row>
    <row r="213" spans="1:9">
      <c r="A213" t="s">
        <v>3664</v>
      </c>
      <c r="B213" t="s">
        <v>3665</v>
      </c>
      <c r="C213">
        <v>3</v>
      </c>
      <c r="D213">
        <v>2</v>
      </c>
      <c r="E213">
        <v>0.17</v>
      </c>
      <c r="F213">
        <v>8.7399999999999995E-3</v>
      </c>
      <c r="G213" s="3">
        <v>0.40260000000000001</v>
      </c>
      <c r="H213" t="s">
        <v>3576</v>
      </c>
      <c r="I213" t="s">
        <v>3375</v>
      </c>
    </row>
    <row r="214" spans="1:9">
      <c r="A214" t="s">
        <v>3666</v>
      </c>
      <c r="B214" t="s">
        <v>3667</v>
      </c>
      <c r="C214">
        <v>3</v>
      </c>
      <c r="D214">
        <v>2</v>
      </c>
      <c r="E214">
        <v>0.17</v>
      </c>
      <c r="F214">
        <v>8.7399999999999995E-3</v>
      </c>
      <c r="G214" s="3">
        <v>0.40260000000000001</v>
      </c>
      <c r="H214" t="s">
        <v>3576</v>
      </c>
      <c r="I214" t="s">
        <v>3668</v>
      </c>
    </row>
    <row r="215" spans="1:9">
      <c r="A215" t="s">
        <v>3669</v>
      </c>
      <c r="B215" t="s">
        <v>3670</v>
      </c>
      <c r="C215">
        <v>3</v>
      </c>
      <c r="D215">
        <v>2</v>
      </c>
      <c r="E215">
        <v>0.17</v>
      </c>
      <c r="F215">
        <v>8.7399999999999995E-3</v>
      </c>
      <c r="G215" s="3">
        <v>0.40260000000000001</v>
      </c>
      <c r="H215" t="s">
        <v>3576</v>
      </c>
      <c r="I215" t="s">
        <v>3625</v>
      </c>
    </row>
    <row r="216" spans="1:9">
      <c r="A216" t="s">
        <v>398</v>
      </c>
      <c r="B216" t="s">
        <v>399</v>
      </c>
      <c r="C216">
        <v>3</v>
      </c>
      <c r="D216">
        <v>2</v>
      </c>
      <c r="E216">
        <v>0.17</v>
      </c>
      <c r="F216">
        <v>8.7399999999999995E-3</v>
      </c>
      <c r="G216" s="3">
        <v>0.40260000000000001</v>
      </c>
      <c r="H216" t="s">
        <v>3576</v>
      </c>
      <c r="I216" t="s">
        <v>3671</v>
      </c>
    </row>
    <row r="217" spans="1:9">
      <c r="A217" t="s">
        <v>3672</v>
      </c>
      <c r="B217" t="s">
        <v>3673</v>
      </c>
      <c r="C217">
        <v>566</v>
      </c>
      <c r="D217">
        <v>45</v>
      </c>
      <c r="E217">
        <v>31.13</v>
      </c>
      <c r="F217">
        <v>8.8699999999999994E-3</v>
      </c>
      <c r="G217" s="3">
        <v>0.40260000000000001</v>
      </c>
      <c r="H217" t="s">
        <v>3576</v>
      </c>
      <c r="I217" t="s">
        <v>3674</v>
      </c>
    </row>
    <row r="218" spans="1:9">
      <c r="A218" t="s">
        <v>62</v>
      </c>
      <c r="B218" t="s">
        <v>63</v>
      </c>
      <c r="C218">
        <v>461</v>
      </c>
      <c r="D218">
        <v>38</v>
      </c>
      <c r="E218">
        <v>25.36</v>
      </c>
      <c r="F218">
        <v>8.8699999999999994E-3</v>
      </c>
      <c r="G218" s="3">
        <v>0.40260000000000001</v>
      </c>
      <c r="H218" t="s">
        <v>3576</v>
      </c>
      <c r="I218" t="s">
        <v>3675</v>
      </c>
    </row>
    <row r="219" spans="1:9">
      <c r="A219" t="s">
        <v>3676</v>
      </c>
      <c r="B219" t="s">
        <v>3677</v>
      </c>
      <c r="C219">
        <v>375</v>
      </c>
      <c r="D219">
        <v>32</v>
      </c>
      <c r="E219">
        <v>20.63</v>
      </c>
      <c r="F219">
        <v>9.6299999999999997E-3</v>
      </c>
      <c r="G219" s="3">
        <v>0.42949999999999999</v>
      </c>
      <c r="H219" t="s">
        <v>3576</v>
      </c>
      <c r="I219" t="s">
        <v>3678</v>
      </c>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E74C6-2966-6F40-B5D0-BCAA95F40483}">
  <dimension ref="A1:D24"/>
  <sheetViews>
    <sheetView workbookViewId="0">
      <selection activeCell="B28" sqref="B28"/>
    </sheetView>
  </sheetViews>
  <sheetFormatPr baseColWidth="10" defaultRowHeight="16"/>
  <cols>
    <col min="1" max="1" width="22.5" customWidth="1"/>
    <col min="2" max="2" width="30" customWidth="1"/>
    <col min="3" max="3" width="41.6640625" customWidth="1"/>
    <col min="4" max="4" width="46.5" customWidth="1"/>
  </cols>
  <sheetData>
    <row r="1" spans="1:4">
      <c r="A1" s="4" t="s">
        <v>3766</v>
      </c>
    </row>
    <row r="3" spans="1:4">
      <c r="A3" s="39" t="s">
        <v>3680</v>
      </c>
      <c r="B3" s="39" t="s">
        <v>3681</v>
      </c>
      <c r="C3" s="39" t="s">
        <v>3682</v>
      </c>
      <c r="D3" s="39" t="s">
        <v>3683</v>
      </c>
    </row>
    <row r="4" spans="1:4">
      <c r="A4" s="40" t="s">
        <v>3684</v>
      </c>
      <c r="B4" s="40" t="s">
        <v>3685</v>
      </c>
      <c r="C4" s="41" t="s">
        <v>3686</v>
      </c>
      <c r="D4" s="41" t="s">
        <v>3687</v>
      </c>
    </row>
    <row r="5" spans="1:4">
      <c r="A5" s="40" t="s">
        <v>3688</v>
      </c>
      <c r="B5" s="40" t="s">
        <v>3689</v>
      </c>
      <c r="C5" s="42" t="s">
        <v>3690</v>
      </c>
      <c r="D5" s="42" t="s">
        <v>3691</v>
      </c>
    </row>
    <row r="6" spans="1:4">
      <c r="A6" s="40" t="s">
        <v>3692</v>
      </c>
      <c r="B6" s="40" t="s">
        <v>3693</v>
      </c>
      <c r="C6" s="42" t="s">
        <v>3694</v>
      </c>
      <c r="D6" s="42" t="s">
        <v>3695</v>
      </c>
    </row>
    <row r="7" spans="1:4">
      <c r="A7" s="40" t="s">
        <v>3696</v>
      </c>
      <c r="B7" s="40" t="s">
        <v>3697</v>
      </c>
      <c r="C7" s="42" t="s">
        <v>3698</v>
      </c>
      <c r="D7" s="42" t="s">
        <v>3699</v>
      </c>
    </row>
    <row r="8" spans="1:4">
      <c r="A8" s="40" t="s">
        <v>3700</v>
      </c>
      <c r="B8" s="40" t="s">
        <v>3701</v>
      </c>
      <c r="C8" s="41" t="s">
        <v>3702</v>
      </c>
      <c r="D8" s="41" t="s">
        <v>3703</v>
      </c>
    </row>
    <row r="9" spans="1:4">
      <c r="A9" s="40" t="s">
        <v>3704</v>
      </c>
      <c r="B9" s="40" t="s">
        <v>3705</v>
      </c>
      <c r="C9" s="41" t="s">
        <v>3706</v>
      </c>
      <c r="D9" s="41" t="s">
        <v>3707</v>
      </c>
    </row>
    <row r="10" spans="1:4">
      <c r="A10" s="40" t="s">
        <v>3708</v>
      </c>
      <c r="B10" s="40" t="s">
        <v>3709</v>
      </c>
      <c r="C10" s="41" t="s">
        <v>3710</v>
      </c>
      <c r="D10" s="41" t="s">
        <v>3711</v>
      </c>
    </row>
    <row r="11" spans="1:4">
      <c r="A11" s="40" t="s">
        <v>3712</v>
      </c>
      <c r="B11" s="40" t="s">
        <v>3713</v>
      </c>
      <c r="C11" s="41" t="s">
        <v>3710</v>
      </c>
      <c r="D11" s="41" t="s">
        <v>3711</v>
      </c>
    </row>
    <row r="12" spans="1:4">
      <c r="A12" s="40" t="s">
        <v>3714</v>
      </c>
      <c r="B12" s="40" t="s">
        <v>3715</v>
      </c>
      <c r="C12" s="41" t="s">
        <v>3716</v>
      </c>
      <c r="D12" s="41" t="s">
        <v>3717</v>
      </c>
    </row>
    <row r="13" spans="1:4">
      <c r="A13" s="40" t="s">
        <v>3718</v>
      </c>
      <c r="B13" s="40" t="s">
        <v>3719</v>
      </c>
      <c r="C13" s="41" t="s">
        <v>3720</v>
      </c>
      <c r="D13" s="41" t="s">
        <v>3721</v>
      </c>
    </row>
    <row r="14" spans="1:4">
      <c r="A14" s="40" t="s">
        <v>3722</v>
      </c>
      <c r="B14" s="40" t="s">
        <v>3723</v>
      </c>
      <c r="C14" s="41" t="s">
        <v>3724</v>
      </c>
      <c r="D14" s="41" t="s">
        <v>3725</v>
      </c>
    </row>
    <row r="15" spans="1:4">
      <c r="A15" s="40" t="s">
        <v>3726</v>
      </c>
      <c r="B15" s="40" t="s">
        <v>3727</v>
      </c>
      <c r="C15" s="41" t="s">
        <v>3728</v>
      </c>
      <c r="D15" s="41" t="s">
        <v>3729</v>
      </c>
    </row>
    <row r="16" spans="1:4">
      <c r="A16" s="40" t="s">
        <v>3730</v>
      </c>
      <c r="B16" s="40" t="s">
        <v>3731</v>
      </c>
      <c r="C16" s="41" t="s">
        <v>3732</v>
      </c>
      <c r="D16" s="41" t="s">
        <v>3733</v>
      </c>
    </row>
    <row r="17" spans="1:4">
      <c r="A17" s="40" t="s">
        <v>3734</v>
      </c>
      <c r="B17" s="40" t="s">
        <v>3735</v>
      </c>
      <c r="C17" s="41" t="s">
        <v>3736</v>
      </c>
      <c r="D17" s="41" t="s">
        <v>3737</v>
      </c>
    </row>
    <row r="18" spans="1:4">
      <c r="A18" s="40" t="s">
        <v>3738</v>
      </c>
      <c r="B18" s="40" t="s">
        <v>3739</v>
      </c>
      <c r="C18" s="41" t="s">
        <v>3740</v>
      </c>
      <c r="D18" s="41" t="s">
        <v>3741</v>
      </c>
    </row>
    <row r="19" spans="1:4">
      <c r="A19" s="40" t="s">
        <v>3742</v>
      </c>
      <c r="B19" s="40" t="s">
        <v>3743</v>
      </c>
      <c r="C19" s="41" t="s">
        <v>3744</v>
      </c>
      <c r="D19" s="41" t="s">
        <v>3745</v>
      </c>
    </row>
    <row r="20" spans="1:4">
      <c r="A20" s="40" t="s">
        <v>3746</v>
      </c>
      <c r="B20" s="40" t="s">
        <v>3747</v>
      </c>
      <c r="C20" s="41" t="s">
        <v>3748</v>
      </c>
      <c r="D20" s="41" t="s">
        <v>3749</v>
      </c>
    </row>
    <row r="21" spans="1:4">
      <c r="A21" s="40" t="s">
        <v>3750</v>
      </c>
      <c r="B21" s="40" t="s">
        <v>3751</v>
      </c>
      <c r="C21" s="41" t="s">
        <v>3752</v>
      </c>
      <c r="D21" s="41" t="s">
        <v>3753</v>
      </c>
    </row>
    <row r="22" spans="1:4">
      <c r="A22" s="40" t="s">
        <v>3754</v>
      </c>
      <c r="B22" s="40" t="s">
        <v>3755</v>
      </c>
      <c r="C22" s="41" t="s">
        <v>3756</v>
      </c>
      <c r="D22" s="41" t="s">
        <v>3757</v>
      </c>
    </row>
    <row r="23" spans="1:4">
      <c r="A23" s="40" t="s">
        <v>3758</v>
      </c>
      <c r="B23" s="40" t="s">
        <v>3759</v>
      </c>
      <c r="C23" s="41" t="s">
        <v>3760</v>
      </c>
      <c r="D23" s="41" t="s">
        <v>3761</v>
      </c>
    </row>
    <row r="24" spans="1:4">
      <c r="A24" s="40" t="s">
        <v>3762</v>
      </c>
      <c r="B24" s="41" t="s">
        <v>3763</v>
      </c>
      <c r="C24" s="41" t="s">
        <v>3764</v>
      </c>
      <c r="D24" s="41" t="s">
        <v>3765</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itle</vt: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SONG</dc:creator>
  <cp:lastModifiedBy>BSONG</cp:lastModifiedBy>
  <cp:lastPrinted>2021-02-14T17:14:55Z</cp:lastPrinted>
  <dcterms:created xsi:type="dcterms:W3CDTF">2021-02-14T16:39:35Z</dcterms:created>
  <dcterms:modified xsi:type="dcterms:W3CDTF">2021-02-23T21:12:18Z</dcterms:modified>
</cp:coreProperties>
</file>